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chimiya/Desktop/ALL 大学院生/ALL 村山先生/Supplementary Files/"/>
    </mc:Choice>
  </mc:AlternateContent>
  <xr:revisionPtr revIDLastSave="0" documentId="13_ncr:1_{3B74EAA6-7050-B844-AB07-4E37EB76099B}" xr6:coauthVersionLast="43" xr6:coauthVersionMax="43" xr10:uidLastSave="{00000000-0000-0000-0000-000000000000}"/>
  <bookViews>
    <workbookView xWindow="22360" yWindow="4600" windowWidth="32420" windowHeight="28300" xr2:uid="{D52BFAEA-A3C2-C84B-8FCC-42EDA0AE98D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752" i="1" l="1"/>
  <c r="E3751" i="1"/>
  <c r="E3750" i="1"/>
  <c r="E3749" i="1"/>
  <c r="E3748" i="1"/>
  <c r="E3747" i="1"/>
  <c r="E3746" i="1"/>
  <c r="E3745" i="1"/>
  <c r="E3744" i="1"/>
  <c r="E3743" i="1"/>
  <c r="E3742" i="1"/>
  <c r="E3741" i="1"/>
  <c r="E3740" i="1"/>
  <c r="E3739" i="1"/>
  <c r="E3738" i="1"/>
  <c r="E3737" i="1"/>
  <c r="E3736" i="1"/>
  <c r="E3735" i="1"/>
  <c r="E3734" i="1"/>
  <c r="E3733" i="1"/>
  <c r="E3732" i="1"/>
  <c r="E3731" i="1"/>
  <c r="E3730" i="1"/>
  <c r="E3729" i="1"/>
  <c r="E3728" i="1"/>
  <c r="E3727" i="1"/>
  <c r="E3726" i="1"/>
  <c r="E3725" i="1"/>
  <c r="E3724" i="1"/>
  <c r="E3723" i="1"/>
  <c r="E3722" i="1"/>
  <c r="E3721" i="1"/>
  <c r="E3720" i="1"/>
  <c r="E3719" i="1"/>
  <c r="E3718" i="1"/>
  <c r="E3717" i="1"/>
  <c r="E3716" i="1"/>
  <c r="E3715" i="1"/>
  <c r="E3714" i="1"/>
  <c r="E3713" i="1"/>
  <c r="E3712" i="1"/>
  <c r="E3711" i="1"/>
  <c r="E3710" i="1"/>
  <c r="E3709" i="1"/>
  <c r="E3708" i="1"/>
  <c r="E3707" i="1"/>
  <c r="E3706" i="1"/>
  <c r="E3705" i="1"/>
  <c r="E3704" i="1"/>
  <c r="E3703" i="1"/>
  <c r="E3702" i="1"/>
  <c r="E3701" i="1"/>
  <c r="E3700" i="1"/>
  <c r="E3699" i="1"/>
  <c r="E3698" i="1"/>
  <c r="E3697" i="1"/>
  <c r="E3696" i="1"/>
  <c r="E3695" i="1"/>
  <c r="E3694" i="1"/>
  <c r="E3693" i="1"/>
  <c r="E3692" i="1"/>
  <c r="E3691" i="1"/>
  <c r="E3690" i="1"/>
  <c r="E3689" i="1"/>
  <c r="E3688" i="1"/>
  <c r="E3687" i="1"/>
  <c r="E3686" i="1"/>
  <c r="E3685" i="1"/>
  <c r="E3684" i="1"/>
  <c r="E3683" i="1"/>
  <c r="E3682" i="1"/>
  <c r="E3681" i="1"/>
  <c r="E3680" i="1"/>
  <c r="E3679" i="1"/>
  <c r="E3678" i="1"/>
  <c r="E3677" i="1"/>
  <c r="E3676" i="1"/>
  <c r="E3675" i="1"/>
  <c r="E3674" i="1"/>
  <c r="E3673" i="1"/>
  <c r="E3672" i="1"/>
  <c r="E3671" i="1"/>
  <c r="E3670" i="1"/>
  <c r="E3669" i="1"/>
  <c r="E3668" i="1"/>
  <c r="E3667" i="1"/>
  <c r="E3666" i="1"/>
  <c r="E3665" i="1"/>
  <c r="E3664" i="1"/>
  <c r="E3663" i="1"/>
  <c r="E3662" i="1"/>
  <c r="E3661" i="1"/>
  <c r="E3660" i="1"/>
  <c r="E3659" i="1"/>
  <c r="E3658" i="1"/>
  <c r="E3657" i="1"/>
  <c r="E3656" i="1"/>
  <c r="E3655" i="1"/>
  <c r="E3654" i="1"/>
  <c r="E3653" i="1"/>
  <c r="E3652" i="1"/>
  <c r="E3651" i="1"/>
  <c r="E3650" i="1"/>
  <c r="E3649" i="1"/>
  <c r="E3648" i="1"/>
  <c r="E3647" i="1"/>
  <c r="E3646" i="1"/>
  <c r="E3645" i="1"/>
  <c r="E3644" i="1"/>
  <c r="E3643" i="1"/>
  <c r="E3642" i="1"/>
  <c r="E3641" i="1"/>
  <c r="E3640" i="1"/>
  <c r="E3639" i="1"/>
  <c r="E3638" i="1"/>
  <c r="E3637" i="1"/>
  <c r="E3636" i="1"/>
  <c r="E3635" i="1"/>
  <c r="E3634" i="1"/>
  <c r="E3633" i="1"/>
  <c r="E3632" i="1"/>
  <c r="E3631" i="1"/>
  <c r="E3630" i="1"/>
  <c r="E3629" i="1"/>
  <c r="E3628" i="1"/>
  <c r="E3627" i="1"/>
  <c r="E3626" i="1"/>
  <c r="E3625" i="1"/>
  <c r="E3624" i="1"/>
  <c r="E3623" i="1"/>
  <c r="E3622" i="1"/>
  <c r="E3621" i="1"/>
  <c r="E3620" i="1"/>
  <c r="E3619" i="1"/>
  <c r="E3618" i="1"/>
  <c r="E3617" i="1"/>
  <c r="E3616" i="1"/>
  <c r="E3615" i="1"/>
  <c r="E3614" i="1"/>
  <c r="E3613" i="1"/>
  <c r="E3612" i="1"/>
  <c r="E3611" i="1"/>
  <c r="E3610" i="1"/>
  <c r="E3609" i="1"/>
  <c r="E3608" i="1"/>
  <c r="E3607" i="1"/>
  <c r="E3606" i="1"/>
  <c r="E3605" i="1"/>
  <c r="E3604" i="1"/>
  <c r="E3603" i="1"/>
  <c r="E3602" i="1"/>
  <c r="E3601" i="1"/>
  <c r="E3600" i="1"/>
  <c r="E3599" i="1"/>
  <c r="E3598" i="1"/>
  <c r="E3597" i="1"/>
  <c r="E3596" i="1"/>
  <c r="E3595" i="1"/>
  <c r="E3594" i="1"/>
  <c r="E3593" i="1"/>
  <c r="E3592" i="1"/>
  <c r="E3591" i="1"/>
  <c r="E3590" i="1"/>
  <c r="E3589" i="1"/>
  <c r="E3588" i="1"/>
  <c r="E3587" i="1"/>
  <c r="E3586" i="1"/>
  <c r="E3585" i="1"/>
  <c r="E3584" i="1"/>
  <c r="E3583" i="1"/>
  <c r="E3582" i="1"/>
  <c r="E3581" i="1"/>
  <c r="E3580" i="1"/>
  <c r="E3579" i="1"/>
  <c r="E3578" i="1"/>
  <c r="E3577" i="1"/>
  <c r="E3576" i="1"/>
  <c r="E3575" i="1"/>
  <c r="E3574" i="1"/>
  <c r="E3573" i="1"/>
  <c r="E3572" i="1"/>
  <c r="E3571" i="1"/>
  <c r="E3570" i="1"/>
  <c r="E3569" i="1"/>
  <c r="E3568" i="1"/>
  <c r="E3567" i="1"/>
  <c r="E3566" i="1"/>
  <c r="E3565" i="1"/>
  <c r="E3564" i="1"/>
  <c r="E3563" i="1"/>
  <c r="E3562" i="1"/>
  <c r="E3561" i="1"/>
  <c r="E3560" i="1"/>
  <c r="E3559" i="1"/>
  <c r="E3558" i="1"/>
  <c r="E3557" i="1"/>
  <c r="E3556" i="1"/>
  <c r="E3555" i="1"/>
  <c r="E3554" i="1"/>
  <c r="E3553" i="1"/>
  <c r="E3552" i="1"/>
  <c r="E3551" i="1"/>
  <c r="E3550" i="1"/>
  <c r="E3549" i="1"/>
  <c r="E3548" i="1"/>
  <c r="E3547" i="1"/>
  <c r="E3546" i="1"/>
  <c r="E3545" i="1"/>
  <c r="E3544" i="1"/>
  <c r="E3543" i="1"/>
  <c r="E3542" i="1"/>
  <c r="E3541" i="1"/>
  <c r="E3540" i="1"/>
  <c r="E3539" i="1"/>
  <c r="E3538" i="1"/>
  <c r="E3537" i="1"/>
  <c r="E3536" i="1"/>
  <c r="E3535" i="1"/>
  <c r="E3534" i="1"/>
  <c r="E3533" i="1"/>
  <c r="E3532" i="1"/>
  <c r="E3531" i="1"/>
  <c r="E3530" i="1"/>
  <c r="E3529" i="1"/>
  <c r="E3528" i="1"/>
  <c r="E3527" i="1"/>
  <c r="E3526" i="1"/>
  <c r="E3525" i="1"/>
  <c r="E3524" i="1"/>
  <c r="E3523" i="1"/>
  <c r="E3522" i="1"/>
  <c r="E3521" i="1"/>
  <c r="E3520" i="1"/>
  <c r="E3519" i="1"/>
  <c r="E3518" i="1"/>
  <c r="E3517" i="1"/>
  <c r="E3516" i="1"/>
  <c r="E3515" i="1"/>
  <c r="E3514" i="1"/>
  <c r="E3513" i="1"/>
  <c r="E3512" i="1"/>
  <c r="E3511" i="1"/>
  <c r="E3510" i="1"/>
  <c r="E3509" i="1"/>
  <c r="E3508" i="1"/>
  <c r="E3507" i="1"/>
  <c r="E3506" i="1"/>
  <c r="E3505" i="1"/>
  <c r="E3504" i="1"/>
  <c r="E3503" i="1"/>
  <c r="E3502" i="1"/>
  <c r="E3501" i="1"/>
  <c r="E3500" i="1"/>
  <c r="E3499" i="1"/>
  <c r="E3498" i="1"/>
  <c r="E3497" i="1"/>
  <c r="E3496" i="1"/>
  <c r="E3495" i="1"/>
  <c r="E3494" i="1"/>
  <c r="E3493" i="1"/>
  <c r="E3492" i="1"/>
  <c r="E3491" i="1"/>
  <c r="E3490" i="1"/>
  <c r="E3489" i="1"/>
  <c r="E3488" i="1"/>
  <c r="E3487" i="1"/>
  <c r="E3486" i="1"/>
  <c r="E3485" i="1"/>
  <c r="E3484" i="1"/>
  <c r="E3483" i="1"/>
  <c r="E3482" i="1"/>
  <c r="E3481" i="1"/>
  <c r="E3480" i="1"/>
  <c r="E3479" i="1"/>
  <c r="E3478" i="1"/>
  <c r="E3477" i="1"/>
  <c r="E3476" i="1"/>
  <c r="E3475" i="1"/>
  <c r="E3474" i="1"/>
  <c r="E3473" i="1"/>
  <c r="E3472" i="1"/>
  <c r="E3471" i="1"/>
  <c r="E3470" i="1"/>
  <c r="E3469" i="1"/>
  <c r="E3468" i="1"/>
  <c r="E3467" i="1"/>
  <c r="E3466" i="1"/>
  <c r="E3465" i="1"/>
  <c r="E3464" i="1"/>
  <c r="E3463" i="1"/>
  <c r="E3462" i="1"/>
  <c r="E3461" i="1"/>
  <c r="E3460" i="1"/>
  <c r="E3459" i="1"/>
  <c r="E3458" i="1"/>
  <c r="E3457" i="1"/>
  <c r="E3456" i="1"/>
  <c r="E3455" i="1"/>
  <c r="E3454" i="1"/>
  <c r="E3453" i="1"/>
  <c r="E3452" i="1"/>
  <c r="E3451" i="1"/>
  <c r="E3450" i="1"/>
  <c r="E3449" i="1"/>
  <c r="E3448" i="1"/>
  <c r="E3447" i="1"/>
  <c r="E3446" i="1"/>
  <c r="E3445" i="1"/>
  <c r="E3444" i="1"/>
  <c r="E3443" i="1"/>
  <c r="E3442" i="1"/>
  <c r="E3441" i="1"/>
  <c r="E3440" i="1"/>
  <c r="E3439" i="1"/>
  <c r="E3438" i="1"/>
  <c r="E3437" i="1"/>
  <c r="E3436" i="1"/>
  <c r="E3435" i="1"/>
  <c r="E3434" i="1"/>
  <c r="E3433" i="1"/>
  <c r="E3432" i="1"/>
  <c r="E3431" i="1"/>
  <c r="E3430" i="1"/>
  <c r="E3429" i="1"/>
  <c r="E3428" i="1"/>
  <c r="E3427" i="1"/>
  <c r="E3426" i="1"/>
  <c r="E3425" i="1"/>
  <c r="E3424" i="1"/>
  <c r="E3423" i="1"/>
  <c r="E3422" i="1"/>
  <c r="E3421" i="1"/>
  <c r="E3420" i="1"/>
  <c r="E3419" i="1"/>
  <c r="E3418" i="1"/>
  <c r="E3417" i="1"/>
  <c r="E3416" i="1"/>
  <c r="E3415" i="1"/>
  <c r="E3414" i="1"/>
  <c r="E3413" i="1"/>
  <c r="E3412" i="1"/>
  <c r="E3411" i="1"/>
  <c r="E3410" i="1"/>
  <c r="E3409" i="1"/>
  <c r="E3408" i="1"/>
  <c r="E3407" i="1"/>
  <c r="E3406" i="1"/>
  <c r="E3405" i="1"/>
  <c r="E3404" i="1"/>
  <c r="E3403" i="1"/>
  <c r="E3402" i="1"/>
  <c r="E3401" i="1"/>
  <c r="E3400" i="1"/>
  <c r="E3399" i="1"/>
  <c r="E3398" i="1"/>
  <c r="E3397" i="1"/>
  <c r="E3396" i="1"/>
  <c r="E3395" i="1"/>
  <c r="E3394" i="1"/>
  <c r="E3393" i="1"/>
  <c r="E3392" i="1"/>
  <c r="E3391" i="1"/>
  <c r="E3390" i="1"/>
  <c r="E3389" i="1"/>
  <c r="E3388" i="1"/>
  <c r="E3387" i="1"/>
  <c r="E3386" i="1"/>
  <c r="E3385" i="1"/>
  <c r="E3384" i="1"/>
  <c r="E3383" i="1"/>
  <c r="E3382" i="1"/>
  <c r="E3381" i="1"/>
  <c r="E3380" i="1"/>
  <c r="E3379" i="1"/>
  <c r="E3378" i="1"/>
  <c r="E3377" i="1"/>
  <c r="E3376" i="1"/>
  <c r="E3375" i="1"/>
  <c r="E3374" i="1"/>
  <c r="E3373" i="1"/>
  <c r="E3372" i="1"/>
  <c r="E3371" i="1"/>
  <c r="E3370" i="1"/>
  <c r="E3369" i="1"/>
  <c r="E3368" i="1"/>
  <c r="E3367" i="1"/>
  <c r="E3366" i="1"/>
  <c r="E3365" i="1"/>
  <c r="E3364" i="1"/>
  <c r="E3363" i="1"/>
  <c r="E3362" i="1"/>
  <c r="E3361" i="1"/>
  <c r="E3360" i="1"/>
  <c r="E3359" i="1"/>
  <c r="E3358" i="1"/>
  <c r="E3357" i="1"/>
  <c r="E3356" i="1"/>
  <c r="E3355" i="1"/>
  <c r="E3354" i="1"/>
  <c r="E3353" i="1"/>
  <c r="E3352" i="1"/>
  <c r="E3351" i="1"/>
  <c r="E3350" i="1"/>
  <c r="E3349" i="1"/>
  <c r="E3348" i="1"/>
  <c r="E3347" i="1"/>
  <c r="E3346" i="1"/>
  <c r="E3345" i="1"/>
  <c r="E3344" i="1"/>
  <c r="E3343" i="1"/>
  <c r="E3342" i="1"/>
  <c r="E3341" i="1"/>
  <c r="E3340" i="1"/>
  <c r="E3339" i="1"/>
  <c r="E3338" i="1"/>
  <c r="E3337" i="1"/>
  <c r="E3336" i="1"/>
  <c r="E3335" i="1"/>
  <c r="E3334" i="1"/>
  <c r="E3333" i="1"/>
  <c r="E3332" i="1"/>
  <c r="E3331" i="1"/>
  <c r="E3330" i="1"/>
  <c r="E3329" i="1"/>
  <c r="E3328" i="1"/>
  <c r="E3327" i="1"/>
  <c r="E3326" i="1"/>
  <c r="E3325" i="1"/>
  <c r="E3324" i="1"/>
  <c r="E3323" i="1"/>
  <c r="E3322" i="1"/>
  <c r="E3321" i="1"/>
  <c r="E3320" i="1"/>
  <c r="E3319" i="1"/>
  <c r="E3318" i="1"/>
  <c r="E3317" i="1"/>
  <c r="E3316" i="1"/>
  <c r="E3315" i="1"/>
  <c r="E3314" i="1"/>
  <c r="E3313" i="1"/>
  <c r="E3312" i="1"/>
  <c r="E3311" i="1"/>
  <c r="E3310" i="1"/>
  <c r="E3309" i="1"/>
  <c r="E3308" i="1"/>
  <c r="E3307" i="1"/>
  <c r="E3306" i="1"/>
  <c r="E3305" i="1"/>
  <c r="E3304" i="1"/>
  <c r="E3303" i="1"/>
  <c r="E3302" i="1"/>
  <c r="E3301" i="1"/>
  <c r="E3300" i="1"/>
  <c r="E3299" i="1"/>
  <c r="E3298" i="1"/>
  <c r="E3297" i="1"/>
  <c r="E3296" i="1"/>
  <c r="E3295" i="1"/>
  <c r="E3294" i="1"/>
  <c r="E3293" i="1"/>
  <c r="E3292" i="1"/>
  <c r="E3291" i="1"/>
  <c r="E3290" i="1"/>
  <c r="E3289" i="1"/>
  <c r="E3288" i="1"/>
  <c r="E3287" i="1"/>
  <c r="E3286" i="1"/>
  <c r="E3285" i="1"/>
  <c r="E3284" i="1"/>
  <c r="E3283" i="1"/>
  <c r="E3282" i="1"/>
  <c r="E3281" i="1"/>
  <c r="E3280" i="1"/>
  <c r="E3279" i="1"/>
  <c r="E3278" i="1"/>
  <c r="E3277" i="1"/>
  <c r="E3276" i="1"/>
  <c r="E3275" i="1"/>
  <c r="E3274" i="1"/>
  <c r="E3273" i="1"/>
  <c r="E3272" i="1"/>
  <c r="E3271" i="1"/>
  <c r="E3270" i="1"/>
  <c r="E3269" i="1"/>
  <c r="E3268" i="1"/>
  <c r="E3267" i="1"/>
  <c r="E3266" i="1"/>
  <c r="E3265" i="1"/>
  <c r="E3264" i="1"/>
  <c r="E3263" i="1"/>
  <c r="E3262" i="1"/>
  <c r="E3261" i="1"/>
  <c r="E3260" i="1"/>
  <c r="E3259" i="1"/>
  <c r="E3258" i="1"/>
  <c r="E3257" i="1"/>
  <c r="E3256" i="1"/>
  <c r="E3255" i="1"/>
  <c r="E3254" i="1"/>
  <c r="E3253" i="1"/>
  <c r="E3252" i="1"/>
  <c r="E3251" i="1"/>
  <c r="E3250" i="1"/>
  <c r="E3249" i="1"/>
  <c r="E3248" i="1"/>
  <c r="E3247" i="1"/>
  <c r="E3246" i="1"/>
  <c r="E3245" i="1"/>
  <c r="E3244" i="1"/>
  <c r="E3243" i="1"/>
  <c r="E3242" i="1"/>
  <c r="E3241" i="1"/>
  <c r="E3240" i="1"/>
  <c r="E3239" i="1"/>
  <c r="E3238" i="1"/>
  <c r="E3237" i="1"/>
  <c r="E3236" i="1"/>
  <c r="E3235" i="1"/>
  <c r="E3234" i="1"/>
  <c r="E3233" i="1"/>
  <c r="E3232" i="1"/>
  <c r="E3231" i="1"/>
  <c r="E3230" i="1"/>
  <c r="E3229" i="1"/>
  <c r="E3228" i="1"/>
  <c r="E3227" i="1"/>
  <c r="E3226" i="1"/>
  <c r="E3225" i="1"/>
  <c r="E3224" i="1"/>
  <c r="E3223" i="1"/>
  <c r="E3222" i="1"/>
  <c r="E3221" i="1"/>
  <c r="E3220" i="1"/>
  <c r="E3219" i="1"/>
  <c r="E3218" i="1"/>
  <c r="E3217" i="1"/>
  <c r="E3216" i="1"/>
  <c r="E3215" i="1"/>
  <c r="E3214" i="1"/>
  <c r="E3213" i="1"/>
  <c r="E3212" i="1"/>
  <c r="E3211" i="1"/>
  <c r="E3210" i="1"/>
  <c r="E3209" i="1"/>
  <c r="E3208" i="1"/>
  <c r="E3207" i="1"/>
  <c r="E3206" i="1"/>
  <c r="E3205" i="1"/>
  <c r="E3204" i="1"/>
  <c r="E3203" i="1"/>
  <c r="E3202" i="1"/>
  <c r="E3201" i="1"/>
  <c r="E3200" i="1"/>
  <c r="E3199" i="1"/>
  <c r="E3198" i="1"/>
  <c r="E3197" i="1"/>
  <c r="E3196" i="1"/>
  <c r="E3195" i="1"/>
  <c r="E3194" i="1"/>
  <c r="E3193" i="1"/>
  <c r="E3192" i="1"/>
  <c r="E3191" i="1"/>
  <c r="E3190" i="1"/>
  <c r="E3189" i="1"/>
  <c r="E3188" i="1"/>
  <c r="E3187" i="1"/>
  <c r="E3186" i="1"/>
  <c r="E3185" i="1"/>
  <c r="E3184" i="1"/>
  <c r="E3183" i="1"/>
  <c r="E3182" i="1"/>
  <c r="E3181" i="1"/>
  <c r="E3180" i="1"/>
  <c r="E3179" i="1"/>
  <c r="E3178" i="1"/>
  <c r="E3177" i="1"/>
  <c r="E3176" i="1"/>
  <c r="E3175" i="1"/>
  <c r="E3174" i="1"/>
  <c r="E3173" i="1"/>
  <c r="E3172" i="1"/>
  <c r="E3171" i="1"/>
  <c r="E3170" i="1"/>
  <c r="E3169" i="1"/>
  <c r="E3168" i="1"/>
  <c r="E3167" i="1"/>
  <c r="E3166" i="1"/>
  <c r="E3165" i="1"/>
  <c r="E3164" i="1"/>
  <c r="E3163" i="1"/>
  <c r="E3162" i="1"/>
  <c r="E3161" i="1"/>
  <c r="E3160" i="1"/>
  <c r="E3159" i="1"/>
  <c r="E3158" i="1"/>
  <c r="E3157" i="1"/>
  <c r="E3156" i="1"/>
  <c r="E3155" i="1"/>
  <c r="E3154" i="1"/>
  <c r="E3153" i="1"/>
  <c r="E3152" i="1"/>
  <c r="E3151" i="1"/>
  <c r="E3150" i="1"/>
  <c r="E3149" i="1"/>
  <c r="E3148" i="1"/>
  <c r="E3147" i="1"/>
  <c r="E3146" i="1"/>
  <c r="E3145" i="1"/>
  <c r="E3144" i="1"/>
  <c r="E3143" i="1"/>
  <c r="E3142" i="1"/>
  <c r="E3141" i="1"/>
  <c r="E3140" i="1"/>
  <c r="E3139" i="1"/>
  <c r="E3138" i="1"/>
  <c r="E3137" i="1"/>
  <c r="E3136" i="1"/>
  <c r="E3135" i="1"/>
  <c r="E3134" i="1"/>
  <c r="E3133" i="1"/>
  <c r="E3132" i="1"/>
  <c r="E3131" i="1"/>
  <c r="E3130" i="1"/>
  <c r="E3129" i="1"/>
  <c r="E3128" i="1"/>
  <c r="E3127" i="1"/>
  <c r="E3126" i="1"/>
  <c r="E3125" i="1"/>
  <c r="E3124" i="1"/>
  <c r="E3123" i="1"/>
  <c r="E3122" i="1"/>
  <c r="E3121" i="1"/>
  <c r="E3120" i="1"/>
  <c r="E3119" i="1"/>
  <c r="E3118" i="1"/>
  <c r="E3117" i="1"/>
  <c r="E3116" i="1"/>
  <c r="E3115" i="1"/>
  <c r="E3114" i="1"/>
  <c r="E3113" i="1"/>
  <c r="E3112" i="1"/>
  <c r="E3111" i="1"/>
  <c r="E3110" i="1"/>
  <c r="E3109" i="1"/>
  <c r="E3108" i="1"/>
  <c r="E3107" i="1"/>
  <c r="E3106" i="1"/>
  <c r="E3105" i="1"/>
  <c r="E3104" i="1"/>
  <c r="E3103" i="1"/>
  <c r="E3102" i="1"/>
  <c r="E3101" i="1"/>
  <c r="E3100" i="1"/>
  <c r="E3099" i="1"/>
  <c r="E3098" i="1"/>
  <c r="E3097" i="1"/>
  <c r="E3096" i="1"/>
  <c r="E3095" i="1"/>
  <c r="E3094" i="1"/>
  <c r="E3093" i="1"/>
  <c r="E3092" i="1"/>
  <c r="E3091" i="1"/>
  <c r="E3090" i="1"/>
  <c r="E3089" i="1"/>
  <c r="E3088" i="1"/>
  <c r="E3087" i="1"/>
  <c r="E3086" i="1"/>
  <c r="E3085" i="1"/>
  <c r="E3084" i="1"/>
  <c r="E3083" i="1"/>
  <c r="E3082" i="1"/>
  <c r="E3081" i="1"/>
  <c r="E3080" i="1"/>
  <c r="E3079" i="1"/>
  <c r="E3078" i="1"/>
  <c r="E3077" i="1"/>
  <c r="E3076" i="1"/>
  <c r="E3075" i="1"/>
  <c r="E3074" i="1"/>
  <c r="E3073" i="1"/>
  <c r="E3072" i="1"/>
  <c r="E3071" i="1"/>
  <c r="E3070" i="1"/>
  <c r="E3069" i="1"/>
  <c r="E3068" i="1"/>
  <c r="E3067" i="1"/>
  <c r="E3066" i="1"/>
  <c r="E3065" i="1"/>
  <c r="E3064" i="1"/>
  <c r="E3063" i="1"/>
  <c r="E3062" i="1"/>
  <c r="E3061" i="1"/>
  <c r="E3060" i="1"/>
  <c r="E3059" i="1"/>
  <c r="E3058" i="1"/>
  <c r="E3057" i="1"/>
  <c r="E3056" i="1"/>
  <c r="E3055" i="1"/>
  <c r="E3054" i="1"/>
  <c r="E3053" i="1"/>
  <c r="E3052" i="1"/>
  <c r="E3051" i="1"/>
  <c r="E3050" i="1"/>
  <c r="E3049" i="1"/>
  <c r="E3048" i="1"/>
  <c r="E3047" i="1"/>
  <c r="E3046" i="1"/>
  <c r="E3045" i="1"/>
  <c r="E3044" i="1"/>
  <c r="E3043" i="1"/>
  <c r="E3042" i="1"/>
  <c r="E3041" i="1"/>
  <c r="E3040" i="1"/>
  <c r="E3039" i="1"/>
  <c r="E3038" i="1"/>
  <c r="E3037" i="1"/>
  <c r="E3036" i="1"/>
  <c r="E3035" i="1"/>
  <c r="E3034" i="1"/>
  <c r="E3033" i="1"/>
  <c r="E3032" i="1"/>
  <c r="E3031" i="1"/>
  <c r="E3030" i="1"/>
  <c r="E3029" i="1"/>
  <c r="E3028" i="1"/>
  <c r="E3027" i="1"/>
  <c r="E3026" i="1"/>
  <c r="E3025" i="1"/>
  <c r="E3024" i="1"/>
  <c r="E3023" i="1"/>
  <c r="E3022" i="1"/>
  <c r="E3021" i="1"/>
  <c r="E3020" i="1"/>
  <c r="E3019" i="1"/>
  <c r="E3018" i="1"/>
  <c r="E3017" i="1"/>
  <c r="E3016" i="1"/>
  <c r="E3015" i="1"/>
  <c r="E3014" i="1"/>
  <c r="E3013" i="1"/>
  <c r="E3012" i="1"/>
  <c r="E3011" i="1"/>
  <c r="E3010" i="1"/>
  <c r="E3009" i="1"/>
  <c r="E3008" i="1"/>
  <c r="E3007" i="1"/>
  <c r="E3006" i="1"/>
  <c r="E3005" i="1"/>
  <c r="E3004" i="1"/>
  <c r="E3003" i="1"/>
  <c r="E3002" i="1"/>
  <c r="E3001" i="1"/>
  <c r="E3000" i="1"/>
  <c r="E2999" i="1"/>
  <c r="E2998" i="1"/>
  <c r="E2997" i="1"/>
  <c r="E2996" i="1"/>
  <c r="E2995" i="1"/>
  <c r="E2994" i="1"/>
  <c r="E2993" i="1"/>
  <c r="E2992" i="1"/>
  <c r="E2991" i="1"/>
  <c r="E2990" i="1"/>
  <c r="E2989" i="1"/>
  <c r="E2988" i="1"/>
  <c r="E2987" i="1"/>
  <c r="E2986" i="1"/>
  <c r="E2985" i="1"/>
  <c r="E2984" i="1"/>
  <c r="E2983" i="1"/>
  <c r="E2982" i="1"/>
  <c r="E2981" i="1"/>
  <c r="E2980" i="1"/>
  <c r="E2979" i="1"/>
  <c r="E2978" i="1"/>
  <c r="E2977" i="1"/>
  <c r="E2976" i="1"/>
  <c r="E2975" i="1"/>
  <c r="E2974" i="1"/>
  <c r="E2973" i="1"/>
  <c r="E2972" i="1"/>
  <c r="E2971" i="1"/>
  <c r="E2970" i="1"/>
  <c r="E2969" i="1"/>
  <c r="E2968" i="1"/>
  <c r="E2967" i="1"/>
  <c r="E2966" i="1"/>
  <c r="E2965" i="1"/>
  <c r="E2964" i="1"/>
  <c r="E2963" i="1"/>
  <c r="E2962" i="1"/>
  <c r="E2961" i="1"/>
  <c r="E2960" i="1"/>
  <c r="E2959" i="1"/>
  <c r="E2958" i="1"/>
  <c r="E2957" i="1"/>
  <c r="E2956" i="1"/>
  <c r="E2955" i="1"/>
  <c r="E2954" i="1"/>
  <c r="E2953" i="1"/>
  <c r="E2952" i="1"/>
  <c r="E2951" i="1"/>
  <c r="E2950" i="1"/>
  <c r="E2949" i="1"/>
  <c r="E2948" i="1"/>
  <c r="E2947" i="1"/>
  <c r="E2946" i="1"/>
  <c r="E2945" i="1"/>
  <c r="E2944" i="1"/>
  <c r="E2943" i="1"/>
  <c r="E2942" i="1"/>
  <c r="E2941" i="1"/>
  <c r="E2940" i="1"/>
  <c r="E2939" i="1"/>
  <c r="E2938" i="1"/>
  <c r="E2937" i="1"/>
  <c r="E2936" i="1"/>
  <c r="E2935" i="1"/>
  <c r="E2934" i="1"/>
  <c r="E2933" i="1"/>
  <c r="E2932" i="1"/>
  <c r="E2931" i="1"/>
  <c r="E2930" i="1"/>
  <c r="E2929" i="1"/>
  <c r="E2928" i="1"/>
  <c r="E2927" i="1"/>
  <c r="E2926" i="1"/>
  <c r="E2925" i="1"/>
  <c r="E2924" i="1"/>
  <c r="E2923" i="1"/>
  <c r="E2922" i="1"/>
  <c r="E2921" i="1"/>
  <c r="E2920" i="1"/>
  <c r="E2919" i="1"/>
  <c r="E2918" i="1"/>
  <c r="E2917" i="1"/>
  <c r="E2916" i="1"/>
  <c r="E2915" i="1"/>
  <c r="E2914" i="1"/>
  <c r="E2913" i="1"/>
  <c r="E2912" i="1"/>
  <c r="E2911" i="1"/>
  <c r="E2910" i="1"/>
  <c r="E2909" i="1"/>
  <c r="E2908" i="1"/>
  <c r="E2907" i="1"/>
  <c r="E2906" i="1"/>
  <c r="E2905" i="1"/>
  <c r="E2904" i="1"/>
  <c r="E2903" i="1"/>
  <c r="E2902" i="1"/>
  <c r="E2901" i="1"/>
  <c r="E2900" i="1"/>
  <c r="E2899" i="1"/>
  <c r="E2898" i="1"/>
  <c r="E2897" i="1"/>
  <c r="E2896" i="1"/>
  <c r="E2895" i="1"/>
  <c r="E2894" i="1"/>
  <c r="E2893" i="1"/>
  <c r="E2892" i="1"/>
  <c r="E2891" i="1"/>
  <c r="E2890" i="1"/>
  <c r="E2889" i="1"/>
  <c r="E2888" i="1"/>
  <c r="E2887" i="1"/>
  <c r="E2886" i="1"/>
  <c r="E2885" i="1"/>
  <c r="E2884" i="1"/>
  <c r="E2883" i="1"/>
  <c r="E2882" i="1"/>
  <c r="E2881" i="1"/>
  <c r="E2880" i="1"/>
  <c r="E2879" i="1"/>
  <c r="E2878" i="1"/>
  <c r="E2877" i="1"/>
  <c r="E2876" i="1"/>
  <c r="E2875" i="1"/>
  <c r="E2874" i="1"/>
  <c r="E2873" i="1"/>
  <c r="E2872" i="1"/>
  <c r="E2871" i="1"/>
  <c r="E2870" i="1"/>
  <c r="E2869" i="1"/>
  <c r="E2868" i="1"/>
  <c r="E2867" i="1"/>
  <c r="E2866" i="1"/>
  <c r="E2865" i="1"/>
  <c r="E2864" i="1"/>
  <c r="E2863" i="1"/>
  <c r="E2862" i="1"/>
  <c r="E2861" i="1"/>
  <c r="E2860" i="1"/>
  <c r="E2859" i="1"/>
  <c r="E2858" i="1"/>
  <c r="E2857" i="1"/>
  <c r="E2856" i="1"/>
  <c r="E2855" i="1"/>
  <c r="E2854" i="1"/>
  <c r="E2853" i="1"/>
  <c r="E2852" i="1"/>
  <c r="E2851" i="1"/>
  <c r="E2850" i="1"/>
  <c r="E2849" i="1"/>
  <c r="E2848" i="1"/>
  <c r="E2847" i="1"/>
  <c r="E2846" i="1"/>
  <c r="E2845" i="1"/>
  <c r="E2844" i="1"/>
  <c r="E2843" i="1"/>
  <c r="E2842" i="1"/>
  <c r="E2841" i="1"/>
  <c r="E2840" i="1"/>
  <c r="E2839" i="1"/>
  <c r="E2838" i="1"/>
  <c r="E2837" i="1"/>
  <c r="E2836" i="1"/>
  <c r="E2835" i="1"/>
  <c r="E2834" i="1"/>
  <c r="E2833" i="1"/>
  <c r="E2832" i="1"/>
  <c r="E2831" i="1"/>
  <c r="E2830" i="1"/>
  <c r="E2829" i="1"/>
  <c r="E2828" i="1"/>
  <c r="E2827" i="1"/>
  <c r="E2826" i="1"/>
  <c r="E2825" i="1"/>
  <c r="E2824" i="1"/>
  <c r="E2823" i="1"/>
  <c r="E2822" i="1"/>
  <c r="E2821" i="1"/>
  <c r="E2820" i="1"/>
  <c r="E2819" i="1"/>
  <c r="E2818" i="1"/>
  <c r="E2817" i="1"/>
  <c r="E2816" i="1"/>
  <c r="E2815" i="1"/>
  <c r="E2814" i="1"/>
  <c r="E2813" i="1"/>
  <c r="E2812" i="1"/>
  <c r="E2811" i="1"/>
  <c r="E2810" i="1"/>
  <c r="E2809" i="1"/>
  <c r="E2808" i="1"/>
  <c r="E2807" i="1"/>
  <c r="E2806" i="1"/>
  <c r="E2805" i="1"/>
  <c r="E2804" i="1"/>
  <c r="E2803" i="1"/>
  <c r="E2802" i="1"/>
  <c r="E2801" i="1"/>
  <c r="E2800" i="1"/>
  <c r="E2799" i="1"/>
  <c r="E2798" i="1"/>
  <c r="E2797" i="1"/>
  <c r="E2796" i="1"/>
  <c r="E2795" i="1"/>
  <c r="E2794" i="1"/>
  <c r="E2793" i="1"/>
  <c r="E2792" i="1"/>
  <c r="E2791" i="1"/>
  <c r="E2790" i="1"/>
  <c r="E2789" i="1"/>
  <c r="E2788" i="1"/>
  <c r="E2787" i="1"/>
  <c r="E2786" i="1"/>
  <c r="E2785" i="1"/>
  <c r="E2784" i="1"/>
  <c r="E2783" i="1"/>
  <c r="E2782" i="1"/>
  <c r="E2781" i="1"/>
  <c r="E2780" i="1"/>
  <c r="E2779" i="1"/>
  <c r="E2778" i="1"/>
  <c r="E2777" i="1"/>
  <c r="E2776" i="1"/>
  <c r="E2775" i="1"/>
  <c r="E2774" i="1"/>
  <c r="E2773" i="1"/>
  <c r="E2772" i="1"/>
  <c r="E2771" i="1"/>
  <c r="E2770" i="1"/>
  <c r="E2769" i="1"/>
  <c r="E2768" i="1"/>
  <c r="E2767" i="1"/>
  <c r="E2766" i="1"/>
  <c r="E2765" i="1"/>
  <c r="E2764" i="1"/>
  <c r="E2763" i="1"/>
  <c r="E2762" i="1"/>
  <c r="E2761" i="1"/>
  <c r="E2760" i="1"/>
  <c r="E2759" i="1"/>
  <c r="E2758" i="1"/>
  <c r="E2757" i="1"/>
  <c r="E2756" i="1"/>
  <c r="E2755" i="1"/>
  <c r="E2754" i="1"/>
  <c r="E2753" i="1"/>
  <c r="E2752" i="1"/>
  <c r="E2751" i="1"/>
  <c r="E2750" i="1"/>
  <c r="E2749" i="1"/>
  <c r="E2748" i="1"/>
  <c r="E2747" i="1"/>
  <c r="E2746" i="1"/>
  <c r="E2745" i="1"/>
  <c r="E2744" i="1"/>
  <c r="E2743" i="1"/>
  <c r="E2742" i="1"/>
  <c r="E2741" i="1"/>
  <c r="E2740" i="1"/>
  <c r="E2739" i="1"/>
  <c r="E2738" i="1"/>
  <c r="E2737" i="1"/>
  <c r="E2736" i="1"/>
  <c r="E2735" i="1"/>
  <c r="E2734" i="1"/>
  <c r="E2733" i="1"/>
  <c r="E2732" i="1"/>
  <c r="E2731" i="1"/>
  <c r="E2730" i="1"/>
  <c r="E2729" i="1"/>
  <c r="E2728" i="1"/>
  <c r="E2727" i="1"/>
  <c r="E2726" i="1"/>
  <c r="E2725" i="1"/>
  <c r="E2724" i="1"/>
  <c r="E2723" i="1"/>
  <c r="E2722" i="1"/>
  <c r="E2721" i="1"/>
  <c r="E2720" i="1"/>
  <c r="E2719" i="1"/>
  <c r="E2718" i="1"/>
  <c r="E2717" i="1"/>
  <c r="E2716" i="1"/>
  <c r="E2715" i="1"/>
  <c r="E2714" i="1"/>
  <c r="E2713" i="1"/>
  <c r="E2712" i="1"/>
  <c r="E2711" i="1"/>
  <c r="E2710" i="1"/>
  <c r="E2709" i="1"/>
  <c r="E2708" i="1"/>
  <c r="E2707" i="1"/>
  <c r="E2706" i="1"/>
  <c r="E2705" i="1"/>
  <c r="E2704" i="1"/>
  <c r="E2703" i="1"/>
  <c r="E2702" i="1"/>
  <c r="E2701" i="1"/>
  <c r="E2700" i="1"/>
  <c r="E2699" i="1"/>
  <c r="E2698" i="1"/>
  <c r="E2697" i="1"/>
  <c r="E2696" i="1"/>
  <c r="E2695" i="1"/>
  <c r="E2694" i="1"/>
  <c r="E2693" i="1"/>
  <c r="E2692" i="1"/>
  <c r="E2691" i="1"/>
  <c r="E2690" i="1"/>
  <c r="E2689" i="1"/>
  <c r="E2688" i="1"/>
  <c r="E2687" i="1"/>
  <c r="E2686" i="1"/>
  <c r="E2685" i="1"/>
  <c r="E2684" i="1"/>
  <c r="E2683" i="1"/>
  <c r="E2682" i="1"/>
  <c r="E2681" i="1"/>
  <c r="E2680" i="1"/>
  <c r="E2679" i="1"/>
  <c r="E2678" i="1"/>
  <c r="E2677" i="1"/>
  <c r="E2676" i="1"/>
  <c r="E2675" i="1"/>
  <c r="E2674" i="1"/>
  <c r="E2673" i="1"/>
  <c r="E2672" i="1"/>
  <c r="E2671" i="1"/>
  <c r="E2670" i="1"/>
  <c r="E2669" i="1"/>
  <c r="E2668" i="1"/>
  <c r="E2667" i="1"/>
  <c r="E2666" i="1"/>
  <c r="E2665" i="1"/>
  <c r="E2664" i="1"/>
  <c r="E2663" i="1"/>
  <c r="E2662" i="1"/>
  <c r="E2661" i="1"/>
  <c r="E2660" i="1"/>
  <c r="E2659" i="1"/>
  <c r="E2658" i="1"/>
  <c r="E2657" i="1"/>
  <c r="E2656" i="1"/>
  <c r="E2655" i="1"/>
  <c r="E2654" i="1"/>
  <c r="E2653" i="1"/>
  <c r="E2652" i="1"/>
  <c r="E2651" i="1"/>
  <c r="E2650" i="1"/>
  <c r="E2649" i="1"/>
  <c r="E2648" i="1"/>
  <c r="E2647" i="1"/>
  <c r="E2646" i="1"/>
  <c r="E2645" i="1"/>
  <c r="E2644" i="1"/>
  <c r="E2643" i="1"/>
  <c r="E2642" i="1"/>
  <c r="E2641" i="1"/>
  <c r="E2640" i="1"/>
  <c r="E2639" i="1"/>
  <c r="E2638" i="1"/>
  <c r="E2637" i="1"/>
  <c r="E2636" i="1"/>
  <c r="E2635" i="1"/>
  <c r="E2634" i="1"/>
  <c r="E2633" i="1"/>
  <c r="E2632" i="1"/>
  <c r="E2631" i="1"/>
  <c r="E2630" i="1"/>
  <c r="E2629" i="1"/>
  <c r="E2628" i="1"/>
  <c r="E2627" i="1"/>
  <c r="E2626" i="1"/>
  <c r="E2625" i="1"/>
  <c r="E2624" i="1"/>
  <c r="E2623" i="1"/>
  <c r="E2622" i="1"/>
  <c r="E2621" i="1"/>
  <c r="E2620" i="1"/>
  <c r="E2619" i="1"/>
  <c r="E2618" i="1"/>
  <c r="E2617" i="1"/>
  <c r="E2616" i="1"/>
  <c r="E2615" i="1"/>
  <c r="E2614" i="1"/>
  <c r="E2613" i="1"/>
  <c r="E2612" i="1"/>
  <c r="E2611" i="1"/>
  <c r="E2610" i="1"/>
  <c r="E2609" i="1"/>
  <c r="E2608" i="1"/>
  <c r="E2607" i="1"/>
  <c r="E2606" i="1"/>
  <c r="E2605" i="1"/>
  <c r="E2604" i="1"/>
  <c r="E2603" i="1"/>
  <c r="E2602" i="1"/>
  <c r="E2601" i="1"/>
  <c r="E2600" i="1"/>
  <c r="E2599" i="1"/>
  <c r="E2598" i="1"/>
  <c r="E2597" i="1"/>
  <c r="E2596" i="1"/>
  <c r="E2595" i="1"/>
  <c r="E2594" i="1"/>
  <c r="E2593" i="1"/>
  <c r="E2592" i="1"/>
  <c r="E2591" i="1"/>
  <c r="E2590" i="1"/>
  <c r="E2589" i="1"/>
  <c r="E2588" i="1"/>
  <c r="E2587" i="1"/>
  <c r="E2586" i="1"/>
  <c r="E2585" i="1"/>
  <c r="E2584" i="1"/>
  <c r="E2583" i="1"/>
  <c r="E2582" i="1"/>
  <c r="E2581" i="1"/>
  <c r="E2580" i="1"/>
  <c r="E2579" i="1"/>
  <c r="E2578" i="1"/>
  <c r="E2577" i="1"/>
  <c r="E2576" i="1"/>
  <c r="E2575" i="1"/>
  <c r="E2574" i="1"/>
  <c r="E2573" i="1"/>
  <c r="E2572" i="1"/>
  <c r="E2571" i="1"/>
  <c r="E2570" i="1"/>
  <c r="E2569" i="1"/>
  <c r="E2568" i="1"/>
  <c r="E2567" i="1"/>
  <c r="E2566" i="1"/>
  <c r="E2565" i="1"/>
  <c r="E2564" i="1"/>
  <c r="E2563" i="1"/>
  <c r="E2562" i="1"/>
  <c r="E2561" i="1"/>
  <c r="E2560" i="1"/>
  <c r="E2559" i="1"/>
  <c r="E2558" i="1"/>
  <c r="E2557" i="1"/>
  <c r="E2556" i="1"/>
  <c r="E2555" i="1"/>
  <c r="E2554" i="1"/>
  <c r="E2553" i="1"/>
  <c r="E2552" i="1"/>
  <c r="E2551" i="1"/>
  <c r="E2550" i="1"/>
  <c r="E2549" i="1"/>
  <c r="E2548" i="1"/>
  <c r="E2547" i="1"/>
  <c r="E2546" i="1"/>
  <c r="E2545" i="1"/>
  <c r="E2544" i="1"/>
  <c r="E2543" i="1"/>
  <c r="E2542" i="1"/>
  <c r="E2541" i="1"/>
  <c r="E2540" i="1"/>
  <c r="E2539" i="1"/>
  <c r="E2538" i="1"/>
  <c r="E2537" i="1"/>
  <c r="E2536" i="1"/>
  <c r="E2535" i="1"/>
  <c r="E2534" i="1"/>
  <c r="E2533" i="1"/>
  <c r="E2532" i="1"/>
  <c r="E2531" i="1"/>
  <c r="E2530" i="1"/>
  <c r="E2529" i="1"/>
  <c r="E2528" i="1"/>
  <c r="E2527" i="1"/>
  <c r="E2526" i="1"/>
  <c r="E2525" i="1"/>
  <c r="E2524" i="1"/>
  <c r="E2523" i="1"/>
  <c r="E2522" i="1"/>
  <c r="E2521" i="1"/>
  <c r="E2520" i="1"/>
  <c r="E2519" i="1"/>
  <c r="E2518" i="1"/>
  <c r="E2517" i="1"/>
  <c r="E2516" i="1"/>
  <c r="E2515" i="1"/>
  <c r="E2514" i="1"/>
  <c r="E2513" i="1"/>
  <c r="E2512" i="1"/>
  <c r="E2511" i="1"/>
  <c r="E2510" i="1"/>
  <c r="E2509" i="1"/>
  <c r="E2508" i="1"/>
  <c r="E2507" i="1"/>
  <c r="E2506" i="1"/>
  <c r="E2505" i="1"/>
  <c r="E2504" i="1"/>
  <c r="E2503" i="1"/>
  <c r="E2502" i="1"/>
  <c r="E2501" i="1"/>
  <c r="E2500" i="1"/>
  <c r="E2499" i="1"/>
  <c r="E2498" i="1"/>
  <c r="E2497" i="1"/>
  <c r="E2496" i="1"/>
  <c r="E2495" i="1"/>
  <c r="E2494" i="1"/>
  <c r="E2493" i="1"/>
  <c r="E2492" i="1"/>
  <c r="E2491" i="1"/>
  <c r="E2490" i="1"/>
  <c r="E2489" i="1"/>
  <c r="E2488" i="1"/>
  <c r="E2487" i="1"/>
  <c r="E2486" i="1"/>
  <c r="E2485" i="1"/>
  <c r="E2484" i="1"/>
  <c r="E2483" i="1"/>
  <c r="E2482" i="1"/>
  <c r="E2481" i="1"/>
  <c r="E2480" i="1"/>
  <c r="E2479" i="1"/>
  <c r="E2478" i="1"/>
  <c r="E2477" i="1"/>
  <c r="E2476" i="1"/>
  <c r="E2475" i="1"/>
  <c r="E2474" i="1"/>
  <c r="E2473" i="1"/>
  <c r="E2472" i="1"/>
  <c r="E2471" i="1"/>
  <c r="E2470" i="1"/>
  <c r="E2469" i="1"/>
  <c r="E2468" i="1"/>
  <c r="E2467" i="1"/>
  <c r="E2466" i="1"/>
  <c r="E2465" i="1"/>
  <c r="E2464" i="1"/>
  <c r="E2463" i="1"/>
  <c r="E2462" i="1"/>
  <c r="E2461" i="1"/>
  <c r="E2460" i="1"/>
  <c r="E2459" i="1"/>
  <c r="E2458" i="1"/>
  <c r="E2457" i="1"/>
  <c r="E2456" i="1"/>
  <c r="E2455" i="1"/>
  <c r="E2454" i="1"/>
  <c r="E2453" i="1"/>
  <c r="E2452" i="1"/>
  <c r="E2451" i="1"/>
  <c r="E2450" i="1"/>
  <c r="E2449" i="1"/>
  <c r="E2448" i="1"/>
  <c r="E2447" i="1"/>
  <c r="E2446" i="1"/>
  <c r="E2445" i="1"/>
  <c r="E2444" i="1"/>
  <c r="E2443" i="1"/>
  <c r="E2442" i="1"/>
  <c r="E2441" i="1"/>
  <c r="E2440" i="1"/>
  <c r="E2439" i="1"/>
  <c r="E2438" i="1"/>
  <c r="E2437" i="1"/>
  <c r="E2436" i="1"/>
  <c r="E2435" i="1"/>
  <c r="E2434" i="1"/>
  <c r="E2433" i="1"/>
  <c r="E2432" i="1"/>
  <c r="E2431" i="1"/>
  <c r="E2430" i="1"/>
  <c r="E2429" i="1"/>
  <c r="E2428" i="1"/>
  <c r="E2427" i="1"/>
  <c r="E2426" i="1"/>
  <c r="E2425" i="1"/>
  <c r="E2424" i="1"/>
  <c r="E2423" i="1"/>
  <c r="E2422" i="1"/>
  <c r="E2421" i="1"/>
  <c r="E2420" i="1"/>
  <c r="E2419" i="1"/>
  <c r="E2418" i="1"/>
  <c r="E2417" i="1"/>
  <c r="E2416" i="1"/>
  <c r="E2415" i="1"/>
  <c r="E2414" i="1"/>
  <c r="E2413" i="1"/>
  <c r="E2412" i="1"/>
  <c r="E2411" i="1"/>
  <c r="E2410" i="1"/>
  <c r="E2409" i="1"/>
  <c r="E2408" i="1"/>
  <c r="E2407" i="1"/>
  <c r="E2406" i="1"/>
  <c r="E2405" i="1"/>
  <c r="E2404" i="1"/>
  <c r="E2403" i="1"/>
  <c r="E2402" i="1"/>
  <c r="E2401" i="1"/>
  <c r="E2400" i="1"/>
  <c r="E2399" i="1"/>
  <c r="E2398" i="1"/>
  <c r="E2397" i="1"/>
  <c r="E2396" i="1"/>
  <c r="E2395" i="1"/>
  <c r="E2394" i="1"/>
  <c r="E2393" i="1"/>
  <c r="E2392" i="1"/>
  <c r="E2391" i="1"/>
  <c r="E2390" i="1"/>
  <c r="E2389" i="1"/>
  <c r="E2388" i="1"/>
  <c r="E2387" i="1"/>
  <c r="E2386" i="1"/>
  <c r="E2385" i="1"/>
  <c r="E2384" i="1"/>
  <c r="E2383" i="1"/>
  <c r="E2382" i="1"/>
  <c r="E2381" i="1"/>
  <c r="E2380" i="1"/>
  <c r="E2379" i="1"/>
  <c r="E2378" i="1"/>
  <c r="E2377" i="1"/>
  <c r="E2376" i="1"/>
  <c r="E2375" i="1"/>
  <c r="E2374" i="1"/>
  <c r="E2373" i="1"/>
  <c r="E2372" i="1"/>
  <c r="E2371" i="1"/>
  <c r="E2370" i="1"/>
  <c r="E2369" i="1"/>
  <c r="E2368" i="1"/>
  <c r="E2367" i="1"/>
  <c r="E2366" i="1"/>
  <c r="E2365" i="1"/>
  <c r="E2364" i="1"/>
  <c r="E2363" i="1"/>
  <c r="E2362" i="1"/>
  <c r="E2361" i="1"/>
  <c r="E2360" i="1"/>
  <c r="E2359" i="1"/>
  <c r="E2358" i="1"/>
  <c r="E2357" i="1"/>
  <c r="E2356" i="1"/>
  <c r="E2355" i="1"/>
  <c r="E2354" i="1"/>
  <c r="E2353" i="1"/>
  <c r="E2352" i="1"/>
  <c r="E2351" i="1"/>
  <c r="E2350" i="1"/>
  <c r="E2349" i="1"/>
  <c r="E2348" i="1"/>
  <c r="E2347" i="1"/>
  <c r="E2346" i="1"/>
  <c r="E2345" i="1"/>
  <c r="E2344" i="1"/>
  <c r="E2343" i="1"/>
  <c r="E2342" i="1"/>
  <c r="E2341" i="1"/>
  <c r="E2340" i="1"/>
  <c r="E2339" i="1"/>
  <c r="E2338" i="1"/>
  <c r="E2337" i="1"/>
  <c r="E2336" i="1"/>
  <c r="E2335" i="1"/>
  <c r="E2334" i="1"/>
  <c r="E2333" i="1"/>
  <c r="E2332" i="1"/>
  <c r="E2331" i="1"/>
  <c r="E2330" i="1"/>
  <c r="E2329" i="1"/>
  <c r="E2328" i="1"/>
  <c r="E2327" i="1"/>
  <c r="E2326" i="1"/>
  <c r="E2325" i="1"/>
  <c r="E2324" i="1"/>
  <c r="E2323" i="1"/>
  <c r="E2322" i="1"/>
  <c r="E2321" i="1"/>
  <c r="E2320" i="1"/>
  <c r="E2319" i="1"/>
  <c r="E2318" i="1"/>
  <c r="E2317" i="1"/>
  <c r="E2316" i="1"/>
  <c r="E2315" i="1"/>
  <c r="E2314" i="1"/>
  <c r="E2313" i="1"/>
  <c r="E2312" i="1"/>
  <c r="E2311" i="1"/>
  <c r="E2310" i="1"/>
  <c r="E2309" i="1"/>
  <c r="E2308" i="1"/>
  <c r="E2307" i="1"/>
  <c r="E2306" i="1"/>
  <c r="E2305" i="1"/>
  <c r="E2304" i="1"/>
  <c r="E2303" i="1"/>
  <c r="E2302" i="1"/>
  <c r="E2301" i="1"/>
  <c r="E2300" i="1"/>
  <c r="E2299" i="1"/>
  <c r="E2298" i="1"/>
  <c r="E2297" i="1"/>
  <c r="E2296" i="1"/>
  <c r="E2295" i="1"/>
  <c r="E2294" i="1"/>
  <c r="E2293" i="1"/>
  <c r="E2292" i="1"/>
  <c r="E2291" i="1"/>
  <c r="E2290" i="1"/>
  <c r="E2289" i="1"/>
  <c r="E2288" i="1"/>
  <c r="E2287" i="1"/>
  <c r="E2286" i="1"/>
  <c r="E2285" i="1"/>
  <c r="E2284" i="1"/>
  <c r="E2283" i="1"/>
  <c r="E2282" i="1"/>
  <c r="E2281" i="1"/>
  <c r="E2280" i="1"/>
  <c r="E2279" i="1"/>
  <c r="E2278" i="1"/>
  <c r="E2277" i="1"/>
  <c r="E2276" i="1"/>
  <c r="E2275" i="1"/>
  <c r="E2274" i="1"/>
  <c r="E2273" i="1"/>
  <c r="E2272" i="1"/>
  <c r="E2271" i="1"/>
  <c r="E2270" i="1"/>
  <c r="E2269" i="1"/>
  <c r="E2268" i="1"/>
  <c r="E2267" i="1"/>
  <c r="E2266" i="1"/>
  <c r="E2265" i="1"/>
  <c r="E2264" i="1"/>
  <c r="E2263" i="1"/>
  <c r="E2262" i="1"/>
  <c r="E2261" i="1"/>
  <c r="E2260" i="1"/>
  <c r="E2259" i="1"/>
  <c r="E2258" i="1"/>
  <c r="E2257" i="1"/>
  <c r="E2256" i="1"/>
  <c r="E2255" i="1"/>
  <c r="E2254" i="1"/>
  <c r="E2253" i="1"/>
  <c r="E2252" i="1"/>
  <c r="E2251" i="1"/>
  <c r="E2250" i="1"/>
  <c r="E2249" i="1"/>
  <c r="E2248" i="1"/>
  <c r="E2247" i="1"/>
  <c r="E2246" i="1"/>
  <c r="E2245" i="1"/>
  <c r="E2244" i="1"/>
  <c r="E2243" i="1"/>
  <c r="E2242" i="1"/>
  <c r="E2241" i="1"/>
  <c r="E2240" i="1"/>
  <c r="E2239" i="1"/>
  <c r="E2238" i="1"/>
  <c r="E2237" i="1"/>
  <c r="E2236" i="1"/>
  <c r="E2235" i="1"/>
  <c r="E2234" i="1"/>
  <c r="E2233" i="1"/>
  <c r="E2232" i="1"/>
  <c r="E2231" i="1"/>
  <c r="E2230" i="1"/>
  <c r="E2229" i="1"/>
  <c r="E2228" i="1"/>
  <c r="E2227" i="1"/>
  <c r="E2226" i="1"/>
  <c r="E2225" i="1"/>
  <c r="E2224" i="1"/>
  <c r="E2223" i="1"/>
  <c r="E2222" i="1"/>
  <c r="E2221" i="1"/>
  <c r="E2220" i="1"/>
  <c r="E2219" i="1"/>
  <c r="E2218" i="1"/>
  <c r="E2217" i="1"/>
  <c r="E2216" i="1"/>
  <c r="E2215" i="1"/>
  <c r="E2214" i="1"/>
  <c r="E2213" i="1"/>
  <c r="E2212" i="1"/>
  <c r="E2211" i="1"/>
  <c r="E2210" i="1"/>
  <c r="E2209" i="1"/>
  <c r="E2208" i="1"/>
  <c r="E2207" i="1"/>
  <c r="E2206" i="1"/>
  <c r="E2205" i="1"/>
  <c r="E2204" i="1"/>
  <c r="E2203" i="1"/>
  <c r="E2202" i="1"/>
  <c r="E2201" i="1"/>
  <c r="E2200" i="1"/>
  <c r="E2199" i="1"/>
  <c r="E2198" i="1"/>
  <c r="E2197" i="1"/>
  <c r="E2196" i="1"/>
  <c r="E2195" i="1"/>
  <c r="E2194" i="1"/>
  <c r="E2193" i="1"/>
  <c r="E2192" i="1"/>
  <c r="E2191" i="1"/>
  <c r="E2190" i="1"/>
  <c r="E2189" i="1"/>
  <c r="E2188" i="1"/>
  <c r="E2187" i="1"/>
  <c r="E2186" i="1"/>
  <c r="E2185" i="1"/>
  <c r="E2184" i="1"/>
  <c r="E2183" i="1"/>
  <c r="E2182" i="1"/>
  <c r="E2181" i="1"/>
  <c r="E2180" i="1"/>
  <c r="E2179" i="1"/>
  <c r="E2178" i="1"/>
  <c r="E2177" i="1"/>
  <c r="E2176" i="1"/>
  <c r="E2175" i="1"/>
  <c r="E2174" i="1"/>
  <c r="E2173" i="1"/>
  <c r="E2172" i="1"/>
  <c r="E2171" i="1"/>
  <c r="E2170" i="1"/>
  <c r="E2169" i="1"/>
  <c r="E2168" i="1"/>
  <c r="E2167" i="1"/>
  <c r="E2166" i="1"/>
  <c r="E2165" i="1"/>
  <c r="E2164" i="1"/>
  <c r="E2163" i="1"/>
  <c r="E2162" i="1"/>
  <c r="E2161" i="1"/>
  <c r="E2160" i="1"/>
  <c r="E2159" i="1"/>
  <c r="E2158" i="1"/>
  <c r="E2157" i="1"/>
  <c r="E2156" i="1"/>
  <c r="E2155" i="1"/>
  <c r="E2154" i="1"/>
  <c r="E2153" i="1"/>
  <c r="E2152" i="1"/>
  <c r="E2151" i="1"/>
  <c r="E2150" i="1"/>
  <c r="E2149" i="1"/>
  <c r="E2148" i="1"/>
  <c r="E2147" i="1"/>
  <c r="E2146" i="1"/>
  <c r="E2145" i="1"/>
  <c r="E2144" i="1"/>
  <c r="E2143" i="1"/>
  <c r="E2142" i="1"/>
  <c r="E2141" i="1"/>
  <c r="E2140" i="1"/>
  <c r="E2139" i="1"/>
  <c r="E2138" i="1"/>
  <c r="E2137" i="1"/>
  <c r="E2136" i="1"/>
  <c r="E2135" i="1"/>
  <c r="E2134" i="1"/>
  <c r="E2133" i="1"/>
  <c r="E2132" i="1"/>
  <c r="E2131" i="1"/>
  <c r="E2130" i="1"/>
  <c r="E2129" i="1"/>
  <c r="E2128" i="1"/>
  <c r="E2127" i="1"/>
  <c r="E2126" i="1"/>
  <c r="E2125" i="1"/>
  <c r="E2124" i="1"/>
  <c r="E2123" i="1"/>
  <c r="E2122" i="1"/>
  <c r="E2121" i="1"/>
  <c r="E2120" i="1"/>
  <c r="E2119" i="1"/>
  <c r="E2118" i="1"/>
  <c r="E2117" i="1"/>
  <c r="E2116" i="1"/>
  <c r="E2115" i="1"/>
  <c r="E2114" i="1"/>
  <c r="E2113" i="1"/>
  <c r="E2112" i="1"/>
  <c r="E2111" i="1"/>
  <c r="E2110" i="1"/>
  <c r="E2109" i="1"/>
  <c r="E2108" i="1"/>
  <c r="E2107" i="1"/>
  <c r="E2106" i="1"/>
  <c r="E2105" i="1"/>
  <c r="E2104" i="1"/>
  <c r="E2103" i="1"/>
  <c r="E2102" i="1"/>
  <c r="E2101" i="1"/>
  <c r="E2100" i="1"/>
  <c r="E2099" i="1"/>
  <c r="E2098" i="1"/>
  <c r="E2097" i="1"/>
  <c r="E2096" i="1"/>
  <c r="E2095" i="1"/>
  <c r="E2094" i="1"/>
  <c r="E2093" i="1"/>
  <c r="E2092" i="1"/>
  <c r="E2091" i="1"/>
  <c r="E2090" i="1"/>
  <c r="E2089" i="1"/>
  <c r="E2088" i="1"/>
  <c r="E2087" i="1"/>
  <c r="E2086" i="1"/>
  <c r="E2085" i="1"/>
  <c r="E2084" i="1"/>
  <c r="E2083" i="1"/>
  <c r="E2082" i="1"/>
  <c r="E2081" i="1"/>
  <c r="E2080" i="1"/>
  <c r="E2079" i="1"/>
  <c r="E2078" i="1"/>
  <c r="E2077" i="1"/>
  <c r="E2076" i="1"/>
  <c r="E2075" i="1"/>
  <c r="E2074" i="1"/>
  <c r="E2073" i="1"/>
  <c r="E2072" i="1"/>
  <c r="E2071" i="1"/>
  <c r="E2070" i="1"/>
  <c r="E2069" i="1"/>
  <c r="E2068" i="1"/>
  <c r="E2067" i="1"/>
  <c r="E2066" i="1"/>
  <c r="E2065" i="1"/>
  <c r="E2064" i="1"/>
  <c r="E2063" i="1"/>
  <c r="E2062" i="1"/>
  <c r="E2061" i="1"/>
  <c r="E2060" i="1"/>
  <c r="E2059" i="1"/>
  <c r="E2058" i="1"/>
  <c r="E2057" i="1"/>
  <c r="E2056" i="1"/>
  <c r="E2055" i="1"/>
  <c r="E2054" i="1"/>
  <c r="E2053" i="1"/>
  <c r="E2052" i="1"/>
  <c r="E2051" i="1"/>
  <c r="E2050" i="1"/>
  <c r="E2049" i="1"/>
  <c r="E2048" i="1"/>
  <c r="E2047" i="1"/>
  <c r="E2046" i="1"/>
  <c r="E2045" i="1"/>
  <c r="E2044" i="1"/>
  <c r="E2043" i="1"/>
  <c r="E2042" i="1"/>
  <c r="E2041" i="1"/>
  <c r="E2040" i="1"/>
  <c r="E2039" i="1"/>
  <c r="E2038" i="1"/>
  <c r="E2037" i="1"/>
  <c r="E2036" i="1"/>
  <c r="E2035" i="1"/>
  <c r="E2034" i="1"/>
  <c r="E2033" i="1"/>
  <c r="E2032" i="1"/>
  <c r="E2031" i="1"/>
  <c r="E2030" i="1"/>
  <c r="E2029" i="1"/>
  <c r="E2028" i="1"/>
  <c r="E2027" i="1"/>
  <c r="E2026" i="1"/>
  <c r="E2025" i="1"/>
  <c r="E2024" i="1"/>
  <c r="E2023" i="1"/>
  <c r="E2022" i="1"/>
  <c r="E2021" i="1"/>
  <c r="E2020" i="1"/>
  <c r="E2019" i="1"/>
  <c r="E2018" i="1"/>
  <c r="E2017" i="1"/>
  <c r="E2016" i="1"/>
  <c r="E2015" i="1"/>
  <c r="E2014" i="1"/>
  <c r="E2013" i="1"/>
  <c r="E2012" i="1"/>
  <c r="E2011" i="1"/>
  <c r="E2010" i="1"/>
  <c r="E2009" i="1"/>
  <c r="E2008" i="1"/>
  <c r="E2007" i="1"/>
  <c r="E2006" i="1"/>
  <c r="E2005" i="1"/>
  <c r="E2004" i="1"/>
  <c r="E2003" i="1"/>
  <c r="E2002" i="1"/>
  <c r="E2001" i="1"/>
  <c r="E2000" i="1"/>
  <c r="E1999" i="1"/>
  <c r="E1998" i="1"/>
  <c r="E1997" i="1"/>
  <c r="E1996" i="1"/>
  <c r="E1995" i="1"/>
  <c r="E1994" i="1"/>
  <c r="E1993" i="1"/>
  <c r="E1992" i="1"/>
  <c r="E1991" i="1"/>
  <c r="E1990" i="1"/>
  <c r="E1989" i="1"/>
  <c r="E1988" i="1"/>
  <c r="E1987" i="1"/>
  <c r="E1986" i="1"/>
  <c r="E1985" i="1"/>
  <c r="E1984" i="1"/>
  <c r="E1983" i="1"/>
  <c r="E1982" i="1"/>
  <c r="E1981" i="1"/>
  <c r="E1980" i="1"/>
  <c r="E1979" i="1"/>
  <c r="E1978" i="1"/>
  <c r="E1977" i="1"/>
  <c r="E1976" i="1"/>
  <c r="E1975" i="1"/>
  <c r="E1974" i="1"/>
  <c r="E1973" i="1"/>
  <c r="E1972" i="1"/>
  <c r="E1971" i="1"/>
  <c r="E1970" i="1"/>
  <c r="E1969" i="1"/>
  <c r="E1968" i="1"/>
  <c r="E1967" i="1"/>
  <c r="E1966" i="1"/>
  <c r="E1965" i="1"/>
  <c r="E1964" i="1"/>
  <c r="E1963" i="1"/>
  <c r="E1962" i="1"/>
  <c r="E1961" i="1"/>
  <c r="E1960" i="1"/>
  <c r="E1959" i="1"/>
  <c r="E1958" i="1"/>
  <c r="E1957" i="1"/>
  <c r="E1956" i="1"/>
  <c r="E1955" i="1"/>
  <c r="E1954" i="1"/>
  <c r="E1953" i="1"/>
  <c r="E1952" i="1"/>
  <c r="E1951" i="1"/>
  <c r="E1950" i="1"/>
  <c r="E1949" i="1"/>
  <c r="E1948" i="1"/>
  <c r="E1947" i="1"/>
  <c r="E1946" i="1"/>
  <c r="E1945" i="1"/>
  <c r="E1944" i="1"/>
  <c r="E1943" i="1"/>
  <c r="E1942" i="1"/>
  <c r="E1941" i="1"/>
  <c r="E1940" i="1"/>
  <c r="E1939" i="1"/>
  <c r="E1938" i="1"/>
  <c r="E1937" i="1"/>
  <c r="E1936" i="1"/>
  <c r="E1935" i="1"/>
  <c r="E1934" i="1"/>
  <c r="E1933" i="1"/>
  <c r="E1932" i="1"/>
  <c r="E1931" i="1"/>
  <c r="E1930" i="1"/>
  <c r="E1929" i="1"/>
  <c r="E1928" i="1"/>
  <c r="E1927" i="1"/>
  <c r="E1926" i="1"/>
  <c r="E1925" i="1"/>
  <c r="E1924" i="1"/>
  <c r="E1923" i="1"/>
  <c r="E1922" i="1"/>
  <c r="E1921" i="1"/>
  <c r="E1920" i="1"/>
  <c r="E1919" i="1"/>
  <c r="E1918" i="1"/>
  <c r="E1917" i="1"/>
  <c r="E1916" i="1"/>
  <c r="E1915" i="1"/>
  <c r="E1914" i="1"/>
  <c r="E1913" i="1"/>
  <c r="E1912" i="1"/>
  <c r="E1911" i="1"/>
  <c r="E1910" i="1"/>
  <c r="E1909" i="1"/>
  <c r="E1908" i="1"/>
  <c r="E1907" i="1"/>
  <c r="E1906" i="1"/>
  <c r="E1905" i="1"/>
  <c r="E1904" i="1"/>
  <c r="E1903" i="1"/>
  <c r="E1902" i="1"/>
  <c r="E1901" i="1"/>
  <c r="E1900" i="1"/>
  <c r="E1899" i="1"/>
  <c r="E1898" i="1"/>
  <c r="E1897" i="1"/>
  <c r="E1896" i="1"/>
  <c r="E1895" i="1"/>
  <c r="E1894" i="1"/>
  <c r="E1893" i="1"/>
  <c r="E1892" i="1"/>
  <c r="E1891" i="1"/>
  <c r="E1890" i="1"/>
  <c r="E1889" i="1"/>
  <c r="E1888" i="1"/>
  <c r="E1887" i="1"/>
  <c r="E1886" i="1"/>
  <c r="E1885" i="1"/>
  <c r="E1884" i="1"/>
  <c r="E1883" i="1"/>
  <c r="E1882" i="1"/>
  <c r="E1881" i="1"/>
  <c r="E1880" i="1"/>
  <c r="E1879" i="1"/>
  <c r="E1878" i="1"/>
  <c r="E1877" i="1"/>
  <c r="E1876" i="1"/>
  <c r="E1875" i="1"/>
  <c r="E1874" i="1"/>
  <c r="E1873" i="1"/>
  <c r="E1872" i="1"/>
  <c r="E1871" i="1"/>
  <c r="E1870" i="1"/>
  <c r="E1869" i="1"/>
  <c r="E1868" i="1"/>
  <c r="E1867" i="1"/>
  <c r="E1866" i="1"/>
  <c r="E1865" i="1"/>
  <c r="E1864" i="1"/>
  <c r="E1863" i="1"/>
  <c r="E1862" i="1"/>
  <c r="E1861" i="1"/>
  <c r="E1860" i="1"/>
  <c r="E1859" i="1"/>
  <c r="E1858" i="1"/>
  <c r="E1857" i="1"/>
  <c r="E1856" i="1"/>
  <c r="E1855" i="1"/>
  <c r="E1854" i="1"/>
  <c r="E1853" i="1"/>
  <c r="E1852" i="1"/>
  <c r="E1851" i="1"/>
  <c r="E1850" i="1"/>
  <c r="E1849" i="1"/>
  <c r="E1848" i="1"/>
  <c r="E1847" i="1"/>
  <c r="E1846" i="1"/>
  <c r="E1845" i="1"/>
  <c r="E1844" i="1"/>
  <c r="E1843" i="1"/>
  <c r="E1842" i="1"/>
  <c r="E1841" i="1"/>
  <c r="E1840" i="1"/>
  <c r="E1839" i="1"/>
  <c r="E1838" i="1"/>
  <c r="E1837" i="1"/>
  <c r="E1836" i="1"/>
  <c r="E1835" i="1"/>
  <c r="E1834" i="1"/>
  <c r="E1833" i="1"/>
  <c r="E1832" i="1"/>
  <c r="E1831" i="1"/>
  <c r="E1830" i="1"/>
  <c r="E1829" i="1"/>
  <c r="E1828" i="1"/>
  <c r="E1827" i="1"/>
  <c r="E1826" i="1"/>
  <c r="E1825" i="1"/>
  <c r="E1824" i="1"/>
  <c r="E1823" i="1"/>
  <c r="E1822" i="1"/>
  <c r="E1821" i="1"/>
  <c r="E1820" i="1"/>
  <c r="E1819" i="1"/>
  <c r="E1818" i="1"/>
  <c r="E1817" i="1"/>
  <c r="E1816" i="1"/>
  <c r="E1815" i="1"/>
  <c r="E1814" i="1"/>
  <c r="E1813" i="1"/>
  <c r="E1812" i="1"/>
  <c r="E1811" i="1"/>
  <c r="E1810" i="1"/>
  <c r="E1809" i="1"/>
  <c r="E1808" i="1"/>
  <c r="E1807" i="1"/>
  <c r="E1806" i="1"/>
  <c r="E1805" i="1"/>
  <c r="E1804" i="1"/>
  <c r="E1803" i="1"/>
  <c r="E1802" i="1"/>
  <c r="E1801" i="1"/>
  <c r="E1800" i="1"/>
  <c r="E1799" i="1"/>
  <c r="E1798" i="1"/>
  <c r="E1797" i="1"/>
  <c r="E1796" i="1"/>
  <c r="E1795" i="1"/>
  <c r="E1794" i="1"/>
  <c r="E1793" i="1"/>
  <c r="E1792" i="1"/>
  <c r="E1791" i="1"/>
  <c r="E1790" i="1"/>
  <c r="E1789" i="1"/>
  <c r="E1788" i="1"/>
  <c r="E1787" i="1"/>
  <c r="E1786" i="1"/>
  <c r="E1785" i="1"/>
  <c r="E1784" i="1"/>
  <c r="E1783" i="1"/>
  <c r="E1782" i="1"/>
  <c r="E1781" i="1"/>
  <c r="E1780" i="1"/>
  <c r="E1779" i="1"/>
  <c r="E1778" i="1"/>
  <c r="E1777" i="1"/>
  <c r="E1776" i="1"/>
  <c r="E1775" i="1"/>
  <c r="E1774" i="1"/>
  <c r="E1773" i="1"/>
  <c r="E1772" i="1"/>
  <c r="E1771" i="1"/>
  <c r="E1770" i="1"/>
  <c r="E1769" i="1"/>
  <c r="E1768" i="1"/>
  <c r="E1767" i="1"/>
  <c r="E1766" i="1"/>
  <c r="E1765" i="1"/>
  <c r="E1764" i="1"/>
  <c r="E1763" i="1"/>
  <c r="E1762" i="1"/>
  <c r="E1761" i="1"/>
  <c r="E1760" i="1"/>
  <c r="E1759" i="1"/>
  <c r="E1758" i="1"/>
  <c r="E1757" i="1"/>
  <c r="E1756" i="1"/>
  <c r="E1755" i="1"/>
  <c r="E1754" i="1"/>
  <c r="E1753" i="1"/>
  <c r="E1752" i="1"/>
  <c r="E1751" i="1"/>
  <c r="E1750" i="1"/>
  <c r="E1749" i="1"/>
  <c r="E1748" i="1"/>
  <c r="E1747" i="1"/>
  <c r="E1746" i="1"/>
  <c r="E1745" i="1"/>
  <c r="E1744" i="1"/>
  <c r="E1743" i="1"/>
  <c r="E1742" i="1"/>
  <c r="E1741" i="1"/>
  <c r="E1740" i="1"/>
  <c r="E1739" i="1"/>
  <c r="E1738" i="1"/>
  <c r="E1737" i="1"/>
  <c r="E1736" i="1"/>
  <c r="E1735" i="1"/>
  <c r="E1734" i="1"/>
  <c r="E1733" i="1"/>
  <c r="E1732" i="1"/>
  <c r="E1731" i="1"/>
  <c r="E1730" i="1"/>
  <c r="E1729" i="1"/>
  <c r="E1728" i="1"/>
  <c r="E1727" i="1"/>
  <c r="E1726" i="1"/>
  <c r="E1725" i="1"/>
  <c r="E1724" i="1"/>
  <c r="E1723" i="1"/>
  <c r="E1722" i="1"/>
  <c r="E1721" i="1"/>
  <c r="E1720" i="1"/>
  <c r="E1719" i="1"/>
  <c r="E1718" i="1"/>
  <c r="E1717" i="1"/>
  <c r="E1716" i="1"/>
  <c r="E1715" i="1"/>
  <c r="E1714" i="1"/>
  <c r="E1713" i="1"/>
  <c r="E1712" i="1"/>
  <c r="E1711" i="1"/>
  <c r="E1710" i="1"/>
  <c r="E1709" i="1"/>
  <c r="E1708" i="1"/>
  <c r="E1707" i="1"/>
  <c r="E1706" i="1"/>
  <c r="E1705" i="1"/>
  <c r="E1704" i="1"/>
  <c r="E1703" i="1"/>
  <c r="E1702" i="1"/>
  <c r="E1701" i="1"/>
  <c r="E1700" i="1"/>
  <c r="E1699" i="1"/>
  <c r="E1698" i="1"/>
  <c r="E1697" i="1"/>
  <c r="E1696" i="1"/>
  <c r="E1695" i="1"/>
  <c r="E1694" i="1"/>
  <c r="E1693" i="1"/>
  <c r="E1692" i="1"/>
  <c r="E1691" i="1"/>
  <c r="E1690" i="1"/>
  <c r="E1689" i="1"/>
  <c r="E1688" i="1"/>
  <c r="E1687" i="1"/>
  <c r="E1686" i="1"/>
  <c r="E1685" i="1"/>
  <c r="E1684" i="1"/>
  <c r="E1683" i="1"/>
  <c r="E1682" i="1"/>
  <c r="E1681" i="1"/>
  <c r="E1680" i="1"/>
  <c r="E1679" i="1"/>
  <c r="E1678" i="1"/>
  <c r="E1677" i="1"/>
  <c r="E1676" i="1"/>
  <c r="E1675" i="1"/>
  <c r="E1674" i="1"/>
  <c r="E1673" i="1"/>
  <c r="E1672" i="1"/>
  <c r="E1671" i="1"/>
  <c r="E1670" i="1"/>
  <c r="E1669" i="1"/>
  <c r="E1668" i="1"/>
  <c r="E1667" i="1"/>
  <c r="E1666" i="1"/>
  <c r="E1665" i="1"/>
  <c r="E1664" i="1"/>
  <c r="E1663" i="1"/>
  <c r="E1662" i="1"/>
  <c r="E1661" i="1"/>
  <c r="E1660" i="1"/>
  <c r="E1659" i="1"/>
  <c r="E1658" i="1"/>
  <c r="E1657" i="1"/>
  <c r="E1656" i="1"/>
  <c r="E1655" i="1"/>
  <c r="E1654" i="1"/>
  <c r="E1653" i="1"/>
  <c r="E1652" i="1"/>
  <c r="E1651" i="1"/>
  <c r="E1650" i="1"/>
  <c r="E1649" i="1"/>
  <c r="E1648" i="1"/>
  <c r="E1647" i="1"/>
  <c r="E1646" i="1"/>
  <c r="E1645" i="1"/>
  <c r="E1644" i="1"/>
  <c r="E1643" i="1"/>
  <c r="E1642" i="1"/>
  <c r="E1641" i="1"/>
  <c r="E1640" i="1"/>
  <c r="E1639" i="1"/>
  <c r="E1638" i="1"/>
  <c r="E1637" i="1"/>
  <c r="E1636" i="1"/>
  <c r="E1635" i="1"/>
  <c r="E1634" i="1"/>
  <c r="E1633" i="1"/>
  <c r="E1632" i="1"/>
  <c r="E1631" i="1"/>
  <c r="E1630" i="1"/>
  <c r="E1629" i="1"/>
  <c r="E1628" i="1"/>
  <c r="E1627" i="1"/>
  <c r="E1626" i="1"/>
  <c r="E1625" i="1"/>
  <c r="E1624" i="1"/>
  <c r="E1623" i="1"/>
  <c r="E1622" i="1"/>
  <c r="E1621" i="1"/>
  <c r="E1620" i="1"/>
  <c r="E1619" i="1"/>
  <c r="E1618" i="1"/>
  <c r="E1617" i="1"/>
  <c r="E1616" i="1"/>
  <c r="E1615" i="1"/>
  <c r="E1614" i="1"/>
  <c r="E1613" i="1"/>
  <c r="E1612" i="1"/>
  <c r="E1611" i="1"/>
  <c r="E1610" i="1"/>
  <c r="E1609" i="1"/>
  <c r="E1608" i="1"/>
  <c r="E1607" i="1"/>
  <c r="E1606" i="1"/>
  <c r="E1605" i="1"/>
  <c r="E1604" i="1"/>
  <c r="E1603" i="1"/>
  <c r="E1602" i="1"/>
  <c r="E1601" i="1"/>
  <c r="E1600" i="1"/>
  <c r="E1599" i="1"/>
  <c r="E1598" i="1"/>
  <c r="E1597" i="1"/>
  <c r="E1596" i="1"/>
  <c r="E1595" i="1"/>
  <c r="E1594" i="1"/>
  <c r="E1593" i="1"/>
  <c r="E1592" i="1"/>
  <c r="E1591" i="1"/>
  <c r="E1590" i="1"/>
  <c r="E1589" i="1"/>
  <c r="E1588" i="1"/>
  <c r="E1587" i="1"/>
  <c r="E1586" i="1"/>
  <c r="E1585" i="1"/>
  <c r="E1584" i="1"/>
  <c r="E1583" i="1"/>
  <c r="E1582" i="1"/>
  <c r="E1581" i="1"/>
  <c r="E1580" i="1"/>
  <c r="E1579" i="1"/>
  <c r="E1578" i="1"/>
  <c r="E1577" i="1"/>
  <c r="E1576" i="1"/>
  <c r="E1575" i="1"/>
  <c r="E1574" i="1"/>
  <c r="E1573" i="1"/>
  <c r="E1572" i="1"/>
  <c r="E1571" i="1"/>
  <c r="E1570" i="1"/>
  <c r="E1569" i="1"/>
  <c r="E1568" i="1"/>
  <c r="E1567" i="1"/>
  <c r="E1566" i="1"/>
  <c r="E1565" i="1"/>
  <c r="E1564" i="1"/>
  <c r="E1563" i="1"/>
  <c r="E1562" i="1"/>
  <c r="E1561" i="1"/>
  <c r="E1560" i="1"/>
  <c r="E1559" i="1"/>
  <c r="E1558" i="1"/>
  <c r="E1557" i="1"/>
  <c r="E1556" i="1"/>
  <c r="E1555" i="1"/>
  <c r="E1554" i="1"/>
  <c r="E1553" i="1"/>
  <c r="E1552" i="1"/>
  <c r="E1551" i="1"/>
  <c r="E1550" i="1"/>
  <c r="E1549" i="1"/>
  <c r="E1548" i="1"/>
  <c r="E1547" i="1"/>
  <c r="E1546" i="1"/>
  <c r="E1545" i="1"/>
  <c r="E1544" i="1"/>
  <c r="E1543" i="1"/>
  <c r="E1542" i="1"/>
  <c r="E1541" i="1"/>
  <c r="E1540" i="1"/>
  <c r="E1539" i="1"/>
  <c r="E1538" i="1"/>
  <c r="E1537" i="1"/>
  <c r="E1536" i="1"/>
  <c r="E1535" i="1"/>
  <c r="E1534" i="1"/>
  <c r="E1533" i="1"/>
  <c r="E1532" i="1"/>
  <c r="E1531" i="1"/>
  <c r="E1530" i="1"/>
  <c r="E1529" i="1"/>
  <c r="E1528" i="1"/>
  <c r="E1527" i="1"/>
  <c r="E1526" i="1"/>
  <c r="E1525" i="1"/>
  <c r="E1524" i="1"/>
  <c r="E1523" i="1"/>
  <c r="E1522" i="1"/>
  <c r="E1521" i="1"/>
  <c r="E1520" i="1"/>
  <c r="E1519" i="1"/>
  <c r="E1518" i="1"/>
  <c r="E1517" i="1"/>
  <c r="E1516" i="1"/>
  <c r="E1515" i="1"/>
  <c r="E1514" i="1"/>
  <c r="E1513" i="1"/>
  <c r="E1512" i="1"/>
  <c r="E1511" i="1"/>
  <c r="E1510" i="1"/>
  <c r="E1509" i="1"/>
  <c r="E1508" i="1"/>
  <c r="E1507" i="1"/>
  <c r="E1506" i="1"/>
  <c r="E1505" i="1"/>
  <c r="E1504" i="1"/>
  <c r="E1503" i="1"/>
  <c r="E1502" i="1"/>
  <c r="E1501" i="1"/>
  <c r="E1500" i="1"/>
  <c r="E1499" i="1"/>
  <c r="E1498" i="1"/>
  <c r="E1497" i="1"/>
  <c r="E1496" i="1"/>
  <c r="E1495" i="1"/>
  <c r="E1494" i="1"/>
  <c r="E1493" i="1"/>
  <c r="E1492" i="1"/>
  <c r="E1491" i="1"/>
  <c r="E1490" i="1"/>
  <c r="E1489" i="1"/>
  <c r="E1488" i="1"/>
  <c r="E1487" i="1"/>
  <c r="E1486" i="1"/>
  <c r="E1485" i="1"/>
  <c r="E1484" i="1"/>
  <c r="E1483" i="1"/>
  <c r="E1482" i="1"/>
  <c r="E1481" i="1"/>
  <c r="E1480" i="1"/>
  <c r="E1479" i="1"/>
  <c r="E1478" i="1"/>
  <c r="E1477" i="1"/>
  <c r="E1476" i="1"/>
  <c r="E1475" i="1"/>
  <c r="E1474" i="1"/>
  <c r="E1473" i="1"/>
  <c r="E1472" i="1"/>
  <c r="E1471" i="1"/>
  <c r="E1470" i="1"/>
  <c r="E1469" i="1"/>
  <c r="E1468" i="1"/>
  <c r="E1467" i="1"/>
  <c r="E1466" i="1"/>
  <c r="E1465" i="1"/>
  <c r="E1464" i="1"/>
  <c r="E1463" i="1"/>
  <c r="E1462" i="1"/>
  <c r="E1461" i="1"/>
  <c r="E1460" i="1"/>
  <c r="E1459" i="1"/>
  <c r="E1458" i="1"/>
  <c r="E1457" i="1"/>
  <c r="E1456" i="1"/>
  <c r="E1455" i="1"/>
  <c r="E1454" i="1"/>
  <c r="E1453" i="1"/>
  <c r="E1452" i="1"/>
  <c r="E1451" i="1"/>
  <c r="E1450" i="1"/>
  <c r="E1449" i="1"/>
  <c r="E1448" i="1"/>
  <c r="E1447" i="1"/>
  <c r="E1446" i="1"/>
  <c r="E1445" i="1"/>
  <c r="E1444" i="1"/>
  <c r="E1443" i="1"/>
  <c r="E1442" i="1"/>
  <c r="E1441" i="1"/>
  <c r="E1440" i="1"/>
  <c r="E1439" i="1"/>
  <c r="E1438" i="1"/>
  <c r="E1437" i="1"/>
  <c r="E1436" i="1"/>
  <c r="E1435" i="1"/>
  <c r="E1434" i="1"/>
  <c r="E1433" i="1"/>
  <c r="E1432" i="1"/>
  <c r="E1431" i="1"/>
  <c r="E1430" i="1"/>
  <c r="E1429" i="1"/>
  <c r="E1428" i="1"/>
  <c r="E1427" i="1"/>
  <c r="E1426" i="1"/>
  <c r="E1425" i="1"/>
  <c r="E1424" i="1"/>
  <c r="E1423" i="1"/>
  <c r="E1422" i="1"/>
  <c r="E1421" i="1"/>
  <c r="E1420" i="1"/>
  <c r="E1419" i="1"/>
  <c r="E1418" i="1"/>
  <c r="E1417" i="1"/>
  <c r="E1416" i="1"/>
  <c r="E1415" i="1"/>
  <c r="E1414" i="1"/>
  <c r="E1413" i="1"/>
  <c r="E1412" i="1"/>
  <c r="E1411" i="1"/>
  <c r="E1410" i="1"/>
  <c r="E1409" i="1"/>
  <c r="E1408" i="1"/>
  <c r="E1407" i="1"/>
  <c r="E1406" i="1"/>
  <c r="E1405" i="1"/>
  <c r="E1404" i="1"/>
  <c r="E1403" i="1"/>
  <c r="E1402" i="1"/>
  <c r="E1401" i="1"/>
  <c r="E1400" i="1"/>
  <c r="E1399" i="1"/>
  <c r="E1398" i="1"/>
  <c r="E1397" i="1"/>
  <c r="E1396" i="1"/>
  <c r="E1395" i="1"/>
  <c r="E1394" i="1"/>
  <c r="E1393" i="1"/>
  <c r="E1392" i="1"/>
  <c r="E1391" i="1"/>
  <c r="E1390" i="1"/>
  <c r="E1389" i="1"/>
  <c r="E1388" i="1"/>
  <c r="E1387" i="1"/>
  <c r="E1386" i="1"/>
  <c r="E1385" i="1"/>
  <c r="E1384" i="1"/>
  <c r="E1383" i="1"/>
  <c r="E1382" i="1"/>
  <c r="E1381" i="1"/>
  <c r="E1380" i="1"/>
  <c r="E1379" i="1"/>
  <c r="E1378" i="1"/>
  <c r="E1377" i="1"/>
  <c r="E1376" i="1"/>
  <c r="E1375" i="1"/>
  <c r="E1374" i="1"/>
  <c r="E1373" i="1"/>
  <c r="E1372" i="1"/>
  <c r="E1371" i="1"/>
  <c r="E1370" i="1"/>
  <c r="E1369" i="1"/>
  <c r="E1368" i="1"/>
  <c r="E1367" i="1"/>
  <c r="E1366" i="1"/>
  <c r="E1365" i="1"/>
  <c r="E1364" i="1"/>
  <c r="E1363" i="1"/>
  <c r="E1362" i="1"/>
  <c r="E1361" i="1"/>
  <c r="E1360" i="1"/>
  <c r="E1359" i="1"/>
  <c r="E1358" i="1"/>
  <c r="E1357" i="1"/>
  <c r="E1356" i="1"/>
  <c r="E1355" i="1"/>
  <c r="E1354" i="1"/>
  <c r="E1353" i="1"/>
  <c r="E1352" i="1"/>
  <c r="E1351" i="1"/>
  <c r="E1350" i="1"/>
  <c r="E1349" i="1"/>
  <c r="E1348" i="1"/>
  <c r="E1347" i="1"/>
  <c r="E1346" i="1"/>
  <c r="E1345" i="1"/>
  <c r="E1344" i="1"/>
  <c r="E1343" i="1"/>
  <c r="E1342" i="1"/>
  <c r="E1341" i="1"/>
  <c r="E1340" i="1"/>
  <c r="E1339" i="1"/>
  <c r="E1338" i="1"/>
  <c r="E1337" i="1"/>
  <c r="E1336" i="1"/>
  <c r="E1335" i="1"/>
  <c r="E1334" i="1"/>
  <c r="E1333" i="1"/>
  <c r="E1332" i="1"/>
  <c r="E1331" i="1"/>
  <c r="E1330" i="1"/>
  <c r="E1329" i="1"/>
  <c r="E1328" i="1"/>
  <c r="E1327" i="1"/>
  <c r="E1326" i="1"/>
  <c r="E1325" i="1"/>
  <c r="E1324" i="1"/>
  <c r="E1323" i="1"/>
  <c r="E1322" i="1"/>
  <c r="E1321" i="1"/>
  <c r="E1320" i="1"/>
  <c r="E1319" i="1"/>
  <c r="E1318" i="1"/>
  <c r="E1317" i="1"/>
  <c r="E1316" i="1"/>
  <c r="E1315" i="1"/>
  <c r="E1314" i="1"/>
  <c r="E1313" i="1"/>
  <c r="E1312" i="1"/>
  <c r="E1311" i="1"/>
  <c r="E1310" i="1"/>
  <c r="E1309" i="1"/>
  <c r="E1308" i="1"/>
  <c r="E1307" i="1"/>
  <c r="E1306" i="1"/>
  <c r="E1305" i="1"/>
  <c r="E1304" i="1"/>
  <c r="E1303" i="1"/>
  <c r="E1302" i="1"/>
  <c r="E1301" i="1"/>
  <c r="E1300" i="1"/>
  <c r="E1299" i="1"/>
  <c r="E1298" i="1"/>
  <c r="E1297" i="1"/>
  <c r="E1296" i="1"/>
  <c r="E1295" i="1"/>
  <c r="E1294" i="1"/>
  <c r="E1293" i="1"/>
  <c r="E1292" i="1"/>
  <c r="E1291" i="1"/>
  <c r="E1290" i="1"/>
  <c r="E1289" i="1"/>
  <c r="E1288" i="1"/>
  <c r="E1287" i="1"/>
  <c r="E1286" i="1"/>
  <c r="E1285" i="1"/>
  <c r="E1284" i="1"/>
  <c r="E1283" i="1"/>
  <c r="E1282" i="1"/>
  <c r="E1281" i="1"/>
  <c r="E1280" i="1"/>
  <c r="E1279" i="1"/>
  <c r="E1278" i="1"/>
  <c r="E1277" i="1"/>
  <c r="E1276" i="1"/>
  <c r="E1275" i="1"/>
  <c r="E1274" i="1"/>
  <c r="E1273" i="1"/>
  <c r="E1272" i="1"/>
  <c r="E1271" i="1"/>
  <c r="E1270" i="1"/>
  <c r="E1269" i="1"/>
  <c r="E1268" i="1"/>
  <c r="E1267" i="1"/>
  <c r="E1266" i="1"/>
  <c r="E1265" i="1"/>
  <c r="E1264" i="1"/>
  <c r="E1263" i="1"/>
  <c r="E1262" i="1"/>
  <c r="E1261" i="1"/>
  <c r="E1260" i="1"/>
  <c r="E1259" i="1"/>
  <c r="E1258" i="1"/>
  <c r="E1257" i="1"/>
  <c r="E1256" i="1"/>
  <c r="E1255" i="1"/>
  <c r="E1254" i="1"/>
  <c r="E1253" i="1"/>
  <c r="E1252" i="1"/>
  <c r="E1251" i="1"/>
  <c r="E1250" i="1"/>
  <c r="E1249" i="1"/>
  <c r="E1248" i="1"/>
  <c r="E1247" i="1"/>
  <c r="E1246" i="1"/>
  <c r="E1245" i="1"/>
  <c r="E1244" i="1"/>
  <c r="E1243" i="1"/>
  <c r="E1242" i="1"/>
  <c r="E1241" i="1"/>
  <c r="E1240" i="1"/>
  <c r="E1239" i="1"/>
  <c r="E1238" i="1"/>
  <c r="E1237" i="1"/>
  <c r="E1236" i="1"/>
  <c r="E1235" i="1"/>
  <c r="E1234" i="1"/>
  <c r="E1233" i="1"/>
  <c r="E1232" i="1"/>
  <c r="E1231" i="1"/>
  <c r="E1230" i="1"/>
  <c r="E1229" i="1"/>
  <c r="E1228" i="1"/>
  <c r="E1227" i="1"/>
  <c r="E1226" i="1"/>
  <c r="E1225" i="1"/>
  <c r="E1224" i="1"/>
  <c r="E1223" i="1"/>
  <c r="E1222" i="1"/>
  <c r="E1221" i="1"/>
  <c r="E1220" i="1"/>
  <c r="E1219" i="1"/>
  <c r="E1218" i="1"/>
  <c r="E1217" i="1"/>
  <c r="E1216" i="1"/>
  <c r="E1215" i="1"/>
  <c r="E1214" i="1"/>
  <c r="E1213" i="1"/>
  <c r="E1212" i="1"/>
  <c r="E1211" i="1"/>
  <c r="E1210" i="1"/>
  <c r="E1209" i="1"/>
  <c r="E1208" i="1"/>
  <c r="E1207" i="1"/>
  <c r="E1206" i="1"/>
  <c r="E1205" i="1"/>
  <c r="E1204" i="1"/>
  <c r="E1203" i="1"/>
  <c r="E1202" i="1"/>
  <c r="E1201" i="1"/>
  <c r="E1200" i="1"/>
  <c r="E1199" i="1"/>
  <c r="E1198" i="1"/>
  <c r="E1197" i="1"/>
  <c r="E1196" i="1"/>
  <c r="E1195" i="1"/>
  <c r="E1194" i="1"/>
  <c r="E1193" i="1"/>
  <c r="E1192" i="1"/>
  <c r="E1191" i="1"/>
  <c r="E1190" i="1"/>
  <c r="E1189" i="1"/>
  <c r="E1188" i="1"/>
  <c r="E1187" i="1"/>
  <c r="E1186" i="1"/>
  <c r="E1185" i="1"/>
  <c r="E1184" i="1"/>
  <c r="E1183" i="1"/>
  <c r="E1182" i="1"/>
  <c r="E1181" i="1"/>
  <c r="E1180" i="1"/>
  <c r="E1179" i="1"/>
  <c r="E1178" i="1"/>
  <c r="E1177" i="1"/>
  <c r="E1176" i="1"/>
  <c r="E1175" i="1"/>
  <c r="E1174" i="1"/>
  <c r="E1173" i="1"/>
  <c r="E1172" i="1"/>
  <c r="E1171" i="1"/>
  <c r="E1170" i="1"/>
  <c r="E1169" i="1"/>
  <c r="E1168" i="1"/>
  <c r="E1167" i="1"/>
  <c r="E1166" i="1"/>
  <c r="E1165" i="1"/>
  <c r="E1164" i="1"/>
  <c r="E1163" i="1"/>
  <c r="E1162" i="1"/>
  <c r="E1161" i="1"/>
  <c r="E1160" i="1"/>
  <c r="E1159" i="1"/>
  <c r="E1158" i="1"/>
  <c r="E1157" i="1"/>
  <c r="E1156" i="1"/>
  <c r="E1155" i="1"/>
  <c r="E1154" i="1"/>
  <c r="E1153" i="1"/>
  <c r="E1152" i="1"/>
  <c r="E1151" i="1"/>
  <c r="E1150" i="1"/>
  <c r="E1149" i="1"/>
  <c r="E1148" i="1"/>
  <c r="E1147" i="1"/>
  <c r="E1146" i="1"/>
  <c r="E1145" i="1"/>
  <c r="E1144" i="1"/>
  <c r="E1143" i="1"/>
  <c r="E1142" i="1"/>
  <c r="E1141" i="1"/>
  <c r="E1140" i="1"/>
  <c r="E1139" i="1"/>
  <c r="E1138" i="1"/>
  <c r="E1137" i="1"/>
  <c r="E1136" i="1"/>
  <c r="E1135" i="1"/>
  <c r="E1134" i="1"/>
  <c r="E1133" i="1"/>
  <c r="E1132" i="1"/>
  <c r="E1131" i="1"/>
  <c r="E1130" i="1"/>
  <c r="E1129" i="1"/>
  <c r="E1128" i="1"/>
  <c r="E1127" i="1"/>
  <c r="E1126" i="1"/>
  <c r="E1125" i="1"/>
  <c r="E1124" i="1"/>
  <c r="E1123" i="1"/>
  <c r="E1122" i="1"/>
  <c r="E1121" i="1"/>
  <c r="E1120" i="1"/>
  <c r="E1119" i="1"/>
  <c r="E1118" i="1"/>
  <c r="E1117" i="1"/>
  <c r="E1116" i="1"/>
  <c r="E1115" i="1"/>
  <c r="E1114" i="1"/>
  <c r="E1113" i="1"/>
  <c r="E1112" i="1"/>
  <c r="E1111" i="1"/>
  <c r="E1110" i="1"/>
  <c r="E1109" i="1"/>
  <c r="E1108" i="1"/>
  <c r="E1107" i="1"/>
  <c r="E1106" i="1"/>
  <c r="E1105" i="1"/>
  <c r="E1104" i="1"/>
  <c r="E1103" i="1"/>
  <c r="E1102" i="1"/>
  <c r="E1101" i="1"/>
  <c r="E1100" i="1"/>
  <c r="E1099" i="1"/>
  <c r="E1098" i="1"/>
  <c r="E1097" i="1"/>
  <c r="E1096" i="1"/>
  <c r="E1095" i="1"/>
  <c r="E1094" i="1"/>
  <c r="E1093" i="1"/>
  <c r="E1092" i="1"/>
  <c r="E1091" i="1"/>
  <c r="E1090" i="1"/>
  <c r="E1089" i="1"/>
  <c r="E1088" i="1"/>
  <c r="E1087" i="1"/>
  <c r="E1086" i="1"/>
  <c r="E1085" i="1"/>
  <c r="E1084" i="1"/>
  <c r="E1083" i="1"/>
  <c r="E1082" i="1"/>
  <c r="E1081" i="1"/>
  <c r="E1080" i="1"/>
  <c r="E1079" i="1"/>
  <c r="E1078" i="1"/>
  <c r="E1077" i="1"/>
  <c r="E1076" i="1"/>
  <c r="E1075" i="1"/>
  <c r="E1074" i="1"/>
  <c r="E1073" i="1"/>
  <c r="E1072" i="1"/>
  <c r="E1071" i="1"/>
  <c r="E1070" i="1"/>
  <c r="E1069" i="1"/>
  <c r="E1068" i="1"/>
  <c r="E1067" i="1"/>
  <c r="E1066" i="1"/>
  <c r="E1065" i="1"/>
  <c r="E1064" i="1"/>
  <c r="E1063" i="1"/>
  <c r="E1062" i="1"/>
  <c r="E1061" i="1"/>
  <c r="E1060" i="1"/>
  <c r="E1059" i="1"/>
  <c r="E1058" i="1"/>
  <c r="E1057" i="1"/>
  <c r="E1056" i="1"/>
  <c r="E1055" i="1"/>
  <c r="E1054" i="1"/>
  <c r="E1053" i="1"/>
  <c r="E1052" i="1"/>
  <c r="E1051" i="1"/>
  <c r="E1050" i="1"/>
  <c r="E1049" i="1"/>
  <c r="E1048" i="1"/>
  <c r="E1047" i="1"/>
  <c r="E1046" i="1"/>
  <c r="E1045" i="1"/>
  <c r="E1044" i="1"/>
  <c r="E1043" i="1"/>
  <c r="E1042" i="1"/>
  <c r="E1041" i="1"/>
  <c r="E1040" i="1"/>
  <c r="E1039" i="1"/>
  <c r="E1038" i="1"/>
  <c r="E1037" i="1"/>
  <c r="E1036" i="1"/>
  <c r="E1035" i="1"/>
  <c r="E1034" i="1"/>
  <c r="E1033" i="1"/>
  <c r="E1032" i="1"/>
  <c r="E1031" i="1"/>
  <c r="E1030" i="1"/>
  <c r="E1029" i="1"/>
  <c r="E1028" i="1"/>
  <c r="E1027" i="1"/>
  <c r="E1026" i="1"/>
  <c r="E1025" i="1"/>
  <c r="E1024" i="1"/>
  <c r="E1023" i="1"/>
  <c r="E1022" i="1"/>
  <c r="E1021" i="1"/>
  <c r="E1020" i="1"/>
  <c r="E1019" i="1"/>
  <c r="E1018" i="1"/>
  <c r="E1017" i="1"/>
  <c r="E1016" i="1"/>
  <c r="E1015" i="1"/>
  <c r="E1014" i="1"/>
  <c r="E1013" i="1"/>
  <c r="E1012" i="1"/>
  <c r="E1011" i="1"/>
  <c r="E1010" i="1"/>
  <c r="E1009" i="1"/>
  <c r="E1008" i="1"/>
  <c r="E1007" i="1"/>
  <c r="E1006" i="1"/>
  <c r="E1005" i="1"/>
  <c r="E1004" i="1"/>
  <c r="E1003" i="1"/>
  <c r="E1002" i="1"/>
  <c r="E1001" i="1"/>
  <c r="E1000" i="1"/>
  <c r="E999" i="1"/>
  <c r="E998" i="1"/>
  <c r="E997" i="1"/>
  <c r="E996" i="1"/>
  <c r="E995" i="1"/>
  <c r="E994" i="1"/>
  <c r="E993" i="1"/>
  <c r="E992" i="1"/>
  <c r="E991" i="1"/>
  <c r="E990" i="1"/>
  <c r="E989" i="1"/>
  <c r="E988" i="1"/>
  <c r="E987" i="1"/>
  <c r="E986" i="1"/>
  <c r="E985" i="1"/>
  <c r="E984" i="1"/>
  <c r="E983" i="1"/>
  <c r="E982" i="1"/>
  <c r="E981" i="1"/>
  <c r="E980" i="1"/>
  <c r="E979" i="1"/>
  <c r="E978" i="1"/>
  <c r="E977" i="1"/>
  <c r="E976" i="1"/>
  <c r="E975" i="1"/>
  <c r="E974" i="1"/>
  <c r="E973" i="1"/>
  <c r="E972" i="1"/>
  <c r="E971" i="1"/>
  <c r="E970" i="1"/>
  <c r="E969" i="1"/>
  <c r="E968" i="1"/>
  <c r="E967" i="1"/>
  <c r="E966" i="1"/>
  <c r="E965" i="1"/>
  <c r="E964" i="1"/>
  <c r="E963" i="1"/>
  <c r="E962" i="1"/>
  <c r="E961" i="1"/>
  <c r="E960" i="1"/>
  <c r="E959" i="1"/>
  <c r="E958" i="1"/>
  <c r="E957" i="1"/>
  <c r="E956" i="1"/>
  <c r="E955" i="1"/>
  <c r="E954" i="1"/>
  <c r="E953" i="1"/>
  <c r="E952" i="1"/>
  <c r="E951" i="1"/>
  <c r="E950" i="1"/>
  <c r="E949" i="1"/>
  <c r="E948" i="1"/>
  <c r="E947" i="1"/>
  <c r="E946" i="1"/>
  <c r="E945" i="1"/>
  <c r="E944" i="1"/>
  <c r="E943" i="1"/>
  <c r="E942" i="1"/>
  <c r="E941" i="1"/>
  <c r="E940" i="1"/>
  <c r="E939" i="1"/>
  <c r="E938" i="1"/>
  <c r="E937" i="1"/>
  <c r="E936" i="1"/>
  <c r="E935" i="1"/>
  <c r="E934" i="1"/>
  <c r="E933" i="1"/>
  <c r="E932" i="1"/>
  <c r="E931" i="1"/>
  <c r="E930" i="1"/>
  <c r="E929" i="1"/>
  <c r="E928" i="1"/>
  <c r="E927" i="1"/>
  <c r="E926" i="1"/>
  <c r="E925" i="1"/>
  <c r="E924" i="1"/>
  <c r="E923" i="1"/>
  <c r="E922" i="1"/>
  <c r="E921" i="1"/>
  <c r="E920" i="1"/>
  <c r="E919" i="1"/>
  <c r="E918" i="1"/>
  <c r="E917" i="1"/>
  <c r="E916" i="1"/>
  <c r="E915" i="1"/>
  <c r="E914" i="1"/>
  <c r="E913" i="1"/>
  <c r="E912" i="1"/>
  <c r="E911" i="1"/>
  <c r="E910" i="1"/>
  <c r="E909" i="1"/>
  <c r="E908" i="1"/>
  <c r="E907" i="1"/>
  <c r="E906" i="1"/>
  <c r="E905" i="1"/>
  <c r="E904" i="1"/>
  <c r="E903" i="1"/>
  <c r="E902" i="1"/>
  <c r="E901" i="1"/>
  <c r="E900" i="1"/>
  <c r="E899" i="1"/>
  <c r="E898" i="1"/>
  <c r="E897" i="1"/>
  <c r="E896" i="1"/>
  <c r="E895" i="1"/>
  <c r="E894" i="1"/>
  <c r="E893" i="1"/>
  <c r="E892" i="1"/>
  <c r="E891" i="1"/>
  <c r="E890" i="1"/>
  <c r="E889" i="1"/>
  <c r="E888" i="1"/>
  <c r="E887" i="1"/>
  <c r="E886" i="1"/>
  <c r="E885" i="1"/>
  <c r="E884" i="1"/>
  <c r="E883" i="1"/>
  <c r="E882" i="1"/>
  <c r="E881" i="1"/>
  <c r="E880" i="1"/>
  <c r="E879" i="1"/>
  <c r="E878" i="1"/>
  <c r="E877" i="1"/>
  <c r="E876" i="1"/>
  <c r="E875" i="1"/>
  <c r="E874" i="1"/>
  <c r="E873" i="1"/>
  <c r="E872" i="1"/>
  <c r="E871" i="1"/>
  <c r="E870" i="1"/>
  <c r="E869" i="1"/>
  <c r="E868" i="1"/>
  <c r="E867" i="1"/>
  <c r="E866" i="1"/>
  <c r="E865" i="1"/>
  <c r="E864" i="1"/>
  <c r="E863" i="1"/>
  <c r="E862" i="1"/>
  <c r="E861" i="1"/>
  <c r="E860" i="1"/>
  <c r="E859" i="1"/>
  <c r="E858" i="1"/>
  <c r="E857" i="1"/>
  <c r="E856" i="1"/>
  <c r="E855" i="1"/>
  <c r="E854" i="1"/>
  <c r="E853" i="1"/>
  <c r="E852" i="1"/>
  <c r="E851" i="1"/>
  <c r="E850" i="1"/>
  <c r="E849" i="1"/>
  <c r="E848" i="1"/>
  <c r="E847" i="1"/>
  <c r="E846" i="1"/>
  <c r="E845" i="1"/>
  <c r="E844" i="1"/>
  <c r="E843" i="1"/>
  <c r="E842" i="1"/>
  <c r="E841" i="1"/>
  <c r="E840" i="1"/>
  <c r="E839" i="1"/>
  <c r="E838" i="1"/>
  <c r="E837" i="1"/>
  <c r="E836" i="1"/>
  <c r="E835" i="1"/>
  <c r="E834" i="1"/>
  <c r="E833" i="1"/>
  <c r="E832" i="1"/>
  <c r="E831" i="1"/>
  <c r="E830" i="1"/>
  <c r="E829" i="1"/>
  <c r="E828" i="1"/>
  <c r="E827" i="1"/>
  <c r="E826" i="1"/>
  <c r="E825" i="1"/>
  <c r="E824" i="1"/>
  <c r="E823" i="1"/>
  <c r="E822" i="1"/>
  <c r="E821" i="1"/>
  <c r="E820" i="1"/>
  <c r="E819" i="1"/>
  <c r="E818" i="1"/>
  <c r="E817" i="1"/>
  <c r="E816" i="1"/>
  <c r="E815" i="1"/>
  <c r="E814" i="1"/>
  <c r="E813" i="1"/>
  <c r="E812" i="1"/>
  <c r="E811" i="1"/>
  <c r="E810" i="1"/>
  <c r="E809" i="1"/>
  <c r="E808" i="1"/>
  <c r="E807" i="1"/>
  <c r="E806" i="1"/>
  <c r="E805" i="1"/>
  <c r="E804" i="1"/>
  <c r="E803" i="1"/>
  <c r="E802" i="1"/>
  <c r="E801" i="1"/>
  <c r="E800" i="1"/>
  <c r="E799" i="1"/>
  <c r="E798" i="1"/>
  <c r="E797" i="1"/>
  <c r="E796" i="1"/>
  <c r="E795" i="1"/>
  <c r="E794" i="1"/>
  <c r="E793" i="1"/>
  <c r="E792" i="1"/>
  <c r="E791" i="1"/>
  <c r="E790" i="1"/>
  <c r="E789" i="1"/>
  <c r="E788" i="1"/>
  <c r="E787" i="1"/>
  <c r="E786" i="1"/>
  <c r="E785" i="1"/>
  <c r="E784" i="1"/>
  <c r="E783" i="1"/>
  <c r="E782" i="1"/>
  <c r="E781" i="1"/>
  <c r="E780" i="1"/>
  <c r="E779" i="1"/>
  <c r="E778" i="1"/>
  <c r="E777" i="1"/>
  <c r="E776" i="1"/>
  <c r="E775" i="1"/>
  <c r="E774" i="1"/>
  <c r="E773" i="1"/>
  <c r="E772" i="1"/>
  <c r="E771" i="1"/>
  <c r="E770" i="1"/>
  <c r="E769" i="1"/>
  <c r="E768" i="1"/>
  <c r="E767" i="1"/>
  <c r="E766" i="1"/>
  <c r="E765" i="1"/>
  <c r="E764" i="1"/>
  <c r="E763" i="1"/>
  <c r="E762" i="1"/>
  <c r="E761" i="1"/>
  <c r="E760" i="1"/>
  <c r="E759" i="1"/>
  <c r="E758" i="1"/>
  <c r="E757" i="1"/>
  <c r="E756" i="1"/>
  <c r="E755" i="1"/>
  <c r="E754" i="1"/>
  <c r="E753" i="1"/>
  <c r="E752" i="1"/>
  <c r="E751" i="1"/>
  <c r="E750" i="1"/>
  <c r="E749" i="1"/>
  <c r="E748" i="1"/>
  <c r="E747" i="1"/>
  <c r="E746" i="1"/>
  <c r="E745" i="1"/>
  <c r="E744" i="1"/>
  <c r="E743" i="1"/>
  <c r="E742" i="1"/>
  <c r="E741" i="1"/>
  <c r="E740" i="1"/>
  <c r="E739" i="1"/>
  <c r="E738" i="1"/>
  <c r="E737" i="1"/>
  <c r="E736" i="1"/>
  <c r="E735" i="1"/>
  <c r="E734" i="1"/>
  <c r="E733" i="1"/>
  <c r="E732" i="1"/>
  <c r="E731" i="1"/>
  <c r="E730" i="1"/>
  <c r="E729" i="1"/>
  <c r="E728" i="1"/>
  <c r="E727" i="1"/>
  <c r="E726" i="1"/>
  <c r="E725" i="1"/>
  <c r="E724" i="1"/>
  <c r="E723" i="1"/>
  <c r="E722" i="1"/>
  <c r="E721" i="1"/>
  <c r="E720" i="1"/>
  <c r="E719" i="1"/>
  <c r="E718" i="1"/>
  <c r="E717" i="1"/>
  <c r="E716" i="1"/>
  <c r="E715" i="1"/>
  <c r="E714" i="1"/>
  <c r="E713" i="1"/>
  <c r="E712" i="1"/>
  <c r="E711" i="1"/>
  <c r="E710" i="1"/>
  <c r="E709" i="1"/>
  <c r="E708" i="1"/>
  <c r="E707" i="1"/>
  <c r="E706" i="1"/>
  <c r="E705" i="1"/>
  <c r="E704" i="1"/>
  <c r="E703" i="1"/>
  <c r="E702" i="1"/>
  <c r="E701" i="1"/>
  <c r="E700" i="1"/>
  <c r="E699" i="1"/>
  <c r="E698" i="1"/>
  <c r="E697" i="1"/>
  <c r="E696" i="1"/>
  <c r="E695" i="1"/>
  <c r="E694" i="1"/>
  <c r="E693" i="1"/>
  <c r="E692" i="1"/>
  <c r="E691" i="1"/>
  <c r="E690" i="1"/>
  <c r="E689" i="1"/>
  <c r="E688" i="1"/>
  <c r="E687" i="1"/>
  <c r="E686" i="1"/>
  <c r="E685" i="1"/>
  <c r="E684" i="1"/>
  <c r="E683" i="1"/>
  <c r="E682" i="1"/>
  <c r="E681" i="1"/>
  <c r="E680" i="1"/>
  <c r="E679" i="1"/>
  <c r="E678" i="1"/>
  <c r="E677" i="1"/>
  <c r="E676" i="1"/>
  <c r="E675" i="1"/>
  <c r="E674" i="1"/>
  <c r="E673" i="1"/>
  <c r="E672" i="1"/>
  <c r="E671" i="1"/>
  <c r="E670" i="1"/>
  <c r="E669" i="1"/>
  <c r="E668" i="1"/>
  <c r="E667" i="1"/>
  <c r="E666" i="1"/>
  <c r="E665" i="1"/>
  <c r="E664" i="1"/>
  <c r="E663" i="1"/>
  <c r="E662" i="1"/>
  <c r="E661" i="1"/>
  <c r="E660" i="1"/>
  <c r="E659" i="1"/>
  <c r="E658" i="1"/>
  <c r="E657" i="1"/>
  <c r="E656" i="1"/>
  <c r="E655" i="1"/>
  <c r="E654" i="1"/>
  <c r="E653" i="1"/>
  <c r="E652" i="1"/>
  <c r="E651" i="1"/>
  <c r="E650" i="1"/>
  <c r="E649" i="1"/>
  <c r="E648" i="1"/>
  <c r="E647" i="1"/>
  <c r="E646" i="1"/>
  <c r="E645" i="1"/>
  <c r="E644" i="1"/>
  <c r="E643" i="1"/>
  <c r="E642" i="1"/>
  <c r="E641" i="1"/>
  <c r="E640" i="1"/>
  <c r="E639" i="1"/>
  <c r="E638" i="1"/>
  <c r="E637" i="1"/>
  <c r="E636" i="1"/>
  <c r="E635" i="1"/>
  <c r="E634" i="1"/>
  <c r="E633" i="1"/>
  <c r="E632" i="1"/>
  <c r="E631" i="1"/>
  <c r="E630" i="1"/>
  <c r="E629" i="1"/>
  <c r="E628" i="1"/>
  <c r="E627" i="1"/>
  <c r="E626" i="1"/>
  <c r="E625" i="1"/>
  <c r="E624" i="1"/>
  <c r="E623" i="1"/>
  <c r="E622" i="1"/>
  <c r="E621" i="1"/>
  <c r="E620" i="1"/>
  <c r="E619" i="1"/>
  <c r="E618" i="1"/>
  <c r="E617" i="1"/>
  <c r="E616" i="1"/>
  <c r="E615" i="1"/>
  <c r="E614" i="1"/>
  <c r="E613" i="1"/>
  <c r="E612" i="1"/>
  <c r="E611" i="1"/>
  <c r="E610" i="1"/>
  <c r="E609" i="1"/>
  <c r="E608" i="1"/>
  <c r="E607" i="1"/>
  <c r="E606" i="1"/>
  <c r="E605" i="1"/>
  <c r="E604" i="1"/>
  <c r="E603" i="1"/>
  <c r="E602" i="1"/>
  <c r="E601" i="1"/>
  <c r="E600" i="1"/>
  <c r="E599" i="1"/>
  <c r="E598" i="1"/>
  <c r="E597" i="1"/>
  <c r="E596" i="1"/>
  <c r="E595" i="1"/>
  <c r="E594" i="1"/>
  <c r="E593" i="1"/>
  <c r="E592" i="1"/>
  <c r="E591" i="1"/>
  <c r="E590" i="1"/>
  <c r="E589" i="1"/>
  <c r="E588" i="1"/>
  <c r="E587" i="1"/>
  <c r="E586" i="1"/>
  <c r="E585" i="1"/>
  <c r="E584" i="1"/>
  <c r="E583" i="1"/>
  <c r="E582" i="1"/>
  <c r="E581" i="1"/>
  <c r="E580" i="1"/>
  <c r="E579" i="1"/>
  <c r="E578" i="1"/>
  <c r="E577" i="1"/>
  <c r="E576" i="1"/>
  <c r="E575" i="1"/>
  <c r="E574" i="1"/>
  <c r="E573" i="1"/>
  <c r="E572" i="1"/>
  <c r="E571" i="1"/>
  <c r="E570" i="1"/>
  <c r="E569" i="1"/>
  <c r="E568" i="1"/>
  <c r="E567" i="1"/>
  <c r="E566" i="1"/>
  <c r="E565" i="1"/>
  <c r="E564" i="1"/>
  <c r="E563" i="1"/>
  <c r="E562" i="1"/>
  <c r="E561" i="1"/>
  <c r="E560" i="1"/>
  <c r="E559" i="1"/>
  <c r="E558" i="1"/>
  <c r="E557" i="1"/>
  <c r="E556" i="1"/>
  <c r="E555" i="1"/>
  <c r="E554" i="1"/>
  <c r="E553" i="1"/>
  <c r="E552" i="1"/>
  <c r="E551" i="1"/>
  <c r="E550" i="1"/>
  <c r="E549" i="1"/>
  <c r="E548" i="1"/>
  <c r="E547" i="1"/>
  <c r="E546" i="1"/>
  <c r="E545" i="1"/>
  <c r="E544" i="1"/>
  <c r="E543" i="1"/>
  <c r="E542" i="1"/>
  <c r="E541" i="1"/>
  <c r="E540" i="1"/>
  <c r="E539" i="1"/>
  <c r="E538" i="1"/>
  <c r="E537" i="1"/>
  <c r="E536" i="1"/>
  <c r="E535" i="1"/>
  <c r="E534" i="1"/>
  <c r="E533" i="1"/>
  <c r="E532" i="1"/>
  <c r="E531" i="1"/>
  <c r="E530" i="1"/>
  <c r="E529" i="1"/>
  <c r="E528" i="1"/>
  <c r="E527" i="1"/>
  <c r="E526" i="1"/>
  <c r="E525" i="1"/>
  <c r="E524" i="1"/>
  <c r="E523" i="1"/>
  <c r="E522" i="1"/>
  <c r="E521" i="1"/>
  <c r="E520" i="1"/>
  <c r="E519" i="1"/>
  <c r="E518" i="1"/>
  <c r="E517" i="1"/>
  <c r="E516" i="1"/>
  <c r="E515" i="1"/>
  <c r="E514" i="1"/>
  <c r="E513" i="1"/>
  <c r="E512" i="1"/>
  <c r="E511" i="1"/>
  <c r="E510" i="1"/>
  <c r="E509" i="1"/>
  <c r="E508" i="1"/>
  <c r="E507" i="1"/>
  <c r="E506" i="1"/>
  <c r="E505" i="1"/>
  <c r="E504" i="1"/>
  <c r="E503" i="1"/>
  <c r="E502" i="1"/>
  <c r="E501" i="1"/>
  <c r="E500" i="1"/>
  <c r="E499" i="1"/>
  <c r="E498" i="1"/>
  <c r="E497" i="1"/>
  <c r="E496" i="1"/>
  <c r="E495" i="1"/>
  <c r="E494" i="1"/>
  <c r="E493" i="1"/>
  <c r="E492" i="1"/>
  <c r="E491" i="1"/>
  <c r="E490" i="1"/>
  <c r="E489" i="1"/>
  <c r="E488" i="1"/>
  <c r="E487" i="1"/>
  <c r="E486" i="1"/>
  <c r="E485" i="1"/>
  <c r="E484" i="1"/>
  <c r="E483" i="1"/>
  <c r="E482" i="1"/>
  <c r="E481" i="1"/>
  <c r="E480" i="1"/>
  <c r="E479" i="1"/>
  <c r="E478" i="1"/>
  <c r="E477" i="1"/>
  <c r="E476" i="1"/>
  <c r="E475" i="1"/>
  <c r="E474" i="1"/>
  <c r="E473" i="1"/>
  <c r="E472" i="1"/>
  <c r="E471" i="1"/>
  <c r="E470" i="1"/>
  <c r="E469" i="1"/>
  <c r="E468" i="1"/>
  <c r="E467" i="1"/>
  <c r="E466" i="1"/>
  <c r="E465" i="1"/>
  <c r="E464" i="1"/>
  <c r="E463" i="1"/>
  <c r="E462" i="1"/>
  <c r="E461" i="1"/>
  <c r="E460" i="1"/>
  <c r="E459" i="1"/>
  <c r="E458" i="1"/>
  <c r="E457" i="1"/>
  <c r="E456" i="1"/>
  <c r="E455" i="1"/>
  <c r="E454" i="1"/>
  <c r="E453" i="1"/>
  <c r="E452" i="1"/>
  <c r="E451" i="1"/>
  <c r="E450" i="1"/>
  <c r="E449" i="1"/>
  <c r="E448" i="1"/>
  <c r="E447" i="1"/>
  <c r="E446" i="1"/>
  <c r="E445" i="1"/>
  <c r="E444" i="1"/>
  <c r="E443" i="1"/>
  <c r="E442" i="1"/>
  <c r="E441" i="1"/>
  <c r="E440" i="1"/>
  <c r="E439" i="1"/>
  <c r="E438" i="1"/>
  <c r="E437" i="1"/>
  <c r="E436" i="1"/>
  <c r="E435" i="1"/>
  <c r="E434" i="1"/>
  <c r="E433" i="1"/>
  <c r="E432" i="1"/>
  <c r="E431" i="1"/>
  <c r="E430" i="1"/>
  <c r="E429" i="1"/>
  <c r="E428" i="1"/>
  <c r="E427" i="1"/>
  <c r="E426" i="1"/>
  <c r="E425" i="1"/>
  <c r="E424" i="1"/>
  <c r="E423" i="1"/>
  <c r="E422" i="1"/>
  <c r="E421" i="1"/>
  <c r="E420" i="1"/>
  <c r="E419" i="1"/>
  <c r="E418" i="1"/>
  <c r="E417" i="1"/>
  <c r="E416" i="1"/>
  <c r="E415" i="1"/>
  <c r="E414" i="1"/>
  <c r="E413" i="1"/>
  <c r="E412" i="1"/>
  <c r="E411" i="1"/>
  <c r="E410" i="1"/>
  <c r="E409" i="1"/>
  <c r="E408" i="1"/>
  <c r="E407" i="1"/>
  <c r="E406" i="1"/>
  <c r="E405" i="1"/>
  <c r="E404" i="1"/>
  <c r="E403" i="1"/>
  <c r="E402" i="1"/>
  <c r="E401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82" i="1"/>
  <c r="E381" i="1"/>
  <c r="E380" i="1"/>
  <c r="E379" i="1"/>
  <c r="E378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</calcChain>
</file>

<file path=xl/sharedStrings.xml><?xml version="1.0" encoding="utf-8"?>
<sst xmlns="http://schemas.openxmlformats.org/spreadsheetml/2006/main" count="3745" uniqueCount="3745">
  <si>
    <t>Supplementary Table S7.</t>
    <phoneticPr fontId="1"/>
  </si>
  <si>
    <t>Gene Symbol</t>
    <phoneticPr fontId="1"/>
  </si>
  <si>
    <t>log2 (fold change) Disease/Control</t>
    <phoneticPr fontId="1"/>
  </si>
  <si>
    <t>EOMES</t>
  </si>
  <si>
    <t>CBLN2</t>
  </si>
  <si>
    <t>ARHGEF3-AS1</t>
  </si>
  <si>
    <t>MAGEA2B</t>
  </si>
  <si>
    <t>OR10P1</t>
  </si>
  <si>
    <t>NOD2</t>
  </si>
  <si>
    <t>GZMK</t>
  </si>
  <si>
    <t>NR5A2</t>
  </si>
  <si>
    <t>LPL</t>
  </si>
  <si>
    <t>CYP4F29P</t>
  </si>
  <si>
    <t>LINC00417</t>
  </si>
  <si>
    <t>HMSD</t>
  </si>
  <si>
    <t>ERC2</t>
  </si>
  <si>
    <t>DFNB31</t>
  </si>
  <si>
    <t>C18orf61</t>
  </si>
  <si>
    <t>ST8SIA6</t>
  </si>
  <si>
    <t>MAGEA1</t>
  </si>
  <si>
    <t>IGFL2</t>
  </si>
  <si>
    <t>PSG5</t>
  </si>
  <si>
    <t>KLK4</t>
  </si>
  <si>
    <t>SAMD3</t>
  </si>
  <si>
    <t>ZDHHC14</t>
  </si>
  <si>
    <t>CST7</t>
  </si>
  <si>
    <t>XCL1</t>
  </si>
  <si>
    <t>SNORD113-3</t>
  </si>
  <si>
    <t>ICA1L</t>
  </si>
  <si>
    <t>ENC1</t>
  </si>
  <si>
    <t>NFIL3</t>
  </si>
  <si>
    <t>CEACAM5</t>
  </si>
  <si>
    <t>UBTFL1</t>
  </si>
  <si>
    <t>CNN3</t>
  </si>
  <si>
    <t>SATB2</t>
  </si>
  <si>
    <t>CDR1</t>
  </si>
  <si>
    <t>MCOLN3</t>
  </si>
  <si>
    <t>NRP2</t>
  </si>
  <si>
    <t>SLC9A7</t>
  </si>
  <si>
    <t>DEFB129</t>
  </si>
  <si>
    <t>PNLIPRP3</t>
  </si>
  <si>
    <t>SLCO5A1</t>
  </si>
  <si>
    <t>DST</t>
  </si>
  <si>
    <t>ENOX1</t>
  </si>
  <si>
    <t>MUC3</t>
  </si>
  <si>
    <t>TRPC2</t>
  </si>
  <si>
    <t>ACCSL</t>
  </si>
  <si>
    <t>CD80</t>
  </si>
  <si>
    <t>RASGEF1A</t>
  </si>
  <si>
    <t>CYP4F35P</t>
  </si>
  <si>
    <t>KCNJ6</t>
  </si>
  <si>
    <t>CPT1C</t>
  </si>
  <si>
    <t>LINC00607</t>
  </si>
  <si>
    <t>TPTE2</t>
  </si>
  <si>
    <t>FAM155A</t>
  </si>
  <si>
    <t>CAPN3</t>
  </si>
  <si>
    <t>HAVCR1</t>
  </si>
  <si>
    <t>LINC00640</t>
  </si>
  <si>
    <t>TPTE2P6</t>
  </si>
  <si>
    <t>MAGI1</t>
  </si>
  <si>
    <t>FAM95A</t>
  </si>
  <si>
    <t>LOC340340</t>
  </si>
  <si>
    <t>LINC01501</t>
  </si>
  <si>
    <t>GUCY2F</t>
  </si>
  <si>
    <t>PDX1</t>
  </si>
  <si>
    <t>ATXN8OS</t>
  </si>
  <si>
    <t>LOC102723382</t>
  </si>
  <si>
    <t>GNB4</t>
  </si>
  <si>
    <t>PCDHB9</t>
  </si>
  <si>
    <t>TIMP4</t>
  </si>
  <si>
    <t>CRNDE</t>
  </si>
  <si>
    <t>OR4D10</t>
  </si>
  <si>
    <t>GJA1</t>
  </si>
  <si>
    <t>KRT6A</t>
  </si>
  <si>
    <t>SYT1</t>
  </si>
  <si>
    <t>KRTAP4-2</t>
  </si>
  <si>
    <t>SHC4</t>
  </si>
  <si>
    <t>AQP7P1</t>
  </si>
  <si>
    <t>ZCCHC13</t>
  </si>
  <si>
    <t>PRDM5</t>
  </si>
  <si>
    <t>ASTN1</t>
  </si>
  <si>
    <t>LOC648149</t>
  </si>
  <si>
    <t>SCUBE2</t>
  </si>
  <si>
    <t>ITM2C</t>
  </si>
  <si>
    <t>STK4-AS1</t>
  </si>
  <si>
    <t>MGC32805</t>
  </si>
  <si>
    <t>TBX5</t>
  </si>
  <si>
    <t>MIR7-3HG</t>
  </si>
  <si>
    <t>FHIT</t>
  </si>
  <si>
    <t>PPP2R2B-IT1</t>
  </si>
  <si>
    <t>TTC39C-AS1</t>
  </si>
  <si>
    <t>C4orf26</t>
  </si>
  <si>
    <t>NOG</t>
  </si>
  <si>
    <t>LOC100289026</t>
  </si>
  <si>
    <t>LINC01251</t>
  </si>
  <si>
    <t>C2orf73</t>
  </si>
  <si>
    <t>OR2T8</t>
  </si>
  <si>
    <t>IQUB</t>
  </si>
  <si>
    <t>TENM2</t>
  </si>
  <si>
    <t>LINC00670</t>
  </si>
  <si>
    <t>OPHN1</t>
  </si>
  <si>
    <t>NR4A3</t>
  </si>
  <si>
    <t>HLA-DPB1</t>
  </si>
  <si>
    <t>DMKN</t>
  </si>
  <si>
    <t>LOC101927237</t>
  </si>
  <si>
    <t>TINAG</t>
  </si>
  <si>
    <t>IRX3</t>
  </si>
  <si>
    <t>ZNF662</t>
  </si>
  <si>
    <t>COCH</t>
  </si>
  <si>
    <t>GGT8P</t>
  </si>
  <si>
    <t>PRG1</t>
  </si>
  <si>
    <t>PRKACG</t>
  </si>
  <si>
    <t>LOC286178</t>
  </si>
  <si>
    <t>EBF1</t>
  </si>
  <si>
    <t>OR7E19P</t>
  </si>
  <si>
    <t>S100B</t>
  </si>
  <si>
    <t>KCNAB1-AS2</t>
  </si>
  <si>
    <t>CYP4F2</t>
  </si>
  <si>
    <t>LMO7DN</t>
  </si>
  <si>
    <t>PAX9</t>
  </si>
  <si>
    <t>LINC01030</t>
  </si>
  <si>
    <t>PCDH20</t>
  </si>
  <si>
    <t>RASSF4</t>
  </si>
  <si>
    <t>FZD6</t>
  </si>
  <si>
    <t>MAGEA12</t>
  </si>
  <si>
    <t>SERPINB11</t>
  </si>
  <si>
    <t>PRICKLE1</t>
  </si>
  <si>
    <t>C1QA</t>
  </si>
  <si>
    <t>FLVCR2</t>
  </si>
  <si>
    <t>LINC01205</t>
  </si>
  <si>
    <t>SEPP1</t>
  </si>
  <si>
    <t>LOC101927881</t>
  </si>
  <si>
    <t>CPB2-AS1</t>
  </si>
  <si>
    <t>SNORD114-10</t>
  </si>
  <si>
    <t>GKN2</t>
  </si>
  <si>
    <t>LINC01111</t>
  </si>
  <si>
    <t>CLIC3</t>
  </si>
  <si>
    <t>CRTAM</t>
  </si>
  <si>
    <t>LOC101927345</t>
  </si>
  <si>
    <t>SSC5D</t>
  </si>
  <si>
    <t>FAM221A</t>
  </si>
  <si>
    <t>SERPINE2</t>
  </si>
  <si>
    <t>IGF1</t>
  </si>
  <si>
    <t>DPRX</t>
  </si>
  <si>
    <t>KALRN</t>
  </si>
  <si>
    <t>SPRR4</t>
  </si>
  <si>
    <t>GABRB1</t>
  </si>
  <si>
    <t>WHSC1</t>
  </si>
  <si>
    <t>TRPC5OS</t>
  </si>
  <si>
    <t>LOC100130502</t>
  </si>
  <si>
    <t>ZNF438</t>
  </si>
  <si>
    <t>FCRL3</t>
  </si>
  <si>
    <t>CEL</t>
  </si>
  <si>
    <t>SLCO4C1</t>
  </si>
  <si>
    <t>ADAMTS18</t>
  </si>
  <si>
    <t>FOXO6</t>
  </si>
  <si>
    <t>SLAMF7</t>
  </si>
  <si>
    <t>LOC101928446</t>
  </si>
  <si>
    <t>ZNF812</t>
  </si>
  <si>
    <t>FTCDNL1</t>
  </si>
  <si>
    <t>LOC101930151</t>
  </si>
  <si>
    <t>SNAP91</t>
  </si>
  <si>
    <t>LINC00290</t>
  </si>
  <si>
    <t>CD1A</t>
  </si>
  <si>
    <t>MLK7-AS1</t>
  </si>
  <si>
    <t>KPNA7</t>
  </si>
  <si>
    <t>TMEM233</t>
  </si>
  <si>
    <t>LOC102724958</t>
  </si>
  <si>
    <t>LOC100129775</t>
  </si>
  <si>
    <t>ANKRD20A12P</t>
  </si>
  <si>
    <t>DACH1</t>
  </si>
  <si>
    <t>GPT</t>
  </si>
  <si>
    <t>NHLH1</t>
  </si>
  <si>
    <t>PDHA2</t>
  </si>
  <si>
    <t>NXPE4</t>
  </si>
  <si>
    <t>NPAS3</t>
  </si>
  <si>
    <t>LOC101930264</t>
  </si>
  <si>
    <t>FGL2</t>
  </si>
  <si>
    <t>LINC01224</t>
  </si>
  <si>
    <t>FABP2</t>
  </si>
  <si>
    <t>OR2L8</t>
  </si>
  <si>
    <t>HLA-DQA2</t>
  </si>
  <si>
    <t>TNKS1BP1</t>
  </si>
  <si>
    <t>LINC00871</t>
  </si>
  <si>
    <t>LOC100506563</t>
  </si>
  <si>
    <t>LINC01269</t>
  </si>
  <si>
    <t>OR5D16</t>
  </si>
  <si>
    <t>LOC100128079</t>
  </si>
  <si>
    <t>LOC101928731</t>
  </si>
  <si>
    <t>CTB-113P19.1</t>
  </si>
  <si>
    <t>PTPRR</t>
  </si>
  <si>
    <t>SLC39A12-AS1</t>
  </si>
  <si>
    <t>OR51B5</t>
  </si>
  <si>
    <t>LPHN1</t>
  </si>
  <si>
    <t>JAKMIP1</t>
  </si>
  <si>
    <t>LOC101927602</t>
  </si>
  <si>
    <t>GUCY1A3</t>
  </si>
  <si>
    <t>PRR20B</t>
  </si>
  <si>
    <t>CCDC149</t>
  </si>
  <si>
    <t>PDLIM3</t>
  </si>
  <si>
    <t>ANKRD30BP3</t>
  </si>
  <si>
    <t>LHX2</t>
  </si>
  <si>
    <t>IQCF5-AS1</t>
  </si>
  <si>
    <t>CYLC2</t>
  </si>
  <si>
    <t>ADAMTS1</t>
  </si>
  <si>
    <t>MYT1L-AS1</t>
  </si>
  <si>
    <t>SERPINB8</t>
  </si>
  <si>
    <t>FAXC</t>
  </si>
  <si>
    <t>HLA-DPB2</t>
  </si>
  <si>
    <t>APOBEC3G</t>
  </si>
  <si>
    <t>XIRP2</t>
  </si>
  <si>
    <t>ZNF532</t>
  </si>
  <si>
    <t>HMOX1</t>
  </si>
  <si>
    <t>DSC1</t>
  </si>
  <si>
    <t>LINC00578</t>
  </si>
  <si>
    <t>ERBB4</t>
  </si>
  <si>
    <t>SLC28A2</t>
  </si>
  <si>
    <t>SNORD113-5</t>
  </si>
  <si>
    <t>MUCL1</t>
  </si>
  <si>
    <t>SLC35G3</t>
  </si>
  <si>
    <t>MYLK3</t>
  </si>
  <si>
    <t>STON1-GTF2A1L</t>
  </si>
  <si>
    <t>CCDC179</t>
  </si>
  <si>
    <t>DLX4</t>
  </si>
  <si>
    <t>CALR3</t>
  </si>
  <si>
    <t>LOC400682</t>
  </si>
  <si>
    <t>LINC01492</t>
  </si>
  <si>
    <t>LINC01493</t>
  </si>
  <si>
    <t>ETV1</t>
  </si>
  <si>
    <t>ASGR2</t>
  </si>
  <si>
    <t>DUSP19</t>
  </si>
  <si>
    <t>BSPH1</t>
  </si>
  <si>
    <t>OR51Q1</t>
  </si>
  <si>
    <t>LINC00707</t>
  </si>
  <si>
    <t>LOC101928404</t>
  </si>
  <si>
    <t>LOC100507033</t>
  </si>
  <si>
    <t>LOC101929721</t>
  </si>
  <si>
    <t>LOC101927571</t>
  </si>
  <si>
    <t>PCDH15</t>
  </si>
  <si>
    <t>LOC101060179</t>
  </si>
  <si>
    <t>HLA-DQB1</t>
  </si>
  <si>
    <t>TRIM51</t>
  </si>
  <si>
    <t>PCDH11X</t>
  </si>
  <si>
    <t>AMIGO3</t>
  </si>
  <si>
    <t>LMX1A</t>
  </si>
  <si>
    <t>VASH1</t>
  </si>
  <si>
    <t>STOX1</t>
  </si>
  <si>
    <t>ALDH7A1</t>
  </si>
  <si>
    <t>CYP1B1-AS1</t>
  </si>
  <si>
    <t>SYT14</t>
  </si>
  <si>
    <t>APOBEC3H</t>
  </si>
  <si>
    <t>LINC00346</t>
  </si>
  <si>
    <t>PIK3C2G</t>
  </si>
  <si>
    <t>RGS4</t>
  </si>
  <si>
    <t>LOC388242</t>
  </si>
  <si>
    <t>OSBPL10</t>
  </si>
  <si>
    <t>ANKEF1</t>
  </si>
  <si>
    <t>SNX7</t>
  </si>
  <si>
    <t>HTR2A-AS1</t>
  </si>
  <si>
    <t>OR2L3</t>
  </si>
  <si>
    <t>PMP22</t>
  </si>
  <si>
    <t>HMGA1P7</t>
  </si>
  <si>
    <t>ANKRD20A11P</t>
  </si>
  <si>
    <t>FOXP3</t>
  </si>
  <si>
    <t>PRKAR2B</t>
  </si>
  <si>
    <t>TMEM200C</t>
  </si>
  <si>
    <t>LOC643339</t>
  </si>
  <si>
    <t>OR51V1</t>
  </si>
  <si>
    <t>NCRNA00250</t>
  </si>
  <si>
    <t>LOC100130264</t>
  </si>
  <si>
    <t>CRYBA4</t>
  </si>
  <si>
    <t>LOC101928943</t>
  </si>
  <si>
    <t>ELMOD1</t>
  </si>
  <si>
    <t>ARMCX4</t>
  </si>
  <si>
    <t>NEBL</t>
  </si>
  <si>
    <t>GRIA2</t>
  </si>
  <si>
    <t>TMC2</t>
  </si>
  <si>
    <t>SNTB1</t>
  </si>
  <si>
    <t>RFPL2</t>
  </si>
  <si>
    <t>SPATA31C2</t>
  </si>
  <si>
    <t>GRAMD1C</t>
  </si>
  <si>
    <t>LOC101930611</t>
  </si>
  <si>
    <t>NLRP3</t>
  </si>
  <si>
    <t>OR4C46</t>
  </si>
  <si>
    <t>LOC147004</t>
  </si>
  <si>
    <t>GPR132</t>
  </si>
  <si>
    <t>ANKRD62</t>
  </si>
  <si>
    <t>LAMA3</t>
  </si>
  <si>
    <t>FLJ23867</t>
  </si>
  <si>
    <t>SNORD115-3</t>
  </si>
  <si>
    <t>MORF4L2-AS1</t>
  </si>
  <si>
    <t>SLC38A3</t>
  </si>
  <si>
    <t>NRSN1</t>
  </si>
  <si>
    <t>TPM1</t>
  </si>
  <si>
    <t>LOC102724434</t>
  </si>
  <si>
    <t>LOC100507071</t>
  </si>
  <si>
    <t>BTN2A1</t>
  </si>
  <si>
    <t>LOC642943</t>
  </si>
  <si>
    <t>C5orf47</t>
  </si>
  <si>
    <t>LRRC4</t>
  </si>
  <si>
    <t>OR6P1</t>
  </si>
  <si>
    <t>GTF2H4</t>
  </si>
  <si>
    <t>TPM2</t>
  </si>
  <si>
    <t>CCDC140</t>
  </si>
  <si>
    <t>RHOJ</t>
  </si>
  <si>
    <t>GLB1L3</t>
  </si>
  <si>
    <t>ST3GAL6-AS1</t>
  </si>
  <si>
    <t>CLLU1</t>
  </si>
  <si>
    <t>STATH</t>
  </si>
  <si>
    <t>TMEM155</t>
  </si>
  <si>
    <t>LIMCH1</t>
  </si>
  <si>
    <t>HAS1</t>
  </si>
  <si>
    <t>MRC1</t>
  </si>
  <si>
    <t>TTK</t>
  </si>
  <si>
    <t>PIP5K1B</t>
  </si>
  <si>
    <t>FAM205BP</t>
  </si>
  <si>
    <t>CDH10</t>
  </si>
  <si>
    <t>PVRL2</t>
  </si>
  <si>
    <t>FBXL19</t>
  </si>
  <si>
    <t>SUPT3H</t>
  </si>
  <si>
    <t>LOC100133039</t>
  </si>
  <si>
    <t>HOGA1</t>
  </si>
  <si>
    <t>PDLIM2</t>
  </si>
  <si>
    <t>EGFL6</t>
  </si>
  <si>
    <t>PLA2G4C</t>
  </si>
  <si>
    <t>MYADM</t>
  </si>
  <si>
    <t>RGL3</t>
  </si>
  <si>
    <t>C17orf77</t>
  </si>
  <si>
    <t>MUC7</t>
  </si>
  <si>
    <t>F11</t>
  </si>
  <si>
    <t>AK7</t>
  </si>
  <si>
    <t>LNX1-AS1</t>
  </si>
  <si>
    <t>LOC102724861</t>
  </si>
  <si>
    <t>NRXN1</t>
  </si>
  <si>
    <t>LINGO1-AS2</t>
  </si>
  <si>
    <t>LOC100507395</t>
  </si>
  <si>
    <t>LOC101928277</t>
  </si>
  <si>
    <t>LOC100131907</t>
  </si>
  <si>
    <t>TRIM49B</t>
  </si>
  <si>
    <t>LINC01069</t>
  </si>
  <si>
    <t>GSAP</t>
  </si>
  <si>
    <t>SSX3</t>
  </si>
  <si>
    <t>PCLO</t>
  </si>
  <si>
    <t>STAT4</t>
  </si>
  <si>
    <t>KRT79</t>
  </si>
  <si>
    <t>PLA2G16</t>
  </si>
  <si>
    <t>PLA2G4E-AS1</t>
  </si>
  <si>
    <t>LGI4</t>
  </si>
  <si>
    <t>TNFRSF13B</t>
  </si>
  <si>
    <t>C3orf52</t>
  </si>
  <si>
    <t>ARHGAP28</t>
  </si>
  <si>
    <t>SHB</t>
  </si>
  <si>
    <t>KIAA0226L</t>
  </si>
  <si>
    <t>CDHR1</t>
  </si>
  <si>
    <t>CD300LG</t>
  </si>
  <si>
    <t>LDB3</t>
  </si>
  <si>
    <t>ADAMTS3</t>
  </si>
  <si>
    <t>IGF2</t>
  </si>
  <si>
    <t>SEMG2</t>
  </si>
  <si>
    <t>PPARG</t>
  </si>
  <si>
    <t>LINC00261</t>
  </si>
  <si>
    <t>LINC00400</t>
  </si>
  <si>
    <t>KRT8</t>
  </si>
  <si>
    <t>FLJ44674</t>
  </si>
  <si>
    <t>CCDC121</t>
  </si>
  <si>
    <t>LOC101927255</t>
  </si>
  <si>
    <t>PLEKHH2</t>
  </si>
  <si>
    <t>PPP1R36</t>
  </si>
  <si>
    <t>LOC101927069</t>
  </si>
  <si>
    <t>PYGO1</t>
  </si>
  <si>
    <t>UNKL</t>
  </si>
  <si>
    <t>CECR7</t>
  </si>
  <si>
    <t>OR5M11</t>
  </si>
  <si>
    <t>LOC100129138</t>
  </si>
  <si>
    <t>LOC101927919</t>
  </si>
  <si>
    <t>TAS2R40</t>
  </si>
  <si>
    <t>LEFTY2</t>
  </si>
  <si>
    <t>PCYT1B-AS1</t>
  </si>
  <si>
    <t>TMEM18</t>
  </si>
  <si>
    <t>IL10RA</t>
  </si>
  <si>
    <t>NLRP4</t>
  </si>
  <si>
    <t>LPHN2</t>
  </si>
  <si>
    <t>ARHGEF12</t>
  </si>
  <si>
    <t>PTCH1</t>
  </si>
  <si>
    <t>ST6GALNAC5</t>
  </si>
  <si>
    <t>STH</t>
  </si>
  <si>
    <t>PTGR2</t>
  </si>
  <si>
    <t>PRDM14</t>
  </si>
  <si>
    <t>GNG12-AS1</t>
  </si>
  <si>
    <t>HDX</t>
  </si>
  <si>
    <t>LINC00207</t>
  </si>
  <si>
    <t>CLCN5</t>
  </si>
  <si>
    <t>OR5AR1</t>
  </si>
  <si>
    <t>LOC102724420</t>
  </si>
  <si>
    <t>RFPL1S</t>
  </si>
  <si>
    <t>FAM64A</t>
  </si>
  <si>
    <t>HOXC6</t>
  </si>
  <si>
    <t>GABRG3</t>
  </si>
  <si>
    <t>LOC101927635</t>
  </si>
  <si>
    <t>HLA-DRA</t>
  </si>
  <si>
    <t>ENDOV</t>
  </si>
  <si>
    <t>RPL23AP32</t>
  </si>
  <si>
    <t>OR52W1</t>
  </si>
  <si>
    <t>DPPA2P3</t>
  </si>
  <si>
    <t>LOC101930333</t>
  </si>
  <si>
    <t>FAM92A1P2</t>
  </si>
  <si>
    <t>HYAL3</t>
  </si>
  <si>
    <t>CACHD1</t>
  </si>
  <si>
    <t>CRYZ</t>
  </si>
  <si>
    <t>CAMK2A</t>
  </si>
  <si>
    <t>DCDC5</t>
  </si>
  <si>
    <t>ASB15</t>
  </si>
  <si>
    <t>SNCAIP</t>
  </si>
  <si>
    <t>PRKG2</t>
  </si>
  <si>
    <t>CYP4Z2P</t>
  </si>
  <si>
    <t>LOC100507377</t>
  </si>
  <si>
    <t>FMO1</t>
  </si>
  <si>
    <t>LOC101059906</t>
  </si>
  <si>
    <t>IL31RA</t>
  </si>
  <si>
    <t>CLEC14A</t>
  </si>
  <si>
    <t>LINC01119</t>
  </si>
  <si>
    <t>TMEM37</t>
  </si>
  <si>
    <t>WWC2-AS2</t>
  </si>
  <si>
    <t>DGKD</t>
  </si>
  <si>
    <t>LOC102724877</t>
  </si>
  <si>
    <t>KCTD16</t>
  </si>
  <si>
    <t>OR10Q1</t>
  </si>
  <si>
    <t>SLC25A27</t>
  </si>
  <si>
    <t>LINC00448</t>
  </si>
  <si>
    <t>LINC00703</t>
  </si>
  <si>
    <t>ERICH1-AS1</t>
  </si>
  <si>
    <t>LOC101928014</t>
  </si>
  <si>
    <t>OR8G5</t>
  </si>
  <si>
    <t>IL15RA</t>
  </si>
  <si>
    <t>NR2F1-AS1</t>
  </si>
  <si>
    <t>PKP2</t>
  </si>
  <si>
    <t>NPCDR1</t>
  </si>
  <si>
    <t>HLA-DPA1</t>
  </si>
  <si>
    <t>TDO2</t>
  </si>
  <si>
    <t>MTUS2</t>
  </si>
  <si>
    <t>KLF2</t>
  </si>
  <si>
    <t>PABPC1L2B-AS1</t>
  </si>
  <si>
    <t>TBC1D30</t>
  </si>
  <si>
    <t>PMCH</t>
  </si>
  <si>
    <t>LOC100507336</t>
  </si>
  <si>
    <t>NR6A1</t>
  </si>
  <si>
    <t>PAGE2B</t>
  </si>
  <si>
    <t>SELE</t>
  </si>
  <si>
    <t>CTD-2201E9.1</t>
  </si>
  <si>
    <t>TRIM49D1</t>
  </si>
  <si>
    <t>SULT1C4</t>
  </si>
  <si>
    <t>ZNF704</t>
  </si>
  <si>
    <t>KIAA1024</t>
  </si>
  <si>
    <t>LINC00442</t>
  </si>
  <si>
    <t>RASAL2-AS1</t>
  </si>
  <si>
    <t>ZNF114</t>
  </si>
  <si>
    <t>LOC101930346</t>
  </si>
  <si>
    <t>LEUTX</t>
  </si>
  <si>
    <t>OR56A5</t>
  </si>
  <si>
    <t>EWSAT1</t>
  </si>
  <si>
    <t>LINC01152</t>
  </si>
  <si>
    <t>TDGF1</t>
  </si>
  <si>
    <t>LINC01247</t>
  </si>
  <si>
    <t>CIITA</t>
  </si>
  <si>
    <t>MGC27382</t>
  </si>
  <si>
    <t>PSMB11</t>
  </si>
  <si>
    <t>LINC01405</t>
  </si>
  <si>
    <t>GAS2L3</t>
  </si>
  <si>
    <t>NPFFR2</t>
  </si>
  <si>
    <t>LOC100507600</t>
  </si>
  <si>
    <t>DSG1-AS1</t>
  </si>
  <si>
    <t>LRRC9</t>
  </si>
  <si>
    <t>MIR99AHG</t>
  </si>
  <si>
    <t>SNORD114-27</t>
  </si>
  <si>
    <t>COL21A1</t>
  </si>
  <si>
    <t>CADPS</t>
  </si>
  <si>
    <t>RNASEH1-AS1</t>
  </si>
  <si>
    <t>MAPK12</t>
  </si>
  <si>
    <t>OR6K2</t>
  </si>
  <si>
    <t>STK31</t>
  </si>
  <si>
    <t>LOC101929022</t>
  </si>
  <si>
    <t>UGGT2</t>
  </si>
  <si>
    <t>C6</t>
  </si>
  <si>
    <t>LOC102724950</t>
  </si>
  <si>
    <t>LOH12CR1</t>
  </si>
  <si>
    <t>LOC102724238</t>
  </si>
  <si>
    <t>GPR50</t>
  </si>
  <si>
    <t>PM20D1</t>
  </si>
  <si>
    <t>NCMAP</t>
  </si>
  <si>
    <t>TACSTD2</t>
  </si>
  <si>
    <t>DDX11L2</t>
  </si>
  <si>
    <t>TEKT4P2</t>
  </si>
  <si>
    <t>CCL2</t>
  </si>
  <si>
    <t>LINC01508</t>
  </si>
  <si>
    <t>PNMA6A</t>
  </si>
  <si>
    <t>LOC649294</t>
  </si>
  <si>
    <t>ARHGEF33</t>
  </si>
  <si>
    <t>ESPNL</t>
  </si>
  <si>
    <t>MYCNUT</t>
  </si>
  <si>
    <t>TAAR1</t>
  </si>
  <si>
    <t>PCDH11Y</t>
  </si>
  <si>
    <t>LGALS17A</t>
  </si>
  <si>
    <t>FAM157A</t>
  </si>
  <si>
    <t>CPS1</t>
  </si>
  <si>
    <t>SCGB1D1</t>
  </si>
  <si>
    <t>CCDC27</t>
  </si>
  <si>
    <t>SYNPR-AS1</t>
  </si>
  <si>
    <t>LOC100288884</t>
  </si>
  <si>
    <t>XCR1</t>
  </si>
  <si>
    <t>CELF5</t>
  </si>
  <si>
    <t>BASP1</t>
  </si>
  <si>
    <t>ARHGEF26-AS1</t>
  </si>
  <si>
    <t>ANKRD20A2</t>
  </si>
  <si>
    <t>SNORD115-23</t>
  </si>
  <si>
    <t>WBSCR27</t>
  </si>
  <si>
    <t>STARD10</t>
  </si>
  <si>
    <t>CRYGN</t>
  </si>
  <si>
    <t>OR7E5P</t>
  </si>
  <si>
    <t>POTED</t>
  </si>
  <si>
    <t>OR51F1</t>
  </si>
  <si>
    <t>ZFPM2-AS1</t>
  </si>
  <si>
    <t>KRT34</t>
  </si>
  <si>
    <t>CYP4Z1</t>
  </si>
  <si>
    <t>LOC101927023</t>
  </si>
  <si>
    <t>LINC01029</t>
  </si>
  <si>
    <t>LINC00994</t>
  </si>
  <si>
    <t>VSX1</t>
  </si>
  <si>
    <t>SLC35A1</t>
  </si>
  <si>
    <t>KANK4</t>
  </si>
  <si>
    <t>RGS8</t>
  </si>
  <si>
    <t>OR8B12</t>
  </si>
  <si>
    <t>TRH</t>
  </si>
  <si>
    <t>PITX1</t>
  </si>
  <si>
    <t>RAP1GAP2</t>
  </si>
  <si>
    <t>LINC01018</t>
  </si>
  <si>
    <t>SVEP1</t>
  </si>
  <si>
    <t>C7orf13</t>
  </si>
  <si>
    <t>FLJ30679</t>
  </si>
  <si>
    <t>LINC00587</t>
  </si>
  <si>
    <t>LOC102724407</t>
  </si>
  <si>
    <t>PDE4DIP</t>
  </si>
  <si>
    <t>OR13C5</t>
  </si>
  <si>
    <t>TREH</t>
  </si>
  <si>
    <t>C16orf45</t>
  </si>
  <si>
    <t>MAMLD1</t>
  </si>
  <si>
    <t>LOC102723932</t>
  </si>
  <si>
    <t>FAM110D</t>
  </si>
  <si>
    <t>ART4</t>
  </si>
  <si>
    <t>VEZF1</t>
  </si>
  <si>
    <t>OSCP1</t>
  </si>
  <si>
    <t>KLRC1</t>
  </si>
  <si>
    <t>NLRP8</t>
  </si>
  <si>
    <t>CCL27</t>
  </si>
  <si>
    <t>SFTA2</t>
  </si>
  <si>
    <t>ARNT2</t>
  </si>
  <si>
    <t>PRR23B</t>
  </si>
  <si>
    <t>LOC100505942</t>
  </si>
  <si>
    <t>WDR64</t>
  </si>
  <si>
    <t>AKR1B10</t>
  </si>
  <si>
    <t>LINC00443</t>
  </si>
  <si>
    <t>PIK3IP1-AS1</t>
  </si>
  <si>
    <t>PNKD</t>
  </si>
  <si>
    <t>LOC100128340</t>
  </si>
  <si>
    <t>UBXN8</t>
  </si>
  <si>
    <t>LOC101928725</t>
  </si>
  <si>
    <t>TLR3</t>
  </si>
  <si>
    <t>OR2W1</t>
  </si>
  <si>
    <t>ADPRH</t>
  </si>
  <si>
    <t>LOC101926962</t>
  </si>
  <si>
    <t>SLC4A1</t>
  </si>
  <si>
    <t>CCDC160</t>
  </si>
  <si>
    <t>LOC340357</t>
  </si>
  <si>
    <t>TRPC1</t>
  </si>
  <si>
    <t>KRTAP9-9</t>
  </si>
  <si>
    <t>IFNLR1</t>
  </si>
  <si>
    <t>PTPRK</t>
  </si>
  <si>
    <t>TLN2</t>
  </si>
  <si>
    <t>LOC101927284</t>
  </si>
  <si>
    <t>CYTH2</t>
  </si>
  <si>
    <t>OXCT2</t>
  </si>
  <si>
    <t>LINC01413</t>
  </si>
  <si>
    <t>OR51B6</t>
  </si>
  <si>
    <t>IL19</t>
  </si>
  <si>
    <t>SNORD114-19</t>
  </si>
  <si>
    <t>RBP5</t>
  </si>
  <si>
    <t>CES5AP1</t>
  </si>
  <si>
    <t>KRTAP2-2</t>
  </si>
  <si>
    <t>ARHGEF10L</t>
  </si>
  <si>
    <t>MMD2</t>
  </si>
  <si>
    <t>NAA50</t>
  </si>
  <si>
    <t>SPECC1</t>
  </si>
  <si>
    <t>BPIFB3</t>
  </si>
  <si>
    <t>OR5W2</t>
  </si>
  <si>
    <t>NIPAL4</t>
  </si>
  <si>
    <t>DSP</t>
  </si>
  <si>
    <t>TSG1</t>
  </si>
  <si>
    <t>SAMD4A</t>
  </si>
  <si>
    <t>SPATA42</t>
  </si>
  <si>
    <t>NPY</t>
  </si>
  <si>
    <t>CMKLR1</t>
  </si>
  <si>
    <t>LPP-AS2</t>
  </si>
  <si>
    <t>LOC101927389</t>
  </si>
  <si>
    <t>LOC101928894</t>
  </si>
  <si>
    <t>KCNMA1</t>
  </si>
  <si>
    <t>IQCF5</t>
  </si>
  <si>
    <t>ALDOAP2</t>
  </si>
  <si>
    <t>AOAH</t>
  </si>
  <si>
    <t>INSC</t>
  </si>
  <si>
    <t>C14orf105</t>
  </si>
  <si>
    <t>MAST4</t>
  </si>
  <si>
    <t>KGFLP1</t>
  </si>
  <si>
    <t>LINC00359</t>
  </si>
  <si>
    <t>TMEM212-AS1</t>
  </si>
  <si>
    <t>SLC5A6</t>
  </si>
  <si>
    <t>MYH2</t>
  </si>
  <si>
    <t>LOC283856</t>
  </si>
  <si>
    <t>OR4C13</t>
  </si>
  <si>
    <t>LOC101928436</t>
  </si>
  <si>
    <t>LOC100507403</t>
  </si>
  <si>
    <t>TMEM252</t>
  </si>
  <si>
    <t>KIRREL3</t>
  </si>
  <si>
    <t>PPP1R17</t>
  </si>
  <si>
    <t>CDH17</t>
  </si>
  <si>
    <t>UBE2DNL</t>
  </si>
  <si>
    <t>KLRAP1</t>
  </si>
  <si>
    <t>LINC00633</t>
  </si>
  <si>
    <t>UG0898H09</t>
  </si>
  <si>
    <t>CEACAM1</t>
  </si>
  <si>
    <t>CES1P2</t>
  </si>
  <si>
    <t>COLEC12</t>
  </si>
  <si>
    <t>SNORD123</t>
  </si>
  <si>
    <t>LOC100128164</t>
  </si>
  <si>
    <t>CABS1</t>
  </si>
  <si>
    <t>INHBA</t>
  </si>
  <si>
    <t>A1BG</t>
  </si>
  <si>
    <t>NME5</t>
  </si>
  <si>
    <t>LOC101927841</t>
  </si>
  <si>
    <t>CYP26C1</t>
  </si>
  <si>
    <t>GPRIN2</t>
  </si>
  <si>
    <t>PRKAR2A-AS1</t>
  </si>
  <si>
    <t>LOC101927668</t>
  </si>
  <si>
    <t>NOX5</t>
  </si>
  <si>
    <t>DRGX</t>
  </si>
  <si>
    <t>C12orf71</t>
  </si>
  <si>
    <t>CAMK2G</t>
  </si>
  <si>
    <t>PPAPDC3</t>
  </si>
  <si>
    <t>ACSM3</t>
  </si>
  <si>
    <t>CUBN</t>
  </si>
  <si>
    <t>SNORD115-32</t>
  </si>
  <si>
    <t>OR5D13</t>
  </si>
  <si>
    <t>CHRDL1</t>
  </si>
  <si>
    <t>LOC101927817</t>
  </si>
  <si>
    <t>C1orf95</t>
  </si>
  <si>
    <t>FAM69B</t>
  </si>
  <si>
    <t>C1orf115</t>
  </si>
  <si>
    <t>TTTY12</t>
  </si>
  <si>
    <t>BCAM</t>
  </si>
  <si>
    <t>ST18</t>
  </si>
  <si>
    <t>SLC9C2</t>
  </si>
  <si>
    <t>GRM5</t>
  </si>
  <si>
    <t>SYCP1</t>
  </si>
  <si>
    <t>DEFB122</t>
  </si>
  <si>
    <t>COL18A1</t>
  </si>
  <si>
    <t>SIGLEC6</t>
  </si>
  <si>
    <t>DUXAP10</t>
  </si>
  <si>
    <t>LINC01351</t>
  </si>
  <si>
    <t>GPC5</t>
  </si>
  <si>
    <t>LINC00954</t>
  </si>
  <si>
    <t>RBMS3-AS1</t>
  </si>
  <si>
    <t>DNAH7</t>
  </si>
  <si>
    <t>KIT</t>
  </si>
  <si>
    <t>YBX3</t>
  </si>
  <si>
    <t>TRIOBP</t>
  </si>
  <si>
    <t>DMD</t>
  </si>
  <si>
    <t>RXFP2</t>
  </si>
  <si>
    <t>CCDC114</t>
  </si>
  <si>
    <t>LOC283177</t>
  </si>
  <si>
    <t>FGB</t>
  </si>
  <si>
    <t>MROH2A</t>
  </si>
  <si>
    <t>OR2F2</t>
  </si>
  <si>
    <t>AADACL4</t>
  </si>
  <si>
    <t>C3orf35</t>
  </si>
  <si>
    <t>LCE6A</t>
  </si>
  <si>
    <t>LOC100507384</t>
  </si>
  <si>
    <t>NMB</t>
  </si>
  <si>
    <t>MALRD1</t>
  </si>
  <si>
    <t>TRIM9</t>
  </si>
  <si>
    <t>FEZ2</t>
  </si>
  <si>
    <t>KRTAP10-5</t>
  </si>
  <si>
    <t>LIPH</t>
  </si>
  <si>
    <t>NLRP13</t>
  </si>
  <si>
    <t>LOC339260</t>
  </si>
  <si>
    <t>TNFSF9</t>
  </si>
  <si>
    <t>LOC102724948</t>
  </si>
  <si>
    <t>LINC01242</t>
  </si>
  <si>
    <t>LOC100506688</t>
  </si>
  <si>
    <t>ANKDD1B</t>
  </si>
  <si>
    <t>LOC101930316</t>
  </si>
  <si>
    <t>LINC01411</t>
  </si>
  <si>
    <t>MAGEA6</t>
  </si>
  <si>
    <t>ADAM21</t>
  </si>
  <si>
    <t>LINC01209</t>
  </si>
  <si>
    <t>ADAMTSL3</t>
  </si>
  <si>
    <t>ZDHHC11</t>
  </si>
  <si>
    <t>LINC01581</t>
  </si>
  <si>
    <t>SLC27A6</t>
  </si>
  <si>
    <t>IL17D</t>
  </si>
  <si>
    <t>LINC00111</t>
  </si>
  <si>
    <t>LRRC71</t>
  </si>
  <si>
    <t>LOC728903</t>
  </si>
  <si>
    <t>CD24</t>
  </si>
  <si>
    <t>NREP-AS1</t>
  </si>
  <si>
    <t>FERMT1</t>
  </si>
  <si>
    <t>KRTAP16-1</t>
  </si>
  <si>
    <t>LOC100507654</t>
  </si>
  <si>
    <t>SOCS2-AS1</t>
  </si>
  <si>
    <t>TMEM145</t>
  </si>
  <si>
    <t>LAMA4</t>
  </si>
  <si>
    <t>LOC102723430</t>
  </si>
  <si>
    <t>LINC01053</t>
  </si>
  <si>
    <t>EML6</t>
  </si>
  <si>
    <t>LOC100507560</t>
  </si>
  <si>
    <t>MUC3A</t>
  </si>
  <si>
    <t>OR51I2</t>
  </si>
  <si>
    <t>LOC100652999</t>
  </si>
  <si>
    <t>TMEM257</t>
  </si>
  <si>
    <t>PPAP2B</t>
  </si>
  <si>
    <t>FAR2P2</t>
  </si>
  <si>
    <t>MOV10L1</t>
  </si>
  <si>
    <t>TTI1</t>
  </si>
  <si>
    <t>POM121L1P</t>
  </si>
  <si>
    <t>ST6GALNAC1</t>
  </si>
  <si>
    <t>LOC101929229</t>
  </si>
  <si>
    <t>GHR</t>
  </si>
  <si>
    <t>LINC01360</t>
  </si>
  <si>
    <t>FGR</t>
  </si>
  <si>
    <t>CIB4</t>
  </si>
  <si>
    <t>CHMP1B2P</t>
  </si>
  <si>
    <t>FZD10</t>
  </si>
  <si>
    <t>NR1H4</t>
  </si>
  <si>
    <t>TMEM44</t>
  </si>
  <si>
    <t>CST11</t>
  </si>
  <si>
    <t>GRID1-AS1</t>
  </si>
  <si>
    <t>IL17B</t>
  </si>
  <si>
    <t>DHRS4</t>
  </si>
  <si>
    <t>OR52B2</t>
  </si>
  <si>
    <t>CLCA2</t>
  </si>
  <si>
    <t>FCAR</t>
  </si>
  <si>
    <t>GRK6</t>
  </si>
  <si>
    <t>SCN2B</t>
  </si>
  <si>
    <t>MUC6</t>
  </si>
  <si>
    <t>NEDD9</t>
  </si>
  <si>
    <t>FAM174B</t>
  </si>
  <si>
    <t>UGT2B11</t>
  </si>
  <si>
    <t>C20orf62</t>
  </si>
  <si>
    <t>LINC00683</t>
  </si>
  <si>
    <t>LOC728868</t>
  </si>
  <si>
    <t>LINC00319</t>
  </si>
  <si>
    <t>GRK7</t>
  </si>
  <si>
    <t>DCT</t>
  </si>
  <si>
    <t>LINC01331</t>
  </si>
  <si>
    <t>APOOL</t>
  </si>
  <si>
    <t>ZNF350-AS1</t>
  </si>
  <si>
    <t>KRTAP10-1</t>
  </si>
  <si>
    <t>GOT1</t>
  </si>
  <si>
    <t>LINC01551</t>
  </si>
  <si>
    <t>LOC102723961</t>
  </si>
  <si>
    <t>SLCO3A1</t>
  </si>
  <si>
    <t>AWAT2</t>
  </si>
  <si>
    <t>FAAHP1</t>
  </si>
  <si>
    <t>IRAK1</t>
  </si>
  <si>
    <t>BCL2</t>
  </si>
  <si>
    <t>JPH2</t>
  </si>
  <si>
    <t>LOC101928307</t>
  </si>
  <si>
    <t>LINC00461</t>
  </si>
  <si>
    <t>C16orf78</t>
  </si>
  <si>
    <t>MAPK8IP1</t>
  </si>
  <si>
    <t>SEC14L3</t>
  </si>
  <si>
    <t>LOC728673</t>
  </si>
  <si>
    <t>LOC729930</t>
  </si>
  <si>
    <t>SOX13</t>
  </si>
  <si>
    <t>HECTD2</t>
  </si>
  <si>
    <t>LINC01167</t>
  </si>
  <si>
    <t>CBX7</t>
  </si>
  <si>
    <t>NXPH3</t>
  </si>
  <si>
    <t>LOC102724034</t>
  </si>
  <si>
    <t>CCDC110</t>
  </si>
  <si>
    <t>ESR1</t>
  </si>
  <si>
    <t>HID1-AS1</t>
  </si>
  <si>
    <t>SLC7A2</t>
  </si>
  <si>
    <t>CELA3A</t>
  </si>
  <si>
    <t>SH2D7</t>
  </si>
  <si>
    <t>SCUBE1</t>
  </si>
  <si>
    <t>LOC102723973</t>
  </si>
  <si>
    <t>KRTAP25-1</t>
  </si>
  <si>
    <t>FAM71B</t>
  </si>
  <si>
    <t>ANKRD30A</t>
  </si>
  <si>
    <t>LDB2</t>
  </si>
  <si>
    <t>LINC01063</t>
  </si>
  <si>
    <t>APOC3</t>
  </si>
  <si>
    <t>LOC100996671</t>
  </si>
  <si>
    <t>C9orf135-AS1</t>
  </si>
  <si>
    <t>ZNF131</t>
  </si>
  <si>
    <t>NEUROG2</t>
  </si>
  <si>
    <t>SAMD7</t>
  </si>
  <si>
    <t>EFS</t>
  </si>
  <si>
    <t>INHBA-AS1</t>
  </si>
  <si>
    <t>OR4C15</t>
  </si>
  <si>
    <t>CCBL2</t>
  </si>
  <si>
    <t>TMEM71</t>
  </si>
  <si>
    <t>CYP17A1</t>
  </si>
  <si>
    <t>SPINT4</t>
  </si>
  <si>
    <t>AVPR1B</t>
  </si>
  <si>
    <t>SPRR2F</t>
  </si>
  <si>
    <t>HNF1A</t>
  </si>
  <si>
    <t>WBP5</t>
  </si>
  <si>
    <t>DOCK4</t>
  </si>
  <si>
    <t>LCT</t>
  </si>
  <si>
    <t>DIAPH3-AS2</t>
  </si>
  <si>
    <t>SPANXN5</t>
  </si>
  <si>
    <t>LINC01208</t>
  </si>
  <si>
    <t>LINC01134</t>
  </si>
  <si>
    <t>HHLA2</t>
  </si>
  <si>
    <t>APOL4</t>
  </si>
  <si>
    <t>SMC2-AS1</t>
  </si>
  <si>
    <t>LOC101928978</t>
  </si>
  <si>
    <t>DRC1</t>
  </si>
  <si>
    <t>C1QC</t>
  </si>
  <si>
    <t>TMEM63B</t>
  </si>
  <si>
    <t>SEC31B</t>
  </si>
  <si>
    <t>MYRFL</t>
  </si>
  <si>
    <t>PCDH8</t>
  </si>
  <si>
    <t>C3AR1</t>
  </si>
  <si>
    <t>CLVS2</t>
  </si>
  <si>
    <t>GPM6A</t>
  </si>
  <si>
    <t>AGAP1</t>
  </si>
  <si>
    <t>PCSK4</t>
  </si>
  <si>
    <t>LOC101927418</t>
  </si>
  <si>
    <t>APOC4</t>
  </si>
  <si>
    <t>LINC01339</t>
  </si>
  <si>
    <t>TAGLN3</t>
  </si>
  <si>
    <t>SLCO1A2</t>
  </si>
  <si>
    <t>SPTB</t>
  </si>
  <si>
    <t>CYHR1</t>
  </si>
  <si>
    <t>KIF9-AS1</t>
  </si>
  <si>
    <t>L3MBTL2</t>
  </si>
  <si>
    <t>SLFN14</t>
  </si>
  <si>
    <t>OR10A7</t>
  </si>
  <si>
    <t>FSTL1</t>
  </si>
  <si>
    <t>THAP8</t>
  </si>
  <si>
    <t>CAMKK1</t>
  </si>
  <si>
    <t>TMEM221</t>
  </si>
  <si>
    <t>SCN10A</t>
  </si>
  <si>
    <t>LINC01304</t>
  </si>
  <si>
    <t>LOC339298</t>
  </si>
  <si>
    <t>CCDC42</t>
  </si>
  <si>
    <t>MCHR1</t>
  </si>
  <si>
    <t>LOC101927557</t>
  </si>
  <si>
    <t>TARID</t>
  </si>
  <si>
    <t>TMEM54</t>
  </si>
  <si>
    <t>SACS-AS1</t>
  </si>
  <si>
    <t>CDHR3</t>
  </si>
  <si>
    <t>GPHB5</t>
  </si>
  <si>
    <t>INS</t>
  </si>
  <si>
    <t>PPP1R3A</t>
  </si>
  <si>
    <t>LOC101926898</t>
  </si>
  <si>
    <t>PTGR1</t>
  </si>
  <si>
    <t>ACPP</t>
  </si>
  <si>
    <t>LINC01548</t>
  </si>
  <si>
    <t>CSF1</t>
  </si>
  <si>
    <t>ZSCAN4</t>
  </si>
  <si>
    <t>ASB18</t>
  </si>
  <si>
    <t>ANXA2P3</t>
  </si>
  <si>
    <t>SCTR</t>
  </si>
  <si>
    <t>LRRC8E</t>
  </si>
  <si>
    <t>PWAR1</t>
  </si>
  <si>
    <t>ATOH7</t>
  </si>
  <si>
    <t>LOC440700</t>
  </si>
  <si>
    <t>OR2T1</t>
  </si>
  <si>
    <t>KIAA2012</t>
  </si>
  <si>
    <t>LOC101927421</t>
  </si>
  <si>
    <t>LOC101927287</t>
  </si>
  <si>
    <t>PRKY</t>
  </si>
  <si>
    <t>LOC100129048</t>
  </si>
  <si>
    <t>HTR3C</t>
  </si>
  <si>
    <t>RGS7</t>
  </si>
  <si>
    <t>LOC102723392</t>
  </si>
  <si>
    <t>TSPAN33</t>
  </si>
  <si>
    <t>LOC100133286</t>
  </si>
  <si>
    <t>LINC00176</t>
  </si>
  <si>
    <t>BEND6</t>
  </si>
  <si>
    <t>ACYP2</t>
  </si>
  <si>
    <t>GACAT1</t>
  </si>
  <si>
    <t>IGSF3</t>
  </si>
  <si>
    <t>IPO9-AS1</t>
  </si>
  <si>
    <t>LOC102724710</t>
  </si>
  <si>
    <t>KIF27</t>
  </si>
  <si>
    <t>SH2D4B</t>
  </si>
  <si>
    <t>SLC37A3</t>
  </si>
  <si>
    <t>TRIM72</t>
  </si>
  <si>
    <t>KCNJ18</t>
  </si>
  <si>
    <t>LOC644662</t>
  </si>
  <si>
    <t>TRAPPC3</t>
  </si>
  <si>
    <t>CCNT2-AS1</t>
  </si>
  <si>
    <t>OR4K1</t>
  </si>
  <si>
    <t>SEC16B</t>
  </si>
  <si>
    <t>SLC35F3</t>
  </si>
  <si>
    <t>OR52J3</t>
  </si>
  <si>
    <t>FLRT1</t>
  </si>
  <si>
    <t>INPP4B</t>
  </si>
  <si>
    <t>PCDHB12</t>
  </si>
  <si>
    <t>SELP</t>
  </si>
  <si>
    <t>C16orf95</t>
  </si>
  <si>
    <t>PRAMEF4</t>
  </si>
  <si>
    <t>LOC100130429</t>
  </si>
  <si>
    <t>AP3B2</t>
  </si>
  <si>
    <t>NHS-AS1</t>
  </si>
  <si>
    <t>PPBP</t>
  </si>
  <si>
    <t>HOTTIP</t>
  </si>
  <si>
    <t>SNORD112</t>
  </si>
  <si>
    <t>PTCHD4</t>
  </si>
  <si>
    <t>NR2F2-AS1</t>
  </si>
  <si>
    <t>LOC100128651</t>
  </si>
  <si>
    <t>LOC102723564</t>
  </si>
  <si>
    <t>MS4A12</t>
  </si>
  <si>
    <t>TSPAN17</t>
  </si>
  <si>
    <t>NMUR1</t>
  </si>
  <si>
    <t>LGALS2</t>
  </si>
  <si>
    <t>CLSTN2</t>
  </si>
  <si>
    <t>RUNDC3A</t>
  </si>
  <si>
    <t>LOC101928739</t>
  </si>
  <si>
    <t>KLK12</t>
  </si>
  <si>
    <t>MFSD2B</t>
  </si>
  <si>
    <t>DNAH5</t>
  </si>
  <si>
    <t>LINC00326</t>
  </si>
  <si>
    <t>HAO1</t>
  </si>
  <si>
    <t>RNF150</t>
  </si>
  <si>
    <t>GSTTP2</t>
  </si>
  <si>
    <t>SUCLG2-AS1</t>
  </si>
  <si>
    <t>FAM47A</t>
  </si>
  <si>
    <t>LOC101927392</t>
  </si>
  <si>
    <t>HMGCLL1</t>
  </si>
  <si>
    <t>LINC01327</t>
  </si>
  <si>
    <t>GLI2</t>
  </si>
  <si>
    <t>C8orf22</t>
  </si>
  <si>
    <t>ADAMTS17</t>
  </si>
  <si>
    <t>DCLK2</t>
  </si>
  <si>
    <t>HLA-DRB1</t>
  </si>
  <si>
    <t>LYPD4</t>
  </si>
  <si>
    <t>STEAP3</t>
  </si>
  <si>
    <t>LINC00377</t>
  </si>
  <si>
    <t>LINC00950</t>
  </si>
  <si>
    <t>CETN4P</t>
  </si>
  <si>
    <t>ARGFX</t>
  </si>
  <si>
    <t>SDR16C6P</t>
  </si>
  <si>
    <t>LOC102724734</t>
  </si>
  <si>
    <t>LY6K</t>
  </si>
  <si>
    <t>C2orf16</t>
  </si>
  <si>
    <t>LINC01481</t>
  </si>
  <si>
    <t>MT1E</t>
  </si>
  <si>
    <t>FKRP</t>
  </si>
  <si>
    <t>SLC25A48</t>
  </si>
  <si>
    <t>TLR4</t>
  </si>
  <si>
    <t>SNORD53</t>
  </si>
  <si>
    <t>ZNF847P</t>
  </si>
  <si>
    <t>PHGR1</t>
  </si>
  <si>
    <t>PPP1R14D</t>
  </si>
  <si>
    <t>GLIS2-AS1</t>
  </si>
  <si>
    <t>GDF3</t>
  </si>
  <si>
    <t>OR3A1</t>
  </si>
  <si>
    <t>LINC00445</t>
  </si>
  <si>
    <t>SEMA5B</t>
  </si>
  <si>
    <t>IPO13</t>
  </si>
  <si>
    <t>PADI4</t>
  </si>
  <si>
    <t>GAS2L1</t>
  </si>
  <si>
    <t>DMWD</t>
  </si>
  <si>
    <t>LOC100129129</t>
  </si>
  <si>
    <t>OR52N5</t>
  </si>
  <si>
    <t>LINC00900</t>
  </si>
  <si>
    <t>CYYR1</t>
  </si>
  <si>
    <t>C8orf87</t>
  </si>
  <si>
    <t>LOC101927946</t>
  </si>
  <si>
    <t>DAPL1</t>
  </si>
  <si>
    <t>LOC100509780</t>
  </si>
  <si>
    <t>ZNF516</t>
  </si>
  <si>
    <t>LRRIQ4</t>
  </si>
  <si>
    <t>EIF5AL1</t>
  </si>
  <si>
    <t>HTR3B</t>
  </si>
  <si>
    <t>WNK4</t>
  </si>
  <si>
    <t>OTOG</t>
  </si>
  <si>
    <t>KRTAP5-5</t>
  </si>
  <si>
    <t>GRM5-AS1</t>
  </si>
  <si>
    <t>LOC100506947</t>
  </si>
  <si>
    <t>IGF2BP2-AS1</t>
  </si>
  <si>
    <t>PAGE4</t>
  </si>
  <si>
    <t>NPAS2</t>
  </si>
  <si>
    <t>LOC102724358</t>
  </si>
  <si>
    <t>CSTL1</t>
  </si>
  <si>
    <t>FTHL17</t>
  </si>
  <si>
    <t>NPNT</t>
  </si>
  <si>
    <t>SPATA6L</t>
  </si>
  <si>
    <t>EMP2</t>
  </si>
  <si>
    <t>HOXB1</t>
  </si>
  <si>
    <t>CCDC141</t>
  </si>
  <si>
    <t>HAND2-AS1</t>
  </si>
  <si>
    <t>IGSF21</t>
  </si>
  <si>
    <t>ZNF483</t>
  </si>
  <si>
    <t>AKAP1</t>
  </si>
  <si>
    <t>LOC649133</t>
  </si>
  <si>
    <t>C3orf22</t>
  </si>
  <si>
    <t>TNAP</t>
  </si>
  <si>
    <t>MYH6</t>
  </si>
  <si>
    <t>ZSWIM3</t>
  </si>
  <si>
    <t>LOC101929863</t>
  </si>
  <si>
    <t>LINC01478</t>
  </si>
  <si>
    <t>ZDHHC15</t>
  </si>
  <si>
    <t>LOC101926944</t>
  </si>
  <si>
    <t>SNAI3-AS1</t>
  </si>
  <si>
    <t>OR2M5</t>
  </si>
  <si>
    <t>LOC101929542</t>
  </si>
  <si>
    <t>SMAD5</t>
  </si>
  <si>
    <t>CLUHP3</t>
  </si>
  <si>
    <t>ULBP1</t>
  </si>
  <si>
    <t>LINC00540</t>
  </si>
  <si>
    <t>TTLL12</t>
  </si>
  <si>
    <t>TRIM55</t>
  </si>
  <si>
    <t>SEZ6</t>
  </si>
  <si>
    <t>LINC00273</t>
  </si>
  <si>
    <t>ZNF124</t>
  </si>
  <si>
    <t>CYSRT1</t>
  </si>
  <si>
    <t>CD72</t>
  </si>
  <si>
    <t>GLYATL3</t>
  </si>
  <si>
    <t>TREML4</t>
  </si>
  <si>
    <t>LOC91548</t>
  </si>
  <si>
    <t>TGM7</t>
  </si>
  <si>
    <t>SPINK5</t>
  </si>
  <si>
    <t>ARSH</t>
  </si>
  <si>
    <t>CNTN1</t>
  </si>
  <si>
    <t>FCGRT</t>
  </si>
  <si>
    <t>SORCS1</t>
  </si>
  <si>
    <t>LOC100130285</t>
  </si>
  <si>
    <t>PWRN1</t>
  </si>
  <si>
    <t>GAD2</t>
  </si>
  <si>
    <t>C5orf66-AS2</t>
  </si>
  <si>
    <t>FUT6</t>
  </si>
  <si>
    <t>LINC01158</t>
  </si>
  <si>
    <t>MGAM</t>
  </si>
  <si>
    <t>GATSL2</t>
  </si>
  <si>
    <t>SULT1C2</t>
  </si>
  <si>
    <t>C2orf48</t>
  </si>
  <si>
    <t>TFAP2C</t>
  </si>
  <si>
    <t>ALPL</t>
  </si>
  <si>
    <t>FAM83C-AS1</t>
  </si>
  <si>
    <t>IFNA6</t>
  </si>
  <si>
    <t>LOXL1-AS1</t>
  </si>
  <si>
    <t>KCNJ10</t>
  </si>
  <si>
    <t>HSD17B1</t>
  </si>
  <si>
    <t>FOXP4-AS1</t>
  </si>
  <si>
    <t>LOC101928196</t>
  </si>
  <si>
    <t>LOC102724715</t>
  </si>
  <si>
    <t>BTG3</t>
  </si>
  <si>
    <t>SPRR2E</t>
  </si>
  <si>
    <t>GGTLC1</t>
  </si>
  <si>
    <t>SLC3A1</t>
  </si>
  <si>
    <t>PTGFR</t>
  </si>
  <si>
    <t>FLJ46906</t>
  </si>
  <si>
    <t>LOC102724333</t>
  </si>
  <si>
    <t>SYN3</t>
  </si>
  <si>
    <t>LINC01397</t>
  </si>
  <si>
    <t>FAM186B</t>
  </si>
  <si>
    <t>TP53AIP1</t>
  </si>
  <si>
    <t>LRRC37A5P</t>
  </si>
  <si>
    <t>C7orf34</t>
  </si>
  <si>
    <t>LINC01533</t>
  </si>
  <si>
    <t>AATK-AS1</t>
  </si>
  <si>
    <t>LINC01133</t>
  </si>
  <si>
    <t>ALMS1-IT1</t>
  </si>
  <si>
    <t>LOC101929295</t>
  </si>
  <si>
    <t>RGS7BP</t>
  </si>
  <si>
    <t>PHLDB2</t>
  </si>
  <si>
    <t>POLR2F</t>
  </si>
  <si>
    <t>HES5</t>
  </si>
  <si>
    <t>AMBN</t>
  </si>
  <si>
    <t>ZNF112</t>
  </si>
  <si>
    <t>LINC00861</t>
  </si>
  <si>
    <t>IRGQ</t>
  </si>
  <si>
    <t>OR4A47</t>
  </si>
  <si>
    <t>BCO1</t>
  </si>
  <si>
    <t>ASIP</t>
  </si>
  <si>
    <t>MMP25</t>
  </si>
  <si>
    <t>TOMM40</t>
  </si>
  <si>
    <t>SHISA6</t>
  </si>
  <si>
    <t>MAGED4B</t>
  </si>
  <si>
    <t>CAPN13</t>
  </si>
  <si>
    <t>LHFPL3</t>
  </si>
  <si>
    <t>DLL4</t>
  </si>
  <si>
    <t>TMEM213</t>
  </si>
  <si>
    <t>KIAA1875</t>
  </si>
  <si>
    <t>EHMT1</t>
  </si>
  <si>
    <t>ANKS1A</t>
  </si>
  <si>
    <t>SLC26A7</t>
  </si>
  <si>
    <t>SMOC1</t>
  </si>
  <si>
    <t>MAP4</t>
  </si>
  <si>
    <t>KMO</t>
  </si>
  <si>
    <t>SBK2</t>
  </si>
  <si>
    <t>LOC100129900</t>
  </si>
  <si>
    <t>LINC01185</t>
  </si>
  <si>
    <t>ZNF275</t>
  </si>
  <si>
    <t>ERVMER34-1</t>
  </si>
  <si>
    <t>RNF17</t>
  </si>
  <si>
    <t>VPS53</t>
  </si>
  <si>
    <t>LINC01192</t>
  </si>
  <si>
    <t>MAGEB6</t>
  </si>
  <si>
    <t>CTHRC1</t>
  </si>
  <si>
    <t>FLJ42393</t>
  </si>
  <si>
    <t>LHX5-AS1</t>
  </si>
  <si>
    <t>LINC00114</t>
  </si>
  <si>
    <t>CNP</t>
  </si>
  <si>
    <t>LINC00658</t>
  </si>
  <si>
    <t>NAMA</t>
  </si>
  <si>
    <t>LINC00639</t>
  </si>
  <si>
    <t>ADAMDEC1</t>
  </si>
  <si>
    <t>EFHC2</t>
  </si>
  <si>
    <t>DYNC2LI1</t>
  </si>
  <si>
    <t>TP73</t>
  </si>
  <si>
    <t>LOC101927916</t>
  </si>
  <si>
    <t>KIF12</t>
  </si>
  <si>
    <t>TNNI2</t>
  </si>
  <si>
    <t>OR6C65</t>
  </si>
  <si>
    <t>ESX1</t>
  </si>
  <si>
    <t>GLIPR2</t>
  </si>
  <si>
    <t>PIK3CD-AS1</t>
  </si>
  <si>
    <t>EML5</t>
  </si>
  <si>
    <t>EVPLL</t>
  </si>
  <si>
    <t>SPRR1A</t>
  </si>
  <si>
    <t>LOC101927820</t>
  </si>
  <si>
    <t>IGSF23</t>
  </si>
  <si>
    <t>SMARCD3</t>
  </si>
  <si>
    <t>METTL22</t>
  </si>
  <si>
    <t>LINC01296</t>
  </si>
  <si>
    <t>PAXBP1-AS1</t>
  </si>
  <si>
    <t>TRIM44</t>
  </si>
  <si>
    <t>ZFP64</t>
  </si>
  <si>
    <t>LOC101928532</t>
  </si>
  <si>
    <t>MACROD2</t>
  </si>
  <si>
    <t>PCSK1</t>
  </si>
  <si>
    <t>LINC00320</t>
  </si>
  <si>
    <t>NCR1</t>
  </si>
  <si>
    <t>PALM2</t>
  </si>
  <si>
    <t>LRRC16B</t>
  </si>
  <si>
    <t>C5orf66</t>
  </si>
  <si>
    <t>NMS</t>
  </si>
  <si>
    <t>OR52N2</t>
  </si>
  <si>
    <t>C17orf51</t>
  </si>
  <si>
    <t>DHDH</t>
  </si>
  <si>
    <t>KRTAP10-12</t>
  </si>
  <si>
    <t>TTC23</t>
  </si>
  <si>
    <t>M1AP</t>
  </si>
  <si>
    <t>DHRS2</t>
  </si>
  <si>
    <t>KPRP</t>
  </si>
  <si>
    <t>LINC00867</t>
  </si>
  <si>
    <t>LIN28A</t>
  </si>
  <si>
    <t>KIF26B</t>
  </si>
  <si>
    <t>TMCC2</t>
  </si>
  <si>
    <t>LOC101929128</t>
  </si>
  <si>
    <t>MNX1-AS1</t>
  </si>
  <si>
    <t>ERICH2</t>
  </si>
  <si>
    <t>HS3ST4</t>
  </si>
  <si>
    <t>POLQ</t>
  </si>
  <si>
    <t>LOC100289333</t>
  </si>
  <si>
    <t>LOC100506446</t>
  </si>
  <si>
    <t>LAMC2</t>
  </si>
  <si>
    <t>LOC101928221</t>
  </si>
  <si>
    <t>ZIC5</t>
  </si>
  <si>
    <t>NIPAL1</t>
  </si>
  <si>
    <t>CD33</t>
  </si>
  <si>
    <t>NOTO</t>
  </si>
  <si>
    <t>FCHSD1</t>
  </si>
  <si>
    <t>LOC101928323</t>
  </si>
  <si>
    <t>LOC101928199</t>
  </si>
  <si>
    <t>DENND6B</t>
  </si>
  <si>
    <t>HYDIN</t>
  </si>
  <si>
    <t>MYADML2</t>
  </si>
  <si>
    <t>FBXL7</t>
  </si>
  <si>
    <t>FCGR1A</t>
  </si>
  <si>
    <t>LOC650226</t>
  </si>
  <si>
    <t>MRPL43</t>
  </si>
  <si>
    <t>SULF2</t>
  </si>
  <si>
    <t>LINC00942</t>
  </si>
  <si>
    <t>MIR762HG</t>
  </si>
  <si>
    <t>DLX3</t>
  </si>
  <si>
    <t>CCDC106</t>
  </si>
  <si>
    <t>KCND2</t>
  </si>
  <si>
    <t>C14orf37</t>
  </si>
  <si>
    <t>GS52</t>
  </si>
  <si>
    <t>CYP17A1-AS1</t>
  </si>
  <si>
    <t>MST1R</t>
  </si>
  <si>
    <t>HFE</t>
  </si>
  <si>
    <t>MICALL2</t>
  </si>
  <si>
    <t>CA2</t>
  </si>
  <si>
    <t>SLC5A4</t>
  </si>
  <si>
    <t>ABHD8</t>
  </si>
  <si>
    <t>SNAR-I</t>
  </si>
  <si>
    <t>HLA-DOA</t>
  </si>
  <si>
    <t>CTD-3080P12.3</t>
  </si>
  <si>
    <t>MOK</t>
  </si>
  <si>
    <t>LOC101929452</t>
  </si>
  <si>
    <t>ERV18-1</t>
  </si>
  <si>
    <t>GXYLT1P3</t>
  </si>
  <si>
    <t>LOC101929626</t>
  </si>
  <si>
    <t>NLRP5</t>
  </si>
  <si>
    <t>ADAM28</t>
  </si>
  <si>
    <t>PTCHD2</t>
  </si>
  <si>
    <t>FBXO17</t>
  </si>
  <si>
    <t>GFRA2</t>
  </si>
  <si>
    <t>NTNG1</t>
  </si>
  <si>
    <t>SHC3</t>
  </si>
  <si>
    <t>PKD1</t>
  </si>
  <si>
    <t>HOXA10</t>
  </si>
  <si>
    <t>SORBS3</t>
  </si>
  <si>
    <t>ATP6V1B1-AS1</t>
  </si>
  <si>
    <t>UTS2R</t>
  </si>
  <si>
    <t>MAP1S</t>
  </si>
  <si>
    <t>PXDC1</t>
  </si>
  <si>
    <t>PNMAL2</t>
  </si>
  <si>
    <t>LOC100130768</t>
  </si>
  <si>
    <t>LOC285191</t>
  </si>
  <si>
    <t>GATA2-AS1</t>
  </si>
  <si>
    <t>LOC101928255</t>
  </si>
  <si>
    <t>LINCR-0002</t>
  </si>
  <si>
    <t>ACAN</t>
  </si>
  <si>
    <t>LINC01431</t>
  </si>
  <si>
    <t>HMMR-AS1</t>
  </si>
  <si>
    <t>LOC102724152</t>
  </si>
  <si>
    <t>PCGEM1</t>
  </si>
  <si>
    <t>RANBP17</t>
  </si>
  <si>
    <t>SDCBP2-AS1</t>
  </si>
  <si>
    <t>USHBP1</t>
  </si>
  <si>
    <t>IL17F</t>
  </si>
  <si>
    <t>OR14A16</t>
  </si>
  <si>
    <t>ITGB6</t>
  </si>
  <si>
    <t>PLEKHH3</t>
  </si>
  <si>
    <t>ZCWPW1</t>
  </si>
  <si>
    <t>ALX3</t>
  </si>
  <si>
    <t>LINC01268</t>
  </si>
  <si>
    <t>TRIM45</t>
  </si>
  <si>
    <t>DEFB110</t>
  </si>
  <si>
    <t>LINC00528</t>
  </si>
  <si>
    <t>SYTL4</t>
  </si>
  <si>
    <t>LOC100287294</t>
  </si>
  <si>
    <t>PAEP</t>
  </si>
  <si>
    <t>GLYCTK</t>
  </si>
  <si>
    <t>LINC00229</t>
  </si>
  <si>
    <t>KRTAP19-4</t>
  </si>
  <si>
    <t>LOC727751</t>
  </si>
  <si>
    <t>LINC01115</t>
  </si>
  <si>
    <t>UAP1</t>
  </si>
  <si>
    <t>ASGR1</t>
  </si>
  <si>
    <t>DNM1</t>
  </si>
  <si>
    <t>LOC100132272</t>
  </si>
  <si>
    <t>PKMYT1</t>
  </si>
  <si>
    <t>HLA-DRB3</t>
  </si>
  <si>
    <t>LOC730338</t>
  </si>
  <si>
    <t>CASC22</t>
  </si>
  <si>
    <t>LOC100131170</t>
  </si>
  <si>
    <t>OR51I1</t>
  </si>
  <si>
    <t>TTC16</t>
  </si>
  <si>
    <t>ZFHX4-AS1</t>
  </si>
  <si>
    <t>NOS1</t>
  </si>
  <si>
    <t>SLC8A2</t>
  </si>
  <si>
    <t>RNF222</t>
  </si>
  <si>
    <t>MKRN1</t>
  </si>
  <si>
    <t>TNFAIP2</t>
  </si>
  <si>
    <t>LINC00673</t>
  </si>
  <si>
    <t>GGT1</t>
  </si>
  <si>
    <t>OR1N2</t>
  </si>
  <si>
    <t>GPR98</t>
  </si>
  <si>
    <t>SETD1B</t>
  </si>
  <si>
    <t>TSHZ1</t>
  </si>
  <si>
    <t>ANO1-AS2</t>
  </si>
  <si>
    <t>LOC400655</t>
  </si>
  <si>
    <t>SFRP4</t>
  </si>
  <si>
    <t>FAM229A</t>
  </si>
  <si>
    <t>LRRC37A6P</t>
  </si>
  <si>
    <t>BTBD16</t>
  </si>
  <si>
    <t>SLC7A4</t>
  </si>
  <si>
    <t>VIPR2</t>
  </si>
  <si>
    <t>LOC101927943</t>
  </si>
  <si>
    <t>CTNNAL1</t>
  </si>
  <si>
    <t>TMED7-TICAM2</t>
  </si>
  <si>
    <t>TAAR5</t>
  </si>
  <si>
    <t>OLFML2A</t>
  </si>
  <si>
    <t>LOC102724955</t>
  </si>
  <si>
    <t>LINC01204</t>
  </si>
  <si>
    <t>LRFN3</t>
  </si>
  <si>
    <t>LINC01399</t>
  </si>
  <si>
    <t>LRRC27</t>
  </si>
  <si>
    <t>PCDHGA3</t>
  </si>
  <si>
    <t>GPR152</t>
  </si>
  <si>
    <t>LOC101927045</t>
  </si>
  <si>
    <t>LOC101928782</t>
  </si>
  <si>
    <t>ADCYAP1R1</t>
  </si>
  <si>
    <t>TBC1D1</t>
  </si>
  <si>
    <t>RAD21-AS1</t>
  </si>
  <si>
    <t>IL18RAP</t>
  </si>
  <si>
    <t>LOC101927476</t>
  </si>
  <si>
    <t>OTX2-AS1</t>
  </si>
  <si>
    <t>IQCF4</t>
  </si>
  <si>
    <t>FOXL2</t>
  </si>
  <si>
    <t>ESRP1</t>
  </si>
  <si>
    <t>ADAMTS15</t>
  </si>
  <si>
    <t>SPERT</t>
  </si>
  <si>
    <t>MPL</t>
  </si>
  <si>
    <t>ASXL3</t>
  </si>
  <si>
    <t>FBXL6</t>
  </si>
  <si>
    <t>SIAH1</t>
  </si>
  <si>
    <t>MARVELD2</t>
  </si>
  <si>
    <t>LINC00882</t>
  </si>
  <si>
    <t>OR1L3</t>
  </si>
  <si>
    <t>TUBG2</t>
  </si>
  <si>
    <t>ASCL5</t>
  </si>
  <si>
    <t>B3GNT8</t>
  </si>
  <si>
    <t>TBX10</t>
  </si>
  <si>
    <t>LOC100130587</t>
  </si>
  <si>
    <t>CAGE1</t>
  </si>
  <si>
    <t>LINC00271</t>
  </si>
  <si>
    <t>ZSWIM4</t>
  </si>
  <si>
    <t>TAT-AS1</t>
  </si>
  <si>
    <t>LMX1B</t>
  </si>
  <si>
    <t>LINC00559</t>
  </si>
  <si>
    <t>TIMMDC1</t>
  </si>
  <si>
    <t>PKD1L2</t>
  </si>
  <si>
    <t>LINC01234</t>
  </si>
  <si>
    <t>KRTAP5-2</t>
  </si>
  <si>
    <t>YWHAE</t>
  </si>
  <si>
    <t>LINC01485</t>
  </si>
  <si>
    <t>FBXO44</t>
  </si>
  <si>
    <t>REPS2</t>
  </si>
  <si>
    <t>MGAT4D</t>
  </si>
  <si>
    <t>LOC101929756</t>
  </si>
  <si>
    <t>SEMA3C</t>
  </si>
  <si>
    <t>GPER1</t>
  </si>
  <si>
    <t>KMT2E-AS1</t>
  </si>
  <si>
    <t>WSCD2</t>
  </si>
  <si>
    <t>LINC01128</t>
  </si>
  <si>
    <t>EREG</t>
  </si>
  <si>
    <t>NUCB1</t>
  </si>
  <si>
    <t>AKNA</t>
  </si>
  <si>
    <t>OR2G2</t>
  </si>
  <si>
    <t>OR51D1</t>
  </si>
  <si>
    <t>SNORA10</t>
  </si>
  <si>
    <t>FLJ42022</t>
  </si>
  <si>
    <t>SLC25A43</t>
  </si>
  <si>
    <t>NKX6-3</t>
  </si>
  <si>
    <t>ATG9B</t>
  </si>
  <si>
    <t>FAM107A</t>
  </si>
  <si>
    <t>TTLL9</t>
  </si>
  <si>
    <t>LOC440082</t>
  </si>
  <si>
    <t>KRTAP13-4</t>
  </si>
  <si>
    <t>OR4A15</t>
  </si>
  <si>
    <t>VSTM5</t>
  </si>
  <si>
    <t>SHISA7</t>
  </si>
  <si>
    <t>OLFM1</t>
  </si>
  <si>
    <t>AHDC1</t>
  </si>
  <si>
    <t>ZNRF4</t>
  </si>
  <si>
    <t>DTX4</t>
  </si>
  <si>
    <t>ELFN1-AS1</t>
  </si>
  <si>
    <t>SPATA25</t>
  </si>
  <si>
    <t>ITPR1-AS1</t>
  </si>
  <si>
    <t>HAAO</t>
  </si>
  <si>
    <t>PLEKHS1</t>
  </si>
  <si>
    <t>MS4A6A</t>
  </si>
  <si>
    <t>LRFN2</t>
  </si>
  <si>
    <t>LOC101927870</t>
  </si>
  <si>
    <t>GPR87</t>
  </si>
  <si>
    <t>PDCL2</t>
  </si>
  <si>
    <t>PTPRG-AS1</t>
  </si>
  <si>
    <t>LINC01384</t>
  </si>
  <si>
    <t>KCNN2</t>
  </si>
  <si>
    <t>FLJ43315</t>
  </si>
  <si>
    <t>RETNLB</t>
  </si>
  <si>
    <t>MANSC4</t>
  </si>
  <si>
    <t>C1QTNF9B-AS1</t>
  </si>
  <si>
    <t>LINC00548</t>
  </si>
  <si>
    <t>CCDC108</t>
  </si>
  <si>
    <t>CXorf23</t>
  </si>
  <si>
    <t>ZNF133</t>
  </si>
  <si>
    <t>OR4C3</t>
  </si>
  <si>
    <t>NOTCH3</t>
  </si>
  <si>
    <t>SCARNA23</t>
  </si>
  <si>
    <t>RITA1</t>
  </si>
  <si>
    <t>LOC101929494</t>
  </si>
  <si>
    <t>GAS1</t>
  </si>
  <si>
    <t>NFIB</t>
  </si>
  <si>
    <t>LOC100129069</t>
  </si>
  <si>
    <t>GFRA3</t>
  </si>
  <si>
    <t>LOC101928424</t>
  </si>
  <si>
    <t>LOC100505938</t>
  </si>
  <si>
    <t>LOC654841</t>
  </si>
  <si>
    <t>XAGE2</t>
  </si>
  <si>
    <t>LMF1</t>
  </si>
  <si>
    <t>LINC01500</t>
  </si>
  <si>
    <t>LILRA4</t>
  </si>
  <si>
    <t>TPRX1</t>
  </si>
  <si>
    <t>C9orf131</t>
  </si>
  <si>
    <t>CNTFR-AS1</t>
  </si>
  <si>
    <t>LMO7-AS1</t>
  </si>
  <si>
    <t>LINC00161</t>
  </si>
  <si>
    <t>GATS</t>
  </si>
  <si>
    <t>LGALS9C</t>
  </si>
  <si>
    <t>SEMA4A</t>
  </si>
  <si>
    <t>LOC101928668</t>
  </si>
  <si>
    <t>LOC100507165</t>
  </si>
  <si>
    <t>LOC101929058</t>
  </si>
  <si>
    <t>ANKS1B</t>
  </si>
  <si>
    <t>ZBED3</t>
  </si>
  <si>
    <t>ADIPOQ-AS1</t>
  </si>
  <si>
    <t>RPS6KA5</t>
  </si>
  <si>
    <t>PTGER4P2-CDK2AP2P2</t>
  </si>
  <si>
    <t>LOC440047</t>
  </si>
  <si>
    <t>LOC100132014</t>
  </si>
  <si>
    <t>MANBAL</t>
  </si>
  <si>
    <t>HSPG2</t>
  </si>
  <si>
    <t>LINC00909</t>
  </si>
  <si>
    <t>TNR</t>
  </si>
  <si>
    <t>LOC101929353</t>
  </si>
  <si>
    <t>CDCA5</t>
  </si>
  <si>
    <t>LOC286359</t>
  </si>
  <si>
    <t>HBQ1</t>
  </si>
  <si>
    <t>FLJ42351</t>
  </si>
  <si>
    <t>TUSC8</t>
  </si>
  <si>
    <t>RAB3IP</t>
  </si>
  <si>
    <t>DEFB114</t>
  </si>
  <si>
    <t>ZNF365</t>
  </si>
  <si>
    <t>ZNF239</t>
  </si>
  <si>
    <t>ANKMY1</t>
  </si>
  <si>
    <t>OR2F1</t>
  </si>
  <si>
    <t>DERL3</t>
  </si>
  <si>
    <t>SLC45A2</t>
  </si>
  <si>
    <t>IL1RN</t>
  </si>
  <si>
    <t>CYP4F62P</t>
  </si>
  <si>
    <t>ZNF649-AS1</t>
  </si>
  <si>
    <t>PROKR2</t>
  </si>
  <si>
    <t>PNLIP</t>
  </si>
  <si>
    <t>SLC10A7</t>
  </si>
  <si>
    <t>LOC100505784</t>
  </si>
  <si>
    <t>WNT4</t>
  </si>
  <si>
    <t>C3</t>
  </si>
  <si>
    <t>NKX2-5</t>
  </si>
  <si>
    <t>OR6W1P</t>
  </si>
  <si>
    <t>VCY</t>
  </si>
  <si>
    <t>KCNB2</t>
  </si>
  <si>
    <t>ZNF521</t>
  </si>
  <si>
    <t>RORB</t>
  </si>
  <si>
    <t>LRRC29</t>
  </si>
  <si>
    <t>LOC644277</t>
  </si>
  <si>
    <t>FMO9P</t>
  </si>
  <si>
    <t>SLC12A1</t>
  </si>
  <si>
    <t>H19</t>
  </si>
  <si>
    <t>ANKS4B</t>
  </si>
  <si>
    <t>CTRC</t>
  </si>
  <si>
    <t>TNRC6C</t>
  </si>
  <si>
    <t>LINC00200</t>
  </si>
  <si>
    <t>TMEM262</t>
  </si>
  <si>
    <t>PCBP1-AS1</t>
  </si>
  <si>
    <t>HCG22</t>
  </si>
  <si>
    <t>LOC101928748</t>
  </si>
  <si>
    <t>LINC00311</t>
  </si>
  <si>
    <t>MROH2B</t>
  </si>
  <si>
    <t>LANCL3</t>
  </si>
  <si>
    <t>HBZ</t>
  </si>
  <si>
    <t>CHST10</t>
  </si>
  <si>
    <t>LOC100505912</t>
  </si>
  <si>
    <t>LOC101927702</t>
  </si>
  <si>
    <t>CCDC57</t>
  </si>
  <si>
    <t>BRF1</t>
  </si>
  <si>
    <t>ATP2B2</t>
  </si>
  <si>
    <t>CNBD2</t>
  </si>
  <si>
    <t>MIAT</t>
  </si>
  <si>
    <t>NPL</t>
  </si>
  <si>
    <t>LINC01023</t>
  </si>
  <si>
    <t>LOC102724096</t>
  </si>
  <si>
    <t>YY1P2</t>
  </si>
  <si>
    <t>NKAIN4</t>
  </si>
  <si>
    <t>NPR1</t>
  </si>
  <si>
    <t>TNC</t>
  </si>
  <si>
    <t>CACNG6</t>
  </si>
  <si>
    <t>C16orf47</t>
  </si>
  <si>
    <t>LINC00967</t>
  </si>
  <si>
    <t>LOC101927948</t>
  </si>
  <si>
    <t>DUSP5P1</t>
  </si>
  <si>
    <t>GSX1</t>
  </si>
  <si>
    <t>CASC2</t>
  </si>
  <si>
    <t>CDC14C</t>
  </si>
  <si>
    <t>GLTSCR1</t>
  </si>
  <si>
    <t>C9orf153</t>
  </si>
  <si>
    <t>CD274</t>
  </si>
  <si>
    <t>PLD1</t>
  </si>
  <si>
    <t>CIRBP-AS1</t>
  </si>
  <si>
    <t>LYPD1</t>
  </si>
  <si>
    <t>CAND1</t>
  </si>
  <si>
    <t>MACROD2-AS1</t>
  </si>
  <si>
    <t>HBBP1</t>
  </si>
  <si>
    <t>ZNF835</t>
  </si>
  <si>
    <t>RELL2</t>
  </si>
  <si>
    <t>PLLP</t>
  </si>
  <si>
    <t>DIABLO</t>
  </si>
  <si>
    <t>LINC01540</t>
  </si>
  <si>
    <t>EXOC3L4</t>
  </si>
  <si>
    <t>TLX2</t>
  </si>
  <si>
    <t>LINC00276</t>
  </si>
  <si>
    <t>CRYBG3</t>
  </si>
  <si>
    <t>NEU2</t>
  </si>
  <si>
    <t>BPY2B</t>
  </si>
  <si>
    <t>WDFY3-AS2</t>
  </si>
  <si>
    <t>PLS3-AS1</t>
  </si>
  <si>
    <t>TUBB3</t>
  </si>
  <si>
    <t>DOHH</t>
  </si>
  <si>
    <t>ATP13A4-AS1</t>
  </si>
  <si>
    <t>VIM-AS1</t>
  </si>
  <si>
    <t>KRTAP3-1</t>
  </si>
  <si>
    <t>LOC200830</t>
  </si>
  <si>
    <t>LINC00704</t>
  </si>
  <si>
    <t>CSRP2</t>
  </si>
  <si>
    <t>LINC01470</t>
  </si>
  <si>
    <t>SPINK6</t>
  </si>
  <si>
    <t>PCNX</t>
  </si>
  <si>
    <t>ASPHD1</t>
  </si>
  <si>
    <t>DNM1L</t>
  </si>
  <si>
    <t>MASP1</t>
  </si>
  <si>
    <t>AGBL4</t>
  </si>
  <si>
    <t>SLC22A25</t>
  </si>
  <si>
    <t>ZAK</t>
  </si>
  <si>
    <t>BAX</t>
  </si>
  <si>
    <t>LINC00908</t>
  </si>
  <si>
    <t>HRASLS2</t>
  </si>
  <si>
    <t>CFAP61</t>
  </si>
  <si>
    <t>LIN37</t>
  </si>
  <si>
    <t>SCGB1D2</t>
  </si>
  <si>
    <t>MAP2</t>
  </si>
  <si>
    <t>RCAN2</t>
  </si>
  <si>
    <t>ISLR2</t>
  </si>
  <si>
    <t>ENTPD2</t>
  </si>
  <si>
    <t>MOB1B</t>
  </si>
  <si>
    <t>PRDM16</t>
  </si>
  <si>
    <t>KCNMB1</t>
  </si>
  <si>
    <t>DDX11</t>
  </si>
  <si>
    <t>C10orf53</t>
  </si>
  <si>
    <t>PHACTR3</t>
  </si>
  <si>
    <t>LOC100996273</t>
  </si>
  <si>
    <t>PDZRN3</t>
  </si>
  <si>
    <t>CD70</t>
  </si>
  <si>
    <t>DEFB123</t>
  </si>
  <si>
    <t>KIAA1804</t>
  </si>
  <si>
    <t>FAM135B</t>
  </si>
  <si>
    <t>LOC101929465</t>
  </si>
  <si>
    <t>SRRM5</t>
  </si>
  <si>
    <t>SHANK2-AS3</t>
  </si>
  <si>
    <t>ZDHHC19</t>
  </si>
  <si>
    <t>LOC101928858</t>
  </si>
  <si>
    <t>LOC102723376</t>
  </si>
  <si>
    <t>DYX1C1</t>
  </si>
  <si>
    <t>TNFRSF6B</t>
  </si>
  <si>
    <t>EXO1</t>
  </si>
  <si>
    <t>NKD2</t>
  </si>
  <si>
    <t>TSPO2</t>
  </si>
  <si>
    <t>ADCY5</t>
  </si>
  <si>
    <t>CNPY1</t>
  </si>
  <si>
    <t>OR8B3</t>
  </si>
  <si>
    <t>DZIP1</t>
  </si>
  <si>
    <t>PSPN</t>
  </si>
  <si>
    <t>WWTR1-AS1</t>
  </si>
  <si>
    <t>VSTM2L</t>
  </si>
  <si>
    <t>RFPL1</t>
  </si>
  <si>
    <t>AMDHD2</t>
  </si>
  <si>
    <t>KIF18B</t>
  </si>
  <si>
    <t>PAX6</t>
  </si>
  <si>
    <t>CPAMD8</t>
  </si>
  <si>
    <t>MAGEE1</t>
  </si>
  <si>
    <t>RANGAP1</t>
  </si>
  <si>
    <t>CLDN7</t>
  </si>
  <si>
    <t>ESAM</t>
  </si>
  <si>
    <t>C2CD4C</t>
  </si>
  <si>
    <t>LOC101927020</t>
  </si>
  <si>
    <t>MOCS3</t>
  </si>
  <si>
    <t>MYHAS</t>
  </si>
  <si>
    <t>WDR90</t>
  </si>
  <si>
    <t>GATA2</t>
  </si>
  <si>
    <t>LYPD6B</t>
  </si>
  <si>
    <t>TH</t>
  </si>
  <si>
    <t>GRIK5</t>
  </si>
  <si>
    <t>MAST1</t>
  </si>
  <si>
    <t>CCL21</t>
  </si>
  <si>
    <t>CASC15</t>
  </si>
  <si>
    <t>SOX3</t>
  </si>
  <si>
    <t>SFTA1P</t>
  </si>
  <si>
    <t>ARL4D</t>
  </si>
  <si>
    <t>LOC100132207</t>
  </si>
  <si>
    <t>CGREF1</t>
  </si>
  <si>
    <t>RABEPK</t>
  </si>
  <si>
    <t>CAPZA3</t>
  </si>
  <si>
    <t>MUSK</t>
  </si>
  <si>
    <t>C1orf56</t>
  </si>
  <si>
    <t>PROM2</t>
  </si>
  <si>
    <t>ALOXE3</t>
  </si>
  <si>
    <t>GCSAML-AS1</t>
  </si>
  <si>
    <t>BHLHA15</t>
  </si>
  <si>
    <t>CDH13</t>
  </si>
  <si>
    <t>OR2T12</t>
  </si>
  <si>
    <t>KIF25-AS1</t>
  </si>
  <si>
    <t>TWIST1</t>
  </si>
  <si>
    <t>LOC101927762</t>
  </si>
  <si>
    <t>SORCS2</t>
  </si>
  <si>
    <t>SPEG</t>
  </si>
  <si>
    <t>NKAIN1</t>
  </si>
  <si>
    <t>APOA2</t>
  </si>
  <si>
    <t>LINC01206</t>
  </si>
  <si>
    <t>CCRL2</t>
  </si>
  <si>
    <t>GP9</t>
  </si>
  <si>
    <t>ESP33</t>
  </si>
  <si>
    <t>SYT15</t>
  </si>
  <si>
    <t>SASH1</t>
  </si>
  <si>
    <t>OPN3</t>
  </si>
  <si>
    <t>GSG1</t>
  </si>
  <si>
    <t>PCDHGB7</t>
  </si>
  <si>
    <t>VPS9D1</t>
  </si>
  <si>
    <t>LOC101928711</t>
  </si>
  <si>
    <t>HOMER1</t>
  </si>
  <si>
    <t>TEX37</t>
  </si>
  <si>
    <t>LOC100507065</t>
  </si>
  <si>
    <t>MVK</t>
  </si>
  <si>
    <t>LINC00957</t>
  </si>
  <si>
    <t>SPPL2B</t>
  </si>
  <si>
    <t>FAM217A</t>
  </si>
  <si>
    <t>S100A16</t>
  </si>
  <si>
    <t>LINC01482</t>
  </si>
  <si>
    <t>IGLON5</t>
  </si>
  <si>
    <t>SALL3</t>
  </si>
  <si>
    <t>SGCA</t>
  </si>
  <si>
    <t>IGF2BP1</t>
  </si>
  <si>
    <t>SALL1</t>
  </si>
  <si>
    <t>FBLIM1</t>
  </si>
  <si>
    <t>BOLA1</t>
  </si>
  <si>
    <t>KRTAP3-3</t>
  </si>
  <si>
    <t>EMR1</t>
  </si>
  <si>
    <t>LINC01182</t>
  </si>
  <si>
    <t>NPTXR</t>
  </si>
  <si>
    <t>VSIG10</t>
  </si>
  <si>
    <t>TMPRSS4-AS1</t>
  </si>
  <si>
    <t>ALDH1B1</t>
  </si>
  <si>
    <t>LINC01089</t>
  </si>
  <si>
    <t>LINC00313</t>
  </si>
  <si>
    <t>KRTAP19-5</t>
  </si>
  <si>
    <t>ARHGAP44</t>
  </si>
  <si>
    <t>TMEM89</t>
  </si>
  <si>
    <t>TRMT61A</t>
  </si>
  <si>
    <t>EPHB2</t>
  </si>
  <si>
    <t>HOXB5</t>
  </si>
  <si>
    <t>EFNA3</t>
  </si>
  <si>
    <t>TRIM46</t>
  </si>
  <si>
    <t>FOXD3-AS1</t>
  </si>
  <si>
    <t>PDE4A</t>
  </si>
  <si>
    <t>PARD3</t>
  </si>
  <si>
    <t>BHLHE23</t>
  </si>
  <si>
    <t>TMEM240</t>
  </si>
  <si>
    <t>KLK2</t>
  </si>
  <si>
    <t>SLC2A8</t>
  </si>
  <si>
    <t>TM6SF2</t>
  </si>
  <si>
    <t>SCARA5</t>
  </si>
  <si>
    <t>ANXA8L1</t>
  </si>
  <si>
    <t>AVPR2</t>
  </si>
  <si>
    <t>TMEM151B</t>
  </si>
  <si>
    <t>CHIAP2</t>
  </si>
  <si>
    <t>LINC00202-2</t>
  </si>
  <si>
    <t>LOC90246</t>
  </si>
  <si>
    <t>PRR36</t>
  </si>
  <si>
    <t>UBR2</t>
  </si>
  <si>
    <t>CDC42EP5</t>
  </si>
  <si>
    <t>CHRM3</t>
  </si>
  <si>
    <t>MPP2</t>
  </si>
  <si>
    <t>FBRSL1</t>
  </si>
  <si>
    <t>ELL2</t>
  </si>
  <si>
    <t>C16orf97</t>
  </si>
  <si>
    <t>LOC101928809</t>
  </si>
  <si>
    <t>CLCN1</t>
  </si>
  <si>
    <t>MAP3K6</t>
  </si>
  <si>
    <t>LINC01056</t>
  </si>
  <si>
    <t>RAPGEF1</t>
  </si>
  <si>
    <t>GPR133</t>
  </si>
  <si>
    <t>CDA</t>
  </si>
  <si>
    <t>LINC00482</t>
  </si>
  <si>
    <t>TRIM31-AS1</t>
  </si>
  <si>
    <t>GALR3</t>
  </si>
  <si>
    <t>PHF21B</t>
  </si>
  <si>
    <t>GATA4</t>
  </si>
  <si>
    <t>TEKT2</t>
  </si>
  <si>
    <t>CHAD</t>
  </si>
  <si>
    <t>RXFP3</t>
  </si>
  <si>
    <t>LINC00899</t>
  </si>
  <si>
    <t>SWSAP1</t>
  </si>
  <si>
    <t>RASGEF1C</t>
  </si>
  <si>
    <t>LAMC3</t>
  </si>
  <si>
    <t>LOC100996349</t>
  </si>
  <si>
    <t>ADAM11</t>
  </si>
  <si>
    <t>LINC00462</t>
  </si>
  <si>
    <t>RBMY1B</t>
  </si>
  <si>
    <t>NPAS1</t>
  </si>
  <si>
    <t>SEMA6C</t>
  </si>
  <si>
    <t>PCAT19</t>
  </si>
  <si>
    <t>CHMP1A</t>
  </si>
  <si>
    <t>PLA2G12B</t>
  </si>
  <si>
    <t>DUX4</t>
  </si>
  <si>
    <t>PTGIR</t>
  </si>
  <si>
    <t>BSND</t>
  </si>
  <si>
    <t>FAM187B</t>
  </si>
  <si>
    <t>PROKR1</t>
  </si>
  <si>
    <t>PRAMEF22</t>
  </si>
  <si>
    <t>IP6K1</t>
  </si>
  <si>
    <t>BCL2L15</t>
  </si>
  <si>
    <t>KIR2DL5A</t>
  </si>
  <si>
    <t>LINC01122</t>
  </si>
  <si>
    <t>ZNF676</t>
  </si>
  <si>
    <t>SFTA3</t>
  </si>
  <si>
    <t>GSTZ1</t>
  </si>
  <si>
    <t>SLC5A7</t>
  </si>
  <si>
    <t>SYT8</t>
  </si>
  <si>
    <t>LINC01476</t>
  </si>
  <si>
    <t>LOC102724265</t>
  </si>
  <si>
    <t>MEX3D</t>
  </si>
  <si>
    <t>PRR33</t>
  </si>
  <si>
    <t>PGC</t>
  </si>
  <si>
    <t>GUCY1B3</t>
  </si>
  <si>
    <t>GRID2IP</t>
  </si>
  <si>
    <t>CACNA1E</t>
  </si>
  <si>
    <t>SMARCA1</t>
  </si>
  <si>
    <t>ADAMTS7</t>
  </si>
  <si>
    <t>SNAR-C4</t>
  </si>
  <si>
    <t>BEAN1</t>
  </si>
  <si>
    <t>AADACL2</t>
  </si>
  <si>
    <t>MEF2C-AS1</t>
  </si>
  <si>
    <t>OR56A3</t>
  </si>
  <si>
    <t>OR7E12P</t>
  </si>
  <si>
    <t>RAB44</t>
  </si>
  <si>
    <t>MAP6</t>
  </si>
  <si>
    <t>OR13A1</t>
  </si>
  <si>
    <t>LINC01144</t>
  </si>
  <si>
    <t>CSF2RB</t>
  </si>
  <si>
    <t>HHIP</t>
  </si>
  <si>
    <t>GAS6-AS1</t>
  </si>
  <si>
    <t>SH2D6</t>
  </si>
  <si>
    <t>KCNT1</t>
  </si>
  <si>
    <t>PNMA3</t>
  </si>
  <si>
    <t>LINC00652</t>
  </si>
  <si>
    <t>CTSL3P</t>
  </si>
  <si>
    <t>PARD6G-AS1</t>
  </si>
  <si>
    <t>GPAT2</t>
  </si>
  <si>
    <t>SCARNA9L</t>
  </si>
  <si>
    <t>RHBDL1</t>
  </si>
  <si>
    <t>LBX1</t>
  </si>
  <si>
    <t>PRB2</t>
  </si>
  <si>
    <t>SRRM3</t>
  </si>
  <si>
    <t>HOXC5</t>
  </si>
  <si>
    <t>LOC100129072</t>
  </si>
  <si>
    <t>KCNQ2</t>
  </si>
  <si>
    <t>RNASEH2A</t>
  </si>
  <si>
    <t>OR7E47P</t>
  </si>
  <si>
    <t>LOC101929622</t>
  </si>
  <si>
    <t>MGC12488</t>
  </si>
  <si>
    <t>PALMD</t>
  </si>
  <si>
    <t>FAM160A1</t>
  </si>
  <si>
    <t>LOC101927851</t>
  </si>
  <si>
    <t>NRCAM</t>
  </si>
  <si>
    <t>ADAM18</t>
  </si>
  <si>
    <t>C9orf173-AS1</t>
  </si>
  <si>
    <t>ART1</t>
  </si>
  <si>
    <t>SIGLEC7</t>
  </si>
  <si>
    <t>UGDH-AS1</t>
  </si>
  <si>
    <t>FLG</t>
  </si>
  <si>
    <t>PFN1P2</t>
  </si>
  <si>
    <t>CCL11</t>
  </si>
  <si>
    <t>BMP2</t>
  </si>
  <si>
    <t>UPP1</t>
  </si>
  <si>
    <t>SAA1</t>
  </si>
  <si>
    <t>TNFRSF1A</t>
  </si>
  <si>
    <t>FRMPD4</t>
  </si>
  <si>
    <t>TMEM201</t>
  </si>
  <si>
    <t>MBP</t>
  </si>
  <si>
    <t>N4BP2L1</t>
  </si>
  <si>
    <t>CIB3</t>
  </si>
  <si>
    <t>PSD</t>
  </si>
  <si>
    <t>LRRN4</t>
  </si>
  <si>
    <t>FSTL5</t>
  </si>
  <si>
    <t>SPDYC</t>
  </si>
  <si>
    <t>INTS1</t>
  </si>
  <si>
    <t>SBNO2</t>
  </si>
  <si>
    <t>LINC00545</t>
  </si>
  <si>
    <t>CDCP1</t>
  </si>
  <si>
    <t>KIF22</t>
  </si>
  <si>
    <t>SCARF2</t>
  </si>
  <si>
    <t>SSX6</t>
  </si>
  <si>
    <t>C1orf210</t>
  </si>
  <si>
    <t>ABO</t>
  </si>
  <si>
    <t>FZD10-AS1</t>
  </si>
  <si>
    <t>USF2</t>
  </si>
  <si>
    <t>FERD3L</t>
  </si>
  <si>
    <t>LOC101929089</t>
  </si>
  <si>
    <t>LOC100507548</t>
  </si>
  <si>
    <t>FREM2</t>
  </si>
  <si>
    <t>MUC5B</t>
  </si>
  <si>
    <t>PLCB4</t>
  </si>
  <si>
    <t>NTRK2</t>
  </si>
  <si>
    <t>EML2</t>
  </si>
  <si>
    <t>UPK3A</t>
  </si>
  <si>
    <t>PATE3</t>
  </si>
  <si>
    <t>LOC101928053</t>
  </si>
  <si>
    <t>VGLL2</t>
  </si>
  <si>
    <t>PTP4A3</t>
  </si>
  <si>
    <t>LINC01135</t>
  </si>
  <si>
    <t>ELL</t>
  </si>
  <si>
    <t>LINC00671</t>
  </si>
  <si>
    <t>SYDE2</t>
  </si>
  <si>
    <t>ADIPOQ</t>
  </si>
  <si>
    <t>C1QTNF9</t>
  </si>
  <si>
    <t>PRAMEF8</t>
  </si>
  <si>
    <t>IL24</t>
  </si>
  <si>
    <t>FAM155A-IT1</t>
  </si>
  <si>
    <t>SLITRK5</t>
  </si>
  <si>
    <t>UBE2R2-AS1</t>
  </si>
  <si>
    <t>C1QTNF5</t>
  </si>
  <si>
    <t>APOB</t>
  </si>
  <si>
    <t>CECR2</t>
  </si>
  <si>
    <t>CASC11</t>
  </si>
  <si>
    <t>GRIK2</t>
  </si>
  <si>
    <t>TRHDE-AS1</t>
  </si>
  <si>
    <t>IL17REL</t>
  </si>
  <si>
    <t>FENDRR</t>
  </si>
  <si>
    <t>ARHGAP22</t>
  </si>
  <si>
    <t>KCNK12</t>
  </si>
  <si>
    <t>BGN</t>
  </si>
  <si>
    <t>FLJ40536</t>
  </si>
  <si>
    <t>LOC101928921</t>
  </si>
  <si>
    <t>PRCD</t>
  </si>
  <si>
    <t>GIPR</t>
  </si>
  <si>
    <t>AKAP4</t>
  </si>
  <si>
    <t>LINC01582</t>
  </si>
  <si>
    <t>NAPB</t>
  </si>
  <si>
    <t>FSTL3</t>
  </si>
  <si>
    <t>GALK2</t>
  </si>
  <si>
    <t>LINC01432</t>
  </si>
  <si>
    <t>LRRC10B</t>
  </si>
  <si>
    <t>C8orf82</t>
  </si>
  <si>
    <t>LTK</t>
  </si>
  <si>
    <t>NYNRIN</t>
  </si>
  <si>
    <t>SHANK2</t>
  </si>
  <si>
    <t>BAIAP2-AS1</t>
  </si>
  <si>
    <t>LOC102723672</t>
  </si>
  <si>
    <t>KCNF1</t>
  </si>
  <si>
    <t>LOC100130976</t>
  </si>
  <si>
    <t>PYCRL</t>
  </si>
  <si>
    <t>BMS1P6</t>
  </si>
  <si>
    <t>HTT-AS</t>
  </si>
  <si>
    <t>DMTN</t>
  </si>
  <si>
    <t>TMC3</t>
  </si>
  <si>
    <t>DRD4</t>
  </si>
  <si>
    <t>APLNR</t>
  </si>
  <si>
    <t>TMEM217</t>
  </si>
  <si>
    <t>LOC255177</t>
  </si>
  <si>
    <t>CDH5</t>
  </si>
  <si>
    <t>FER1L6-AS2</t>
  </si>
  <si>
    <t>DPEP1</t>
  </si>
  <si>
    <t>TUSC1</t>
  </si>
  <si>
    <t>VPS9D1-AS1</t>
  </si>
  <si>
    <t>CCER2</t>
  </si>
  <si>
    <t>MRGPRG</t>
  </si>
  <si>
    <t>BICC1</t>
  </si>
  <si>
    <t>SOX11</t>
  </si>
  <si>
    <t>LOC100134423</t>
  </si>
  <si>
    <t>LINC01505</t>
  </si>
  <si>
    <t>COBL</t>
  </si>
  <si>
    <t>SLC12A5</t>
  </si>
  <si>
    <t>GP1BB</t>
  </si>
  <si>
    <t>GATA3-AS1</t>
  </si>
  <si>
    <t>KLK9</t>
  </si>
  <si>
    <t>TP53TG3</t>
  </si>
  <si>
    <t>FLJ44477</t>
  </si>
  <si>
    <t>TMEM26</t>
  </si>
  <si>
    <t>PRDM13</t>
  </si>
  <si>
    <t>LINC01007</t>
  </si>
  <si>
    <t>TRAF3IP2-AS1</t>
  </si>
  <si>
    <t>ENDOU</t>
  </si>
  <si>
    <t>IGFBP5</t>
  </si>
  <si>
    <t>LOC101060810</t>
  </si>
  <si>
    <t>RPRM</t>
  </si>
  <si>
    <t>CCDC162P</t>
  </si>
  <si>
    <t>C8orf74</t>
  </si>
  <si>
    <t>LOC101928423</t>
  </si>
  <si>
    <t>MAPK15</t>
  </si>
  <si>
    <t>SSPO</t>
  </si>
  <si>
    <t>HRASLS5</t>
  </si>
  <si>
    <t>VSTM2A</t>
  </si>
  <si>
    <t>LOC200772</t>
  </si>
  <si>
    <t>PRODH</t>
  </si>
  <si>
    <t>FAM225B</t>
  </si>
  <si>
    <t>LOC100128770</t>
  </si>
  <si>
    <t>BTNL2</t>
  </si>
  <si>
    <t>MKRN9P</t>
  </si>
  <si>
    <t>RABGAP1L</t>
  </si>
  <si>
    <t>L2HGDH</t>
  </si>
  <si>
    <t>VSIG10L</t>
  </si>
  <si>
    <t>LINC00624</t>
  </si>
  <si>
    <t>LOC158435</t>
  </si>
  <si>
    <t>LOC284263</t>
  </si>
  <si>
    <t>NLGN4X</t>
  </si>
  <si>
    <t>TBXA2R</t>
  </si>
  <si>
    <t>C2orf70</t>
  </si>
  <si>
    <t>ADH1B</t>
  </si>
  <si>
    <t>LOC102724438</t>
  </si>
  <si>
    <t>DNAJC27-AS1</t>
  </si>
  <si>
    <t>LOC100130078</t>
  </si>
  <si>
    <t>SPACA1</t>
  </si>
  <si>
    <t>FAM205A</t>
  </si>
  <si>
    <t>SMIM15</t>
  </si>
  <si>
    <t>MX2</t>
  </si>
  <si>
    <t>FXYD3</t>
  </si>
  <si>
    <t>NKX6-2</t>
  </si>
  <si>
    <t>PIN1P1</t>
  </si>
  <si>
    <t>LOC101927354</t>
  </si>
  <si>
    <t>KREMEN1</t>
  </si>
  <si>
    <t>ATP1B4</t>
  </si>
  <si>
    <t>LOC101927502</t>
  </si>
  <si>
    <t>LOC154449</t>
  </si>
  <si>
    <t>ZNF770</t>
  </si>
  <si>
    <t>RAG2</t>
  </si>
  <si>
    <t>LCE3A</t>
  </si>
  <si>
    <t>LOC100506175</t>
  </si>
  <si>
    <t>LINC00523</t>
  </si>
  <si>
    <t>CCL1</t>
  </si>
  <si>
    <t>NRTN</t>
  </si>
  <si>
    <t>CARD10</t>
  </si>
  <si>
    <t>CRLF2</t>
  </si>
  <si>
    <t>SNAI2</t>
  </si>
  <si>
    <t>TCERG1L-AS1</t>
  </si>
  <si>
    <t>DAZ1</t>
  </si>
  <si>
    <t>TP73-AS1</t>
  </si>
  <si>
    <t>P4HA3</t>
  </si>
  <si>
    <t>KLK13</t>
  </si>
  <si>
    <t>FLT4</t>
  </si>
  <si>
    <t>LINC01350</t>
  </si>
  <si>
    <t>SHBG</t>
  </si>
  <si>
    <t>RASGRP4</t>
  </si>
  <si>
    <t>TOP3B</t>
  </si>
  <si>
    <t>GDPD5</t>
  </si>
  <si>
    <t>LRRFIP1</t>
  </si>
  <si>
    <t>HMX1</t>
  </si>
  <si>
    <t>PRRG2</t>
  </si>
  <si>
    <t>GGN</t>
  </si>
  <si>
    <t>CEBPE</t>
  </si>
  <si>
    <t>CLCNKA</t>
  </si>
  <si>
    <t>NLRP1</t>
  </si>
  <si>
    <t>ASAP3</t>
  </si>
  <si>
    <t>LINC00927</t>
  </si>
  <si>
    <t>TEX41</t>
  </si>
  <si>
    <t>CGB7</t>
  </si>
  <si>
    <t>ADGB</t>
  </si>
  <si>
    <t>RNF126</t>
  </si>
  <si>
    <t>IGFN1</t>
  </si>
  <si>
    <t>C19orf44</t>
  </si>
  <si>
    <t>PACSIN3</t>
  </si>
  <si>
    <t>FOXI2</t>
  </si>
  <si>
    <t>CALCA</t>
  </si>
  <si>
    <t>LOC101927764</t>
  </si>
  <si>
    <t>FOXI3</t>
  </si>
  <si>
    <t>SLC13A2</t>
  </si>
  <si>
    <t>FAIM2</t>
  </si>
  <si>
    <t>LRFN4</t>
  </si>
  <si>
    <t>LINC00886</t>
  </si>
  <si>
    <t>NPM2</t>
  </si>
  <si>
    <t>LOC101927078</t>
  </si>
  <si>
    <t>GNG8</t>
  </si>
  <si>
    <t>OSCAR</t>
  </si>
  <si>
    <t>INF2</t>
  </si>
  <si>
    <t>SLC9A4</t>
  </si>
  <si>
    <t>MFSD11</t>
  </si>
  <si>
    <t>LOC100130987</t>
  </si>
  <si>
    <t>STXBP5L</t>
  </si>
  <si>
    <t>LOC100132363</t>
  </si>
  <si>
    <t>LOC284072</t>
  </si>
  <si>
    <t>C5orf49</t>
  </si>
  <si>
    <t>LINC00635</t>
  </si>
  <si>
    <t>JRKL-AS1</t>
  </si>
  <si>
    <t>AMH</t>
  </si>
  <si>
    <t>LINC01258</t>
  </si>
  <si>
    <t>STPG2-AS1</t>
  </si>
  <si>
    <t>LOC100507494</t>
  </si>
  <si>
    <t>CHST4</t>
  </si>
  <si>
    <t>HAO2-IT1</t>
  </si>
  <si>
    <t>FLJ42102</t>
  </si>
  <si>
    <t>FER1L5</t>
  </si>
  <si>
    <t>ALOX5</t>
  </si>
  <si>
    <t>NOSTRIN</t>
  </si>
  <si>
    <t>AQP8</t>
  </si>
  <si>
    <t>TSGA10IP</t>
  </si>
  <si>
    <t>TMEM191B</t>
  </si>
  <si>
    <t>TNXB</t>
  </si>
  <si>
    <t>LINC01254</t>
  </si>
  <si>
    <t>CLDN9</t>
  </si>
  <si>
    <t>AGRP</t>
  </si>
  <si>
    <t>FAM198A</t>
  </si>
  <si>
    <t>HES6</t>
  </si>
  <si>
    <t>CTAG2</t>
  </si>
  <si>
    <t>HDGFRP2</t>
  </si>
  <si>
    <t>PPP4R1-AS1</t>
  </si>
  <si>
    <t>TEX13B</t>
  </si>
  <si>
    <t>PNPLA7</t>
  </si>
  <si>
    <t>ZFHX2</t>
  </si>
  <si>
    <t>NTF3</t>
  </si>
  <si>
    <t>CCDC9</t>
  </si>
  <si>
    <t>CHMP6</t>
  </si>
  <si>
    <t>LOC100506885</t>
  </si>
  <si>
    <t>SNORD125</t>
  </si>
  <si>
    <t>YAP1</t>
  </si>
  <si>
    <t>ADAM33</t>
  </si>
  <si>
    <t>MAGIX</t>
  </si>
  <si>
    <t>EPS8L2</t>
  </si>
  <si>
    <t>APOOP5</t>
  </si>
  <si>
    <t>LINC00601</t>
  </si>
  <si>
    <t>QRFP</t>
  </si>
  <si>
    <t>UCKL1-AS1</t>
  </si>
  <si>
    <t>OTOS</t>
  </si>
  <si>
    <t>MAFA</t>
  </si>
  <si>
    <t>NPPB</t>
  </si>
  <si>
    <t>SYN2</t>
  </si>
  <si>
    <t>ELFN2</t>
  </si>
  <si>
    <t>KRTAP4-3</t>
  </si>
  <si>
    <t>ADAMTS9-AS1</t>
  </si>
  <si>
    <t>LOC101927534</t>
  </si>
  <si>
    <t>HLA-E</t>
  </si>
  <si>
    <t>TGFA</t>
  </si>
  <si>
    <t>ENTHD1</t>
  </si>
  <si>
    <t>SHC2</t>
  </si>
  <si>
    <t>NFIC</t>
  </si>
  <si>
    <t>DKFZp779M0652</t>
  </si>
  <si>
    <t>TAS1R3</t>
  </si>
  <si>
    <t>FLAD1</t>
  </si>
  <si>
    <t>FAM195A</t>
  </si>
  <si>
    <t>ZNF865</t>
  </si>
  <si>
    <t>LOC101928824</t>
  </si>
  <si>
    <t>LINC01301</t>
  </si>
  <si>
    <t>RAP2C</t>
  </si>
  <si>
    <t>NWD1</t>
  </si>
  <si>
    <t>MYO15B</t>
  </si>
  <si>
    <t>RPGRIP1</t>
  </si>
  <si>
    <t>ZG16B</t>
  </si>
  <si>
    <t>D21S2088E</t>
  </si>
  <si>
    <t>ZNF562</t>
  </si>
  <si>
    <t>SNHG11</t>
  </si>
  <si>
    <t>ELP2</t>
  </si>
  <si>
    <t>VIT</t>
  </si>
  <si>
    <t>L3MBTL4</t>
  </si>
  <si>
    <t>TMEM88B</t>
  </si>
  <si>
    <t>EPHB3</t>
  </si>
  <si>
    <t>CRYBB2P1</t>
  </si>
  <si>
    <t>DHRS4-AS1</t>
  </si>
  <si>
    <t>ZDHHC20</t>
  </si>
  <si>
    <t>C3orf36</t>
  </si>
  <si>
    <t>ADAD2</t>
  </si>
  <si>
    <t>BHLHA9</t>
  </si>
  <si>
    <t>ZSCAN2</t>
  </si>
  <si>
    <t>NMNAT1</t>
  </si>
  <si>
    <t>NOXO1</t>
  </si>
  <si>
    <t>PCAT18</t>
  </si>
  <si>
    <t>THRB-AS1</t>
  </si>
  <si>
    <t>LETM1</t>
  </si>
  <si>
    <t>NUPL2</t>
  </si>
  <si>
    <t>ETV2</t>
  </si>
  <si>
    <t>POLR2J2</t>
  </si>
  <si>
    <t>MROH6</t>
  </si>
  <si>
    <t>CRIP1</t>
  </si>
  <si>
    <t>BIRC7</t>
  </si>
  <si>
    <t>MRPS16</t>
  </si>
  <si>
    <t>FAM74A4</t>
  </si>
  <si>
    <t>CERCAM</t>
  </si>
  <si>
    <t>RNF170</t>
  </si>
  <si>
    <t>SPATA6</t>
  </si>
  <si>
    <t>LEPR</t>
  </si>
  <si>
    <t>LOC100506679</t>
  </si>
  <si>
    <t>SLC25A53</t>
  </si>
  <si>
    <t>RAP1GAP</t>
  </si>
  <si>
    <t>TTC23L</t>
  </si>
  <si>
    <t>C11orf86</t>
  </si>
  <si>
    <t>MIR17HG</t>
  </si>
  <si>
    <t>LOC101927181</t>
  </si>
  <si>
    <t>ABHD11-AS1</t>
  </si>
  <si>
    <t>TTPAL</t>
  </si>
  <si>
    <t>LOC101930277</t>
  </si>
  <si>
    <t>NSUN5</t>
  </si>
  <si>
    <t>DRICH1</t>
  </si>
  <si>
    <t>ZNF807</t>
  </si>
  <si>
    <t>INO80D</t>
  </si>
  <si>
    <t>LOC101929709</t>
  </si>
  <si>
    <t>ARFGEF1</t>
  </si>
  <si>
    <t>FAM89B</t>
  </si>
  <si>
    <t>MIEF1</t>
  </si>
  <si>
    <t>KIAA1462</t>
  </si>
  <si>
    <t>PRAF2</t>
  </si>
  <si>
    <t>NR5A1</t>
  </si>
  <si>
    <t>NPIPB15</t>
  </si>
  <si>
    <t>NPIPB9</t>
  </si>
  <si>
    <t>NPIPB5</t>
  </si>
  <si>
    <t>THOC6</t>
  </si>
  <si>
    <t>BRD7</t>
  </si>
  <si>
    <t>ANAPC5</t>
  </si>
  <si>
    <t>TMEM219</t>
  </si>
  <si>
    <t>LOC101927256</t>
  </si>
  <si>
    <t>ZNF468</t>
  </si>
  <si>
    <t>SHISA5</t>
  </si>
  <si>
    <t>ALKBH2</t>
  </si>
  <si>
    <t>CST13P</t>
  </si>
  <si>
    <t>PKDCC</t>
  </si>
  <si>
    <t>FASTK</t>
  </si>
  <si>
    <t>CASC3</t>
  </si>
  <si>
    <t>EPHA6</t>
  </si>
  <si>
    <t>ST6GALNAC6</t>
  </si>
  <si>
    <t>SSB</t>
  </si>
  <si>
    <t>KRT10</t>
  </si>
  <si>
    <t>SMARCC2</t>
  </si>
  <si>
    <t>NOTCH2</t>
  </si>
  <si>
    <t>FAM213B</t>
  </si>
  <si>
    <t>KPNB1</t>
  </si>
  <si>
    <t>PSIP1</t>
  </si>
  <si>
    <t>LINC01330</t>
  </si>
  <si>
    <t>INTS6-AS1</t>
  </si>
  <si>
    <t>AKR1A1</t>
  </si>
  <si>
    <t>KRT2</t>
  </si>
  <si>
    <t>NME3</t>
  </si>
  <si>
    <t>VAV1</t>
  </si>
  <si>
    <t>SYMPK</t>
  </si>
  <si>
    <t>LOC102725157</t>
  </si>
  <si>
    <t>ST13</t>
  </si>
  <si>
    <t>ZNF479</t>
  </si>
  <si>
    <t>BLOC1S3</t>
  </si>
  <si>
    <t>ERICH6-AS1</t>
  </si>
  <si>
    <t>PCDHGA5</t>
  </si>
  <si>
    <t>CCZ1</t>
  </si>
  <si>
    <t>NPIPA2</t>
  </si>
  <si>
    <t>ZBTB24</t>
  </si>
  <si>
    <t>LOC153910</t>
  </si>
  <si>
    <t>WHAMMP1</t>
  </si>
  <si>
    <t>ANKRD13D</t>
  </si>
  <si>
    <t>LOC100294145</t>
  </si>
  <si>
    <t>COPG1</t>
  </si>
  <si>
    <t>FNIP2</t>
  </si>
  <si>
    <t>FYN</t>
  </si>
  <si>
    <t>RAF1</t>
  </si>
  <si>
    <t>LINC01281</t>
  </si>
  <si>
    <t>RAB11FIP1</t>
  </si>
  <si>
    <t>MBD4</t>
  </si>
  <si>
    <t>TRPT1</t>
  </si>
  <si>
    <t>SNHG9</t>
  </si>
  <si>
    <t>MAFG</t>
  </si>
  <si>
    <t>CCDC94</t>
  </si>
  <si>
    <t>EVI5L</t>
  </si>
  <si>
    <t>HACL1</t>
  </si>
  <si>
    <t>GIPC1</t>
  </si>
  <si>
    <t>SH3BP1</t>
  </si>
  <si>
    <t>ARHGAP30</t>
  </si>
  <si>
    <t>TERF1</t>
  </si>
  <si>
    <t>LINC00969</t>
  </si>
  <si>
    <t>BSDC1</t>
  </si>
  <si>
    <t>PRPF19</t>
  </si>
  <si>
    <t>KCNJ13</t>
  </si>
  <si>
    <t>ARFRP1</t>
  </si>
  <si>
    <t>PRR13</t>
  </si>
  <si>
    <t>ATF4</t>
  </si>
  <si>
    <t>CHCHD7</t>
  </si>
  <si>
    <t>PHF3</t>
  </si>
  <si>
    <t>GUSBP11</t>
  </si>
  <si>
    <t>C1orf198</t>
  </si>
  <si>
    <t>NUS1</t>
  </si>
  <si>
    <t>CHCHD5</t>
  </si>
  <si>
    <t>NBPF8</t>
  </si>
  <si>
    <t>ZC3H12A</t>
  </si>
  <si>
    <t>FANCM</t>
  </si>
  <si>
    <t>UBA2</t>
  </si>
  <si>
    <t>TOP2B</t>
  </si>
  <si>
    <t>LINC00574</t>
  </si>
  <si>
    <t>TNRC18</t>
  </si>
  <si>
    <t>SETD5</t>
  </si>
  <si>
    <t>PHF19</t>
  </si>
  <si>
    <t>SNHG16</t>
  </si>
  <si>
    <t>PDIA5</t>
  </si>
  <si>
    <t>ADAT2</t>
  </si>
  <si>
    <t>ZNF850</t>
  </si>
  <si>
    <t>IK</t>
  </si>
  <si>
    <t>HDAC1</t>
  </si>
  <si>
    <t>TMEM222</t>
  </si>
  <si>
    <t>LINC01365</t>
  </si>
  <si>
    <t>THOC1</t>
  </si>
  <si>
    <t>CLTCL1</t>
  </si>
  <si>
    <t>NUB1</t>
  </si>
  <si>
    <t>KLC2</t>
  </si>
  <si>
    <t>WIPF2</t>
  </si>
  <si>
    <t>ARFGEF2</t>
  </si>
  <si>
    <t>TP53I13</t>
  </si>
  <si>
    <t>BICD1</t>
  </si>
  <si>
    <t>UBA5</t>
  </si>
  <si>
    <t>GCC2</t>
  </si>
  <si>
    <t>CEP63</t>
  </si>
  <si>
    <t>ASNS</t>
  </si>
  <si>
    <t>DENND4B</t>
  </si>
  <si>
    <t>GTF2IRD2B</t>
  </si>
  <si>
    <t>PPAN-P2RY11</t>
  </si>
  <si>
    <t>SLC52A2</t>
  </si>
  <si>
    <t>ABCD4</t>
  </si>
  <si>
    <t>APTX</t>
  </si>
  <si>
    <t>FBXO3</t>
  </si>
  <si>
    <t>PDCD6</t>
  </si>
  <si>
    <t>DLG1</t>
  </si>
  <si>
    <t>CCDC88B</t>
  </si>
  <si>
    <t>LOC102724080</t>
  </si>
  <si>
    <t>NBPF9</t>
  </si>
  <si>
    <t>TCHP</t>
  </si>
  <si>
    <t>CNNM4</t>
  </si>
  <si>
    <t>EMC9</t>
  </si>
  <si>
    <t>FAM133B</t>
  </si>
  <si>
    <t>NBPF11</t>
  </si>
  <si>
    <t>PABPC4</t>
  </si>
  <si>
    <t>TLN1</t>
  </si>
  <si>
    <t>GRIPAP1</t>
  </si>
  <si>
    <t>LINC00265</t>
  </si>
  <si>
    <t>POLR2D</t>
  </si>
  <si>
    <t>METTL17</t>
  </si>
  <si>
    <t>LOC100506136</t>
  </si>
  <si>
    <t>NBPF12</t>
  </si>
  <si>
    <t>POLG2</t>
  </si>
  <si>
    <t>MTF2</t>
  </si>
  <si>
    <t>ARPC2</t>
  </si>
  <si>
    <t>LIN54</t>
  </si>
  <si>
    <t>CDK10</t>
  </si>
  <si>
    <t>POLR2K</t>
  </si>
  <si>
    <t>RAE1</t>
  </si>
  <si>
    <t>CCNB3</t>
  </si>
  <si>
    <t>COG4</t>
  </si>
  <si>
    <t>LUC7L2</t>
  </si>
  <si>
    <t>APPL2</t>
  </si>
  <si>
    <t>CTPS1</t>
  </si>
  <si>
    <t>MBD6</t>
  </si>
  <si>
    <t>DGKA</t>
  </si>
  <si>
    <t>MRPS11</t>
  </si>
  <si>
    <t>MDC1</t>
  </si>
  <si>
    <t>TRMT13</t>
  </si>
  <si>
    <t>ANKRD10</t>
  </si>
  <si>
    <t>IARS</t>
  </si>
  <si>
    <t>CLASRP</t>
  </si>
  <si>
    <t>SNORD84</t>
  </si>
  <si>
    <t>MATN2</t>
  </si>
  <si>
    <t>SNN</t>
  </si>
  <si>
    <t>RBM5</t>
  </si>
  <si>
    <t>RBM41</t>
  </si>
  <si>
    <t>RNF10</t>
  </si>
  <si>
    <t>PROSER1</t>
  </si>
  <si>
    <t>ASMTL</t>
  </si>
  <si>
    <t>TBPL1</t>
  </si>
  <si>
    <t>RALB</t>
  </si>
  <si>
    <t>DIDO1</t>
  </si>
  <si>
    <t>CDK5RAP1</t>
  </si>
  <si>
    <t>ANKRD12</t>
  </si>
  <si>
    <t>FAM13C</t>
  </si>
  <si>
    <t>FAM160B2</t>
  </si>
  <si>
    <t>TPTE</t>
  </si>
  <si>
    <t>CSNK2B</t>
  </si>
  <si>
    <t>PSMD4</t>
  </si>
  <si>
    <t>OR2D2</t>
  </si>
  <si>
    <t>DENND1A</t>
  </si>
  <si>
    <t>NISCH</t>
  </si>
  <si>
    <t>PTPRN2</t>
  </si>
  <si>
    <t>CARS2</t>
  </si>
  <si>
    <t>ZNF614</t>
  </si>
  <si>
    <t>TIMM17A</t>
  </si>
  <si>
    <t>RBM12</t>
  </si>
  <si>
    <t>TTF2</t>
  </si>
  <si>
    <t>POLR2J4</t>
  </si>
  <si>
    <t>PELO</t>
  </si>
  <si>
    <t>GIGYF2</t>
  </si>
  <si>
    <t>ARHGAP17</t>
  </si>
  <si>
    <t>MEMO1</t>
  </si>
  <si>
    <t>IWS1</t>
  </si>
  <si>
    <t>SON</t>
  </si>
  <si>
    <t>B3GALT4</t>
  </si>
  <si>
    <t>LOC101926943</t>
  </si>
  <si>
    <t>SZRD1</t>
  </si>
  <si>
    <t>SYAP1</t>
  </si>
  <si>
    <t>HNRNPH3</t>
  </si>
  <si>
    <t>GCN1L1</t>
  </si>
  <si>
    <t>C16orf91</t>
  </si>
  <si>
    <t>ZNF486</t>
  </si>
  <si>
    <t>PHACTR2</t>
  </si>
  <si>
    <t>CDK11B</t>
  </si>
  <si>
    <t>TMX4</t>
  </si>
  <si>
    <t>TOLLIP-AS1</t>
  </si>
  <si>
    <t>HSD17B7</t>
  </si>
  <si>
    <t>SCYL3</t>
  </si>
  <si>
    <t>C8orf33</t>
  </si>
  <si>
    <t>DDX56</t>
  </si>
  <si>
    <t>SNF8</t>
  </si>
  <si>
    <t>LOC102724379</t>
  </si>
  <si>
    <t>MGEA5</t>
  </si>
  <si>
    <t>GOLGA2P6</t>
  </si>
  <si>
    <t>LTN1</t>
  </si>
  <si>
    <t>FGD3</t>
  </si>
  <si>
    <t>BMP8B</t>
  </si>
  <si>
    <t>JARID2-AS1</t>
  </si>
  <si>
    <t>SUPT7L</t>
  </si>
  <si>
    <t>SMG1</t>
  </si>
  <si>
    <t>PTPN2</t>
  </si>
  <si>
    <t>SPSB3</t>
  </si>
  <si>
    <t>PSMD13</t>
  </si>
  <si>
    <t>C12orf10</t>
  </si>
  <si>
    <t>DHFRL1</t>
  </si>
  <si>
    <t>HSPA2</t>
  </si>
  <si>
    <t>RANBP3</t>
  </si>
  <si>
    <t>ZNF225</t>
  </si>
  <si>
    <t>PNISR</t>
  </si>
  <si>
    <t>BABAM1</t>
  </si>
  <si>
    <t>RPF1</t>
  </si>
  <si>
    <t>EME1</t>
  </si>
  <si>
    <t>LOC102723692</t>
  </si>
  <si>
    <t>ZNF324</t>
  </si>
  <si>
    <t>AKAP13</t>
  </si>
  <si>
    <t>PPAT</t>
  </si>
  <si>
    <t>AGL</t>
  </si>
  <si>
    <t>LOC101928948</t>
  </si>
  <si>
    <t>PDK3</t>
  </si>
  <si>
    <t>ZFP36L1</t>
  </si>
  <si>
    <t>CERS2</t>
  </si>
  <si>
    <t>STXBP2</t>
  </si>
  <si>
    <t>SRGAP2B</t>
  </si>
  <si>
    <t>PARP8</t>
  </si>
  <si>
    <t>RNF44</t>
  </si>
  <si>
    <t>SRSF5</t>
  </si>
  <si>
    <t>HNRNPA2B1</t>
  </si>
  <si>
    <t>CDK5RAP3</t>
  </si>
  <si>
    <t>PDCL3</t>
  </si>
  <si>
    <t>SGPL1</t>
  </si>
  <si>
    <t>NFYC</t>
  </si>
  <si>
    <t>RBM12B</t>
  </si>
  <si>
    <t>ZNF607</t>
  </si>
  <si>
    <t>ZNF444</t>
  </si>
  <si>
    <t>ARID5A</t>
  </si>
  <si>
    <t>TPP2</t>
  </si>
  <si>
    <t>C11orf30</t>
  </si>
  <si>
    <t>KTN1</t>
  </si>
  <si>
    <t>ATXN2L</t>
  </si>
  <si>
    <t>USP16</t>
  </si>
  <si>
    <t>ROMO1</t>
  </si>
  <si>
    <t>TMEM251</t>
  </si>
  <si>
    <t>TTC3</t>
  </si>
  <si>
    <t>KSR1</t>
  </si>
  <si>
    <t>EIF4A2</t>
  </si>
  <si>
    <t>FAM98C</t>
  </si>
  <si>
    <t>NPC2</t>
  </si>
  <si>
    <t>AMY1C</t>
  </si>
  <si>
    <t>LINC-PINT</t>
  </si>
  <si>
    <t>HNRNPM</t>
  </si>
  <si>
    <t>NUP107</t>
  </si>
  <si>
    <t>ZBTB14</t>
  </si>
  <si>
    <t>PTK2B</t>
  </si>
  <si>
    <t>DIS3L2</t>
  </si>
  <si>
    <t>ATOX1</t>
  </si>
  <si>
    <t>PPDPF</t>
  </si>
  <si>
    <t>HIVEP2</t>
  </si>
  <si>
    <t>SASH3</t>
  </si>
  <si>
    <t>TBC1D3B</t>
  </si>
  <si>
    <t>TXNDC11</t>
  </si>
  <si>
    <t>SCFD1</t>
  </si>
  <si>
    <t>ANO6</t>
  </si>
  <si>
    <t>GOLGA6A</t>
  </si>
  <si>
    <t>ZNF264</t>
  </si>
  <si>
    <t>LINC00963</t>
  </si>
  <si>
    <t>PIK3IP1</t>
  </si>
  <si>
    <t>ZNF547</t>
  </si>
  <si>
    <t>LZTS1</t>
  </si>
  <si>
    <t>LOC729696</t>
  </si>
  <si>
    <t>ZNF254</t>
  </si>
  <si>
    <t>MPV17L</t>
  </si>
  <si>
    <t>TMEM161B</t>
  </si>
  <si>
    <t>GPAA1</t>
  </si>
  <si>
    <t>ZNF451</t>
  </si>
  <si>
    <t>UBE2D1</t>
  </si>
  <si>
    <t>KMT2D</t>
  </si>
  <si>
    <t>MIR133A1HG</t>
  </si>
  <si>
    <t>MDH1</t>
  </si>
  <si>
    <t>TMEM87B</t>
  </si>
  <si>
    <t>CTSD</t>
  </si>
  <si>
    <t>TSR2</t>
  </si>
  <si>
    <t>ABR</t>
  </si>
  <si>
    <t>CYB5RL</t>
  </si>
  <si>
    <t>SIRPG</t>
  </si>
  <si>
    <t>PLEKHB2</t>
  </si>
  <si>
    <t>ADAMTS12</t>
  </si>
  <si>
    <t>IST1</t>
  </si>
  <si>
    <t>ATAD2B</t>
  </si>
  <si>
    <t>ITGB3BP</t>
  </si>
  <si>
    <t>NT5C3A</t>
  </si>
  <si>
    <t>LOC100049716</t>
  </si>
  <si>
    <t>CBX5</t>
  </si>
  <si>
    <t>NOL8</t>
  </si>
  <si>
    <t>CPSF7</t>
  </si>
  <si>
    <t>ISCA2</t>
  </si>
  <si>
    <t>SPTAN1</t>
  </si>
  <si>
    <t>WDR83OS</t>
  </si>
  <si>
    <t>BCAS2</t>
  </si>
  <si>
    <t>SPG11</t>
  </si>
  <si>
    <t>CCT3</t>
  </si>
  <si>
    <t>BACH2</t>
  </si>
  <si>
    <t>FAM122A</t>
  </si>
  <si>
    <t>MAP3K5</t>
  </si>
  <si>
    <t>UBC</t>
  </si>
  <si>
    <t>DYNLRB1</t>
  </si>
  <si>
    <t>RPS6KB1</t>
  </si>
  <si>
    <t>MRPS7</t>
  </si>
  <si>
    <t>PPP1R13B</t>
  </si>
  <si>
    <t>ORC3</t>
  </si>
  <si>
    <t>ELK4</t>
  </si>
  <si>
    <t>RPL36A-HNRNPH2</t>
  </si>
  <si>
    <t>FOXE1</t>
  </si>
  <si>
    <t>TSNAX</t>
  </si>
  <si>
    <t>ATP13A1</t>
  </si>
  <si>
    <t>FAM98B</t>
  </si>
  <si>
    <t>PLEKHM2</t>
  </si>
  <si>
    <t>RMND1</t>
  </si>
  <si>
    <t>PRRC2B</t>
  </si>
  <si>
    <t>MDM4</t>
  </si>
  <si>
    <t>CNOT11</t>
  </si>
  <si>
    <t>KANSL2</t>
  </si>
  <si>
    <t>ABHD17A</t>
  </si>
  <si>
    <t>NBR1</t>
  </si>
  <si>
    <t>AGAP9</t>
  </si>
  <si>
    <t>RPP25L</t>
  </si>
  <si>
    <t>SLC25A15</t>
  </si>
  <si>
    <t>FBXW2</t>
  </si>
  <si>
    <t>PRDX5</t>
  </si>
  <si>
    <t>USP4</t>
  </si>
  <si>
    <t>PSMG1</t>
  </si>
  <si>
    <t>CHD3</t>
  </si>
  <si>
    <t>LINC00339</t>
  </si>
  <si>
    <t>ATP8A1</t>
  </si>
  <si>
    <t>APEX2</t>
  </si>
  <si>
    <t>WDR70</t>
  </si>
  <si>
    <t>DKFZP586I1420</t>
  </si>
  <si>
    <t>CBL</t>
  </si>
  <si>
    <t>RUSC1-AS1</t>
  </si>
  <si>
    <t>ASB3</t>
  </si>
  <si>
    <t>ARF6</t>
  </si>
  <si>
    <t>VTA1</t>
  </si>
  <si>
    <t>SDHAF1</t>
  </si>
  <si>
    <t>NCOA7-AS1</t>
  </si>
  <si>
    <t>NFATC1</t>
  </si>
  <si>
    <t>WDR26</t>
  </si>
  <si>
    <t>CADM1</t>
  </si>
  <si>
    <t>IL21-AS1</t>
  </si>
  <si>
    <t>RBM14</t>
  </si>
  <si>
    <t>SET</t>
  </si>
  <si>
    <t>VKORC1</t>
  </si>
  <si>
    <t>PCID2</t>
  </si>
  <si>
    <t>WASL</t>
  </si>
  <si>
    <t>YTHDF3</t>
  </si>
  <si>
    <t>CRLS1</t>
  </si>
  <si>
    <t>ERLIN2</t>
  </si>
  <si>
    <t>LINC00051</t>
  </si>
  <si>
    <t>SH3GLB1</t>
  </si>
  <si>
    <t>MERTK</t>
  </si>
  <si>
    <t>ARHGAP9</t>
  </si>
  <si>
    <t>NFATC2</t>
  </si>
  <si>
    <t>VPS33B</t>
  </si>
  <si>
    <t>MTMR9</t>
  </si>
  <si>
    <t>DECR1</t>
  </si>
  <si>
    <t>HDDC3</t>
  </si>
  <si>
    <t>TCTA</t>
  </si>
  <si>
    <t>SRSF11</t>
  </si>
  <si>
    <t>TRANK1</t>
  </si>
  <si>
    <t>LOC101927550</t>
  </si>
  <si>
    <t>RCOR1</t>
  </si>
  <si>
    <t>LTB</t>
  </si>
  <si>
    <t>WAC</t>
  </si>
  <si>
    <t>LOC101928346</t>
  </si>
  <si>
    <t>NOP10</t>
  </si>
  <si>
    <t>PCM1</t>
  </si>
  <si>
    <t>MRPS24</t>
  </si>
  <si>
    <t>GEMIN6</t>
  </si>
  <si>
    <t>HABP4</t>
  </si>
  <si>
    <t>KAT6B</t>
  </si>
  <si>
    <t>USP37</t>
  </si>
  <si>
    <t>CD8A</t>
  </si>
  <si>
    <t>ABCD3</t>
  </si>
  <si>
    <t>SPOPL</t>
  </si>
  <si>
    <t>SH3BP5</t>
  </si>
  <si>
    <t>CLTA</t>
  </si>
  <si>
    <t>TTC28-AS1</t>
  </si>
  <si>
    <t>USP34</t>
  </si>
  <si>
    <t>HGS</t>
  </si>
  <si>
    <t>C17orf85</t>
  </si>
  <si>
    <t>CDK11A</t>
  </si>
  <si>
    <t>MRPS27</t>
  </si>
  <si>
    <t>HDAC7</t>
  </si>
  <si>
    <t>ITFG1</t>
  </si>
  <si>
    <t>COPS6</t>
  </si>
  <si>
    <t>ZNHIT1</t>
  </si>
  <si>
    <t>AKAP17A</t>
  </si>
  <si>
    <t>IMPAD1</t>
  </si>
  <si>
    <t>ELMOD3</t>
  </si>
  <si>
    <t>EXOSC10</t>
  </si>
  <si>
    <t>HIST1H4D</t>
  </si>
  <si>
    <t>NAPG</t>
  </si>
  <si>
    <t>ENSA</t>
  </si>
  <si>
    <t>DHX9</t>
  </si>
  <si>
    <t>METTL25</t>
  </si>
  <si>
    <t>LOC101927596</t>
  </si>
  <si>
    <t>APBB1IP</t>
  </si>
  <si>
    <t>FBXO18</t>
  </si>
  <si>
    <t>NUTM2B-AS1</t>
  </si>
  <si>
    <t>ZNF701</t>
  </si>
  <si>
    <t>SH3KBP1</t>
  </si>
  <si>
    <t>TCEB3</t>
  </si>
  <si>
    <t>NFKB2</t>
  </si>
  <si>
    <t>DDX5</t>
  </si>
  <si>
    <t>GNAS</t>
  </si>
  <si>
    <t>PKM</t>
  </si>
  <si>
    <t>HAT1</t>
  </si>
  <si>
    <t>CACUL1</t>
  </si>
  <si>
    <t>EIF1AD</t>
  </si>
  <si>
    <t>SQSTM1</t>
  </si>
  <si>
    <t>CCT8</t>
  </si>
  <si>
    <t>NAB1</t>
  </si>
  <si>
    <t>BMS1P5</t>
  </si>
  <si>
    <t>GLMN</t>
  </si>
  <si>
    <t>ENOSF1</t>
  </si>
  <si>
    <t>LOC101929910</t>
  </si>
  <si>
    <t>ATPIF1</t>
  </si>
  <si>
    <t>MED12</t>
  </si>
  <si>
    <t>MPC1</t>
  </si>
  <si>
    <t>GLMP</t>
  </si>
  <si>
    <t>CNOT4</t>
  </si>
  <si>
    <t>KIAA0586</t>
  </si>
  <si>
    <t>LSM14B</t>
  </si>
  <si>
    <t>SLTM</t>
  </si>
  <si>
    <t>SARDH</t>
  </si>
  <si>
    <t>MAP3K3</t>
  </si>
  <si>
    <t>TEX261</t>
  </si>
  <si>
    <t>ALG13</t>
  </si>
  <si>
    <t>ZMYM4</t>
  </si>
  <si>
    <t>DDX26B</t>
  </si>
  <si>
    <t>LOC100506282</t>
  </si>
  <si>
    <t>MRPS5</t>
  </si>
  <si>
    <t>PBXIP1</t>
  </si>
  <si>
    <t>CASP5</t>
  </si>
  <si>
    <t>TBCB</t>
  </si>
  <si>
    <t>CDK8</t>
  </si>
  <si>
    <t>CDC23</t>
  </si>
  <si>
    <t>WASH1</t>
  </si>
  <si>
    <t>TSR3</t>
  </si>
  <si>
    <t>GABPB1-AS1</t>
  </si>
  <si>
    <t>NDEL1</t>
  </si>
  <si>
    <t>KIAA0753</t>
  </si>
  <si>
    <t>LMAN2L</t>
  </si>
  <si>
    <t>MTOR</t>
  </si>
  <si>
    <t>EXOC1</t>
  </si>
  <si>
    <t>HSD17B11</t>
  </si>
  <si>
    <t>FAM160B1</t>
  </si>
  <si>
    <t>METTL3</t>
  </si>
  <si>
    <t>ZNF407</t>
  </si>
  <si>
    <t>AGK</t>
  </si>
  <si>
    <t>EIF2B5</t>
  </si>
  <si>
    <t>BCL6</t>
  </si>
  <si>
    <t>PLCG1</t>
  </si>
  <si>
    <t>GMIP</t>
  </si>
  <si>
    <t>PHIP</t>
  </si>
  <si>
    <t>UBR1</t>
  </si>
  <si>
    <t>FDPS</t>
  </si>
  <si>
    <t>LOC101927687</t>
  </si>
  <si>
    <t>IKZF2</t>
  </si>
  <si>
    <t>ESCO1</t>
  </si>
  <si>
    <t>CASP8</t>
  </si>
  <si>
    <t>PARVG</t>
  </si>
  <si>
    <t>ZNF789</t>
  </si>
  <si>
    <t>MAP3K7</t>
  </si>
  <si>
    <t>NLRC3</t>
  </si>
  <si>
    <t>GEMIN7</t>
  </si>
  <si>
    <t>GOLGA3</t>
  </si>
  <si>
    <t>MMP25-AS1</t>
  </si>
  <si>
    <t>SUDS3</t>
  </si>
  <si>
    <t>FAM21C</t>
  </si>
  <si>
    <t>TRA2A</t>
  </si>
  <si>
    <t>FGFR1OP2</t>
  </si>
  <si>
    <t>KDM7A</t>
  </si>
  <si>
    <t>LTA4H</t>
  </si>
  <si>
    <t>SFPQ</t>
  </si>
  <si>
    <t>CHD4</t>
  </si>
  <si>
    <t>ITK</t>
  </si>
  <si>
    <t>RABGEF1</t>
  </si>
  <si>
    <t>DRG1</t>
  </si>
  <si>
    <t>C6orf226</t>
  </si>
  <si>
    <t>POLR3E</t>
  </si>
  <si>
    <t>C12orf60</t>
  </si>
  <si>
    <t>TRIM21</t>
  </si>
  <si>
    <t>RANBP9</t>
  </si>
  <si>
    <t>ORM2</t>
  </si>
  <si>
    <t>DSCR3</t>
  </si>
  <si>
    <t>SKIV2L2</t>
  </si>
  <si>
    <t>KAT7</t>
  </si>
  <si>
    <t>LOC401068</t>
  </si>
  <si>
    <t>CCNL2</t>
  </si>
  <si>
    <t>POMGNT1</t>
  </si>
  <si>
    <t>DHX16</t>
  </si>
  <si>
    <t>EML4</t>
  </si>
  <si>
    <t>ZNF24</t>
  </si>
  <si>
    <t>MUL1</t>
  </si>
  <si>
    <t>DDB1</t>
  </si>
  <si>
    <t>TRIM28</t>
  </si>
  <si>
    <t>CCDC117</t>
  </si>
  <si>
    <t>ZBTB11</t>
  </si>
  <si>
    <t>TOPBP1</t>
  </si>
  <si>
    <t>DEDD2</t>
  </si>
  <si>
    <t>RFT1</t>
  </si>
  <si>
    <t>PSPC1</t>
  </si>
  <si>
    <t>SRP54</t>
  </si>
  <si>
    <t>NFU1</t>
  </si>
  <si>
    <t>ERO1L</t>
  </si>
  <si>
    <t>C1GALT1</t>
  </si>
  <si>
    <t>HEIH</t>
  </si>
  <si>
    <t>GDI1</t>
  </si>
  <si>
    <t>ANTXRLP1</t>
  </si>
  <si>
    <t>FNBP4</t>
  </si>
  <si>
    <t>MLLT6</t>
  </si>
  <si>
    <t>MRE11A</t>
  </si>
  <si>
    <t>FNDC9</t>
  </si>
  <si>
    <t>NUP160</t>
  </si>
  <si>
    <t>GTF2B</t>
  </si>
  <si>
    <t>PILRB</t>
  </si>
  <si>
    <t>GOLGA2P2Y</t>
  </si>
  <si>
    <t>THSD1</t>
  </si>
  <si>
    <t>RBBP5</t>
  </si>
  <si>
    <t>SETD1A</t>
  </si>
  <si>
    <t>MPRIP</t>
  </si>
  <si>
    <t>KCNC4</t>
  </si>
  <si>
    <t>VOPP1</t>
  </si>
  <si>
    <t>RPL23AP53</t>
  </si>
  <si>
    <t>THAP5</t>
  </si>
  <si>
    <t>ZC3H15</t>
  </si>
  <si>
    <t>TLR8-AS1</t>
  </si>
  <si>
    <t>ATF7IP2</t>
  </si>
  <si>
    <t>GBP2</t>
  </si>
  <si>
    <t>ETV6</t>
  </si>
  <si>
    <t>HERC4</t>
  </si>
  <si>
    <t>SPNS3</t>
  </si>
  <si>
    <t>H2AFX</t>
  </si>
  <si>
    <t>ZNF433</t>
  </si>
  <si>
    <t>LYSMD2</t>
  </si>
  <si>
    <t>DHX29</t>
  </si>
  <si>
    <t>WBP4</t>
  </si>
  <si>
    <t>MTMR2</t>
  </si>
  <si>
    <t>LOC101927365</t>
  </si>
  <si>
    <t>CP</t>
  </si>
  <si>
    <t>MAN2A2</t>
  </si>
  <si>
    <t>POLR2H</t>
  </si>
  <si>
    <t>BBIP1</t>
  </si>
  <si>
    <t>ZNF33A</t>
  </si>
  <si>
    <t>UBAP2L</t>
  </si>
  <si>
    <t>FBXO31</t>
  </si>
  <si>
    <t>LCK</t>
  </si>
  <si>
    <t>RAB11FIP4</t>
  </si>
  <si>
    <t>MIR143HG</t>
  </si>
  <si>
    <t>ANKRD44</t>
  </si>
  <si>
    <t>GOLGA6C</t>
  </si>
  <si>
    <t>OTUD4</t>
  </si>
  <si>
    <t>RBM4B</t>
  </si>
  <si>
    <t>PIKFYVE</t>
  </si>
  <si>
    <t>TMEM208</t>
  </si>
  <si>
    <t>GAR1</t>
  </si>
  <si>
    <t>LOC100996263</t>
  </si>
  <si>
    <t>AHSA2</t>
  </si>
  <si>
    <t>ZNF862</t>
  </si>
  <si>
    <t>WBSCR22</t>
  </si>
  <si>
    <t>C18orf21</t>
  </si>
  <si>
    <t>TRIM27</t>
  </si>
  <si>
    <t>TOMM34</t>
  </si>
  <si>
    <t>ZC3H14</t>
  </si>
  <si>
    <t>MAX</t>
  </si>
  <si>
    <t>IFITM3</t>
  </si>
  <si>
    <t>IFITM2</t>
  </si>
  <si>
    <t>SPON1</t>
  </si>
  <si>
    <t>ANKRD36</t>
  </si>
  <si>
    <t>ROCK2</t>
  </si>
  <si>
    <t>F11R</t>
  </si>
  <si>
    <t>PHACTR4</t>
  </si>
  <si>
    <t>TRIM59</t>
  </si>
  <si>
    <t>EFCAB5</t>
  </si>
  <si>
    <t>CUL9</t>
  </si>
  <si>
    <t>CCS</t>
  </si>
  <si>
    <t>CHD2</t>
  </si>
  <si>
    <t>FAM188A</t>
  </si>
  <si>
    <t>ST6GAL1</t>
  </si>
  <si>
    <t>TRAPPC5</t>
  </si>
  <si>
    <t>SURF1</t>
  </si>
  <si>
    <t>ARIH2</t>
  </si>
  <si>
    <t>PMS2P3</t>
  </si>
  <si>
    <t>KSR2</t>
  </si>
  <si>
    <t>MITD1</t>
  </si>
  <si>
    <t>SKP2</t>
  </si>
  <si>
    <t>BLCAP</t>
  </si>
  <si>
    <t>SEPT7P2</t>
  </si>
  <si>
    <t>WDR5</t>
  </si>
  <si>
    <t>WDR45B</t>
  </si>
  <si>
    <t>ILF3</t>
  </si>
  <si>
    <t>CFLAR-AS1</t>
  </si>
  <si>
    <t>SREBF2</t>
  </si>
  <si>
    <t>YEATS2</t>
  </si>
  <si>
    <t>MTAP</t>
  </si>
  <si>
    <t>S1PR2</t>
  </si>
  <si>
    <t>XBP1</t>
  </si>
  <si>
    <t>MTX2</t>
  </si>
  <si>
    <t>PTRHD1</t>
  </si>
  <si>
    <t>PEX13</t>
  </si>
  <si>
    <t>OSBPL7</t>
  </si>
  <si>
    <t>LINC00476</t>
  </si>
  <si>
    <t>AKT2</t>
  </si>
  <si>
    <t>MAGOH</t>
  </si>
  <si>
    <t>RAB11A</t>
  </si>
  <si>
    <t>TBL1X</t>
  </si>
  <si>
    <t>IPO5</t>
  </si>
  <si>
    <t>PIGH</t>
  </si>
  <si>
    <t>PLGLB1</t>
  </si>
  <si>
    <t>PSMD5-AS1</t>
  </si>
  <si>
    <t>PHC3</t>
  </si>
  <si>
    <t>ZNF525</t>
  </si>
  <si>
    <t>RPE</t>
  </si>
  <si>
    <t>GTF3C2</t>
  </si>
  <si>
    <t>EXOC3</t>
  </si>
  <si>
    <t>STAG1</t>
  </si>
  <si>
    <t>PVT1</t>
  </si>
  <si>
    <t>SUGT1</t>
  </si>
  <si>
    <t>ENPP4</t>
  </si>
  <si>
    <t>ACSL3</t>
  </si>
  <si>
    <t>RSL24D1</t>
  </si>
  <si>
    <t>SPRTN</t>
  </si>
  <si>
    <t>KDM3B</t>
  </si>
  <si>
    <t>PLCD1</t>
  </si>
  <si>
    <t>PRPF40B</t>
  </si>
  <si>
    <t>SRSF3</t>
  </si>
  <si>
    <t>AP1G2</t>
  </si>
  <si>
    <t>ZNF236</t>
  </si>
  <si>
    <t>SECISBP2</t>
  </si>
  <si>
    <t>AGO2</t>
  </si>
  <si>
    <t>ZNF260</t>
  </si>
  <si>
    <t>DCXR</t>
  </si>
  <si>
    <t>SNORD36C</t>
  </si>
  <si>
    <t>GAK</t>
  </si>
  <si>
    <t>PPP6R3</t>
  </si>
  <si>
    <t>AVL9</t>
  </si>
  <si>
    <t>DDX41</t>
  </si>
  <si>
    <t>DCUN1D2</t>
  </si>
  <si>
    <t>TRAF5</t>
  </si>
  <si>
    <t>CHAF1A</t>
  </si>
  <si>
    <t>RALGAPB</t>
  </si>
  <si>
    <t>ACTR8</t>
  </si>
  <si>
    <t>ZMIZ1</t>
  </si>
  <si>
    <t>LRRC40</t>
  </si>
  <si>
    <t>AKTIP</t>
  </si>
  <si>
    <t>TOX2</t>
  </si>
  <si>
    <t>C5orf56</t>
  </si>
  <si>
    <t>ERP29</t>
  </si>
  <si>
    <t>USP32</t>
  </si>
  <si>
    <t>MPHOSPH9</t>
  </si>
  <si>
    <t>CRHR1-IT1</t>
  </si>
  <si>
    <t>ATP13A3</t>
  </si>
  <si>
    <t>CD38</t>
  </si>
  <si>
    <t>PPM1M</t>
  </si>
  <si>
    <t>NUDT21</t>
  </si>
  <si>
    <t>AKAP11</t>
  </si>
  <si>
    <t>INAFM1</t>
  </si>
  <si>
    <t>PRKCI</t>
  </si>
  <si>
    <t>SAMD10</t>
  </si>
  <si>
    <t>POLR2E</t>
  </si>
  <si>
    <t>PPP1R26</t>
  </si>
  <si>
    <t>ZC3H11A</t>
  </si>
  <si>
    <t>USP19</t>
  </si>
  <si>
    <t>PRPF6</t>
  </si>
  <si>
    <t>TAMM41</t>
  </si>
  <si>
    <t>POLR3A</t>
  </si>
  <si>
    <t>TRAF3IP3</t>
  </si>
  <si>
    <t>RBM18</t>
  </si>
  <si>
    <t>USP20</t>
  </si>
  <si>
    <t>FASTKD5</t>
  </si>
  <si>
    <t>HSPE1</t>
  </si>
  <si>
    <t>DBNL</t>
  </si>
  <si>
    <t>USP8</t>
  </si>
  <si>
    <t>CAPRIN2</t>
  </si>
  <si>
    <t>PRR14</t>
  </si>
  <si>
    <t>ZDHHC5</t>
  </si>
  <si>
    <t>APOA1BP</t>
  </si>
  <si>
    <t>POLR1A</t>
  </si>
  <si>
    <t>LOC153684</t>
  </si>
  <si>
    <t>SCOC</t>
  </si>
  <si>
    <t>SCLY</t>
  </si>
  <si>
    <t>IFIH1</t>
  </si>
  <si>
    <t>WSB1</t>
  </si>
  <si>
    <t>FIG4</t>
  </si>
  <si>
    <t>LOC285178</t>
  </si>
  <si>
    <t>SF3B3</t>
  </si>
  <si>
    <t>PRKRA</t>
  </si>
  <si>
    <t>PEX6</t>
  </si>
  <si>
    <t>ERCC5</t>
  </si>
  <si>
    <t>SNORA21</t>
  </si>
  <si>
    <t>DTNBP1</t>
  </si>
  <si>
    <t>UBAP1</t>
  </si>
  <si>
    <t>BOD1L1</t>
  </si>
  <si>
    <t>ZC3H4</t>
  </si>
  <si>
    <t>ANTXR2</t>
  </si>
  <si>
    <t>HSPB1</t>
  </si>
  <si>
    <t>HINT3</t>
  </si>
  <si>
    <t>ZNF746</t>
  </si>
  <si>
    <t>PSMD6-AS2</t>
  </si>
  <si>
    <t>ERGIC1</t>
  </si>
  <si>
    <t>LOC101928451</t>
  </si>
  <si>
    <t>GAPVD1</t>
  </si>
  <si>
    <t>LSM2</t>
  </si>
  <si>
    <t>CD6</t>
  </si>
  <si>
    <t>KAT2B</t>
  </si>
  <si>
    <t>MEF2A</t>
  </si>
  <si>
    <t>NOLC1</t>
  </si>
  <si>
    <t>PYROXD2</t>
  </si>
  <si>
    <t>BCAP29</t>
  </si>
  <si>
    <t>RHOT2</t>
  </si>
  <si>
    <t>ITGAV</t>
  </si>
  <si>
    <t>C16orf13</t>
  </si>
  <si>
    <t>MIDN</t>
  </si>
  <si>
    <t>ZMYM5</t>
  </si>
  <si>
    <t>BRIX1</t>
  </si>
  <si>
    <t>SOCS6</t>
  </si>
  <si>
    <t>ALDH9A1</t>
  </si>
  <si>
    <t>UBE2E3</t>
  </si>
  <si>
    <t>HERPUD1</t>
  </si>
  <si>
    <t>PXN</t>
  </si>
  <si>
    <t>SNX2</t>
  </si>
  <si>
    <t>ADHFE1</t>
  </si>
  <si>
    <t>OFD1</t>
  </si>
  <si>
    <t>ARID2</t>
  </si>
  <si>
    <t>NIPBL</t>
  </si>
  <si>
    <t>RAD1</t>
  </si>
  <si>
    <t>SAP30</t>
  </si>
  <si>
    <t>PHF12</t>
  </si>
  <si>
    <t>SMYD2</t>
  </si>
  <si>
    <t>RASSF5</t>
  </si>
  <si>
    <t>RAP1A</t>
  </si>
  <si>
    <t>AGPAT5</t>
  </si>
  <si>
    <t>IGF2R</t>
  </si>
  <si>
    <t>STX4</t>
  </si>
  <si>
    <t>NT5C2</t>
  </si>
  <si>
    <t>BEND3</t>
  </si>
  <si>
    <t>R3HCC1L</t>
  </si>
  <si>
    <t>UQCRBP1</t>
  </si>
  <si>
    <t>CTDSP2</t>
  </si>
  <si>
    <t>MAF</t>
  </si>
  <si>
    <t>TMEM184B</t>
  </si>
  <si>
    <t>AKAP9</t>
  </si>
  <si>
    <t>SERP2</t>
  </si>
  <si>
    <t>C9orf114</t>
  </si>
  <si>
    <t>SMG5</t>
  </si>
  <si>
    <t>PHF10</t>
  </si>
  <si>
    <t>GPX1</t>
  </si>
  <si>
    <t>UBE3A</t>
  </si>
  <si>
    <t>AGO1</t>
  </si>
  <si>
    <t>ALDH3A2</t>
  </si>
  <si>
    <t>ZFAND5</t>
  </si>
  <si>
    <t>NUP85</t>
  </si>
  <si>
    <t>NKRF</t>
  </si>
  <si>
    <t>DNAJC21</t>
  </si>
  <si>
    <t>CDC27</t>
  </si>
  <si>
    <t>IKZF3</t>
  </si>
  <si>
    <t>C4orf29</t>
  </si>
  <si>
    <t>CACYBP</t>
  </si>
  <si>
    <t>ZNF84</t>
  </si>
  <si>
    <t>ATG7</t>
  </si>
  <si>
    <t>ROCK1</t>
  </si>
  <si>
    <t>DXO</t>
  </si>
  <si>
    <t>GON4L</t>
  </si>
  <si>
    <t>ZNF765</t>
  </si>
  <si>
    <t>SHC1</t>
  </si>
  <si>
    <t>GCSH</t>
  </si>
  <si>
    <t>LOC101928595</t>
  </si>
  <si>
    <t>PPP6R1</t>
  </si>
  <si>
    <t>NSMCE2</t>
  </si>
  <si>
    <t>FBXO41</t>
  </si>
  <si>
    <t>NAGK</t>
  </si>
  <si>
    <t>SUGT1P1</t>
  </si>
  <si>
    <t>ZNF266</t>
  </si>
  <si>
    <t>TPCN1</t>
  </si>
  <si>
    <t>TBC1D9B</t>
  </si>
  <si>
    <t>CDPF1</t>
  </si>
  <si>
    <t>FAR1</t>
  </si>
  <si>
    <t>CLINT1</t>
  </si>
  <si>
    <t>RAVER2</t>
  </si>
  <si>
    <t>PDCD4</t>
  </si>
  <si>
    <t>CCDC125</t>
  </si>
  <si>
    <t>UBXN1</t>
  </si>
  <si>
    <t>DMTF1</t>
  </si>
  <si>
    <t>RAD52</t>
  </si>
  <si>
    <t>HECTD4</t>
  </si>
  <si>
    <t>SLC30A7</t>
  </si>
  <si>
    <t>LRRC61</t>
  </si>
  <si>
    <t>PNPLA2</t>
  </si>
  <si>
    <t>CD37</t>
  </si>
  <si>
    <t>SMCO4</t>
  </si>
  <si>
    <t>ABCA5</t>
  </si>
  <si>
    <t>CKLF</t>
  </si>
  <si>
    <t>NMI</t>
  </si>
  <si>
    <t>VWA9</t>
  </si>
  <si>
    <t>CTNNBL1</t>
  </si>
  <si>
    <t>RPS19BP1</t>
  </si>
  <si>
    <t>LETMD1</t>
  </si>
  <si>
    <t>NUDT14</t>
  </si>
  <si>
    <t>NLGN3</t>
  </si>
  <si>
    <t>SPIN1</t>
  </si>
  <si>
    <t>ZNF672</t>
  </si>
  <si>
    <t>INTS3</t>
  </si>
  <si>
    <t>MSL3P1</t>
  </si>
  <si>
    <t>VEGFA</t>
  </si>
  <si>
    <t>EPHB6</t>
  </si>
  <si>
    <t>TLDC1</t>
  </si>
  <si>
    <t>VPRBP</t>
  </si>
  <si>
    <t>RAC1</t>
  </si>
  <si>
    <t>CDK3</t>
  </si>
  <si>
    <t>LAS1L</t>
  </si>
  <si>
    <t>TRIM13</t>
  </si>
  <si>
    <t>GRPEL2</t>
  </si>
  <si>
    <t>CHMP4B</t>
  </si>
  <si>
    <t>LDB1</t>
  </si>
  <si>
    <t>LINC00526</t>
  </si>
  <si>
    <t>ING3</t>
  </si>
  <si>
    <t>APTR</t>
  </si>
  <si>
    <t>GSK3B</t>
  </si>
  <si>
    <t>TTC17</t>
  </si>
  <si>
    <t>USP35</t>
  </si>
  <si>
    <t>CTBP1-AS2</t>
  </si>
  <si>
    <t>PMS2</t>
  </si>
  <si>
    <t>TFCP2</t>
  </si>
  <si>
    <t>PPIEL</t>
  </si>
  <si>
    <t>CHSY1</t>
  </si>
  <si>
    <t>IDI1</t>
  </si>
  <si>
    <t>PRDM8</t>
  </si>
  <si>
    <t>INTS6</t>
  </si>
  <si>
    <t>ELAC2</t>
  </si>
  <si>
    <t>FAM166A</t>
  </si>
  <si>
    <t>BBS10</t>
  </si>
  <si>
    <t>RBAK</t>
  </si>
  <si>
    <t>NGDN</t>
  </si>
  <si>
    <t>INPP5F</t>
  </si>
  <si>
    <t>IL2RB</t>
  </si>
  <si>
    <t>LINC01588</t>
  </si>
  <si>
    <t>MYO5A</t>
  </si>
  <si>
    <t>RPGR</t>
  </si>
  <si>
    <t>SMARCB1</t>
  </si>
  <si>
    <t>CCDC174</t>
  </si>
  <si>
    <t>ZNF121</t>
  </si>
  <si>
    <t>ELAC1</t>
  </si>
  <si>
    <t>CTSA</t>
  </si>
  <si>
    <t>LOC100506990</t>
  </si>
  <si>
    <t>MCM7</t>
  </si>
  <si>
    <t>RGS10</t>
  </si>
  <si>
    <t>MED7</t>
  </si>
  <si>
    <t>C1orf228</t>
  </si>
  <si>
    <t>ZNF706</t>
  </si>
  <si>
    <t>GPAM</t>
  </si>
  <si>
    <t>STAT2</t>
  </si>
  <si>
    <t>ELF2</t>
  </si>
  <si>
    <t>PDXDC1</t>
  </si>
  <si>
    <t>THOC7</t>
  </si>
  <si>
    <t>DCAF4</t>
  </si>
  <si>
    <t>RPS6KA3</t>
  </si>
  <si>
    <t>ARSG</t>
  </si>
  <si>
    <t>HSPBAP1</t>
  </si>
  <si>
    <t>NSL1</t>
  </si>
  <si>
    <t>PTRH2</t>
  </si>
  <si>
    <t>SNORD62A</t>
  </si>
  <si>
    <t>UTP11L</t>
  </si>
  <si>
    <t>GSKIP</t>
  </si>
  <si>
    <t>CCNK</t>
  </si>
  <si>
    <t>C5orf24</t>
  </si>
  <si>
    <t>MRPL18</t>
  </si>
  <si>
    <t>LOC100506235</t>
  </si>
  <si>
    <t>CREB1</t>
  </si>
  <si>
    <t>TMEM55A</t>
  </si>
  <si>
    <t>MIPEP</t>
  </si>
  <si>
    <t>DNAJA1P5</t>
  </si>
  <si>
    <t>MTHFSD</t>
  </si>
  <si>
    <t>ZNF625</t>
  </si>
  <si>
    <t>TRIO</t>
  </si>
  <si>
    <t>TRPS1</t>
  </si>
  <si>
    <t>RBMY3AP</t>
  </si>
  <si>
    <t>COA5</t>
  </si>
  <si>
    <t>PRR15L</t>
  </si>
  <si>
    <t>CROCCP2</t>
  </si>
  <si>
    <t>ARHGEF7</t>
  </si>
  <si>
    <t>FAM102A</t>
  </si>
  <si>
    <t>DDX18</t>
  </si>
  <si>
    <t>CHM</t>
  </si>
  <si>
    <t>TRIB3</t>
  </si>
  <si>
    <t>TYW1</t>
  </si>
  <si>
    <t>LOC102031319</t>
  </si>
  <si>
    <t>STK39</t>
  </si>
  <si>
    <t>KIDINS220</t>
  </si>
  <si>
    <t>STK17B</t>
  </si>
  <si>
    <t>ZNF546</t>
  </si>
  <si>
    <t>GTPBP6</t>
  </si>
  <si>
    <t>ALOX12-AS1</t>
  </si>
  <si>
    <t>HMHA1</t>
  </si>
  <si>
    <t>PWAR5</t>
  </si>
  <si>
    <t>SIRT1</t>
  </si>
  <si>
    <t>IVNS1ABP</t>
  </si>
  <si>
    <t>LOC100303749</t>
  </si>
  <si>
    <t>LRTOMT</t>
  </si>
  <si>
    <t>CANX</t>
  </si>
  <si>
    <t>CTAGE5</t>
  </si>
  <si>
    <t>TSG101</t>
  </si>
  <si>
    <t>KIF5B</t>
  </si>
  <si>
    <t>TNFAIP8</t>
  </si>
  <si>
    <t>CCP110</t>
  </si>
  <si>
    <t>MRPL32</t>
  </si>
  <si>
    <t>KDM5A</t>
  </si>
  <si>
    <t>PIBF1</t>
  </si>
  <si>
    <t>LOC100996724</t>
  </si>
  <si>
    <t>MKLN1</t>
  </si>
  <si>
    <t>PHF11</t>
  </si>
  <si>
    <t>AP4B1-AS1</t>
  </si>
  <si>
    <t>NVL</t>
  </si>
  <si>
    <t>SF3A3</t>
  </si>
  <si>
    <t>ASCL2</t>
  </si>
  <si>
    <t>CCDC122</t>
  </si>
  <si>
    <t>FOXJ3</t>
  </si>
  <si>
    <t>MPP7</t>
  </si>
  <si>
    <t>GSDMB</t>
  </si>
  <si>
    <t>UPF2</t>
  </si>
  <si>
    <t>AGPS</t>
  </si>
  <si>
    <t>EXOC6</t>
  </si>
  <si>
    <t>U2AF2</t>
  </si>
  <si>
    <t>MEPCE</t>
  </si>
  <si>
    <t>FAH</t>
  </si>
  <si>
    <t>CORO2A</t>
  </si>
  <si>
    <t>FAM104A</t>
  </si>
  <si>
    <t>PANK2</t>
  </si>
  <si>
    <t>P2RX4</t>
  </si>
  <si>
    <t>RFK</t>
  </si>
  <si>
    <t>GGA3</t>
  </si>
  <si>
    <t>C2orf69</t>
  </si>
  <si>
    <t>TXLNA</t>
  </si>
  <si>
    <t>TJP2</t>
  </si>
  <si>
    <t>ZNF764</t>
  </si>
  <si>
    <t>ZNF518A</t>
  </si>
  <si>
    <t>B4GALT1</t>
  </si>
  <si>
    <t>ADSL</t>
  </si>
  <si>
    <t>SRGAP2C</t>
  </si>
  <si>
    <t>ZKSCAN1</t>
  </si>
  <si>
    <t>FAM65B</t>
  </si>
  <si>
    <t>XRRA1</t>
  </si>
  <si>
    <t>PKD1L3</t>
  </si>
  <si>
    <t>SLC24A1</t>
  </si>
  <si>
    <t>ANAPC1</t>
  </si>
  <si>
    <t>NARF</t>
  </si>
  <si>
    <t>GMPR2</t>
  </si>
  <si>
    <t>CENPO</t>
  </si>
  <si>
    <t>CKAP2</t>
  </si>
  <si>
    <t>PPAP2A</t>
  </si>
  <si>
    <t>RNF149</t>
  </si>
  <si>
    <t>QSOX2</t>
  </si>
  <si>
    <t>PREP</t>
  </si>
  <si>
    <t>CBFA2T2</t>
  </si>
  <si>
    <t>SNORA81</t>
  </si>
  <si>
    <t>SLC35B1</t>
  </si>
  <si>
    <t>CDKL1</t>
  </si>
  <si>
    <t>RFXANK</t>
  </si>
  <si>
    <t>POLR1B</t>
  </si>
  <si>
    <t>HDHD1</t>
  </si>
  <si>
    <t>ZNF641</t>
  </si>
  <si>
    <t>RC3H2</t>
  </si>
  <si>
    <t>RBM48</t>
  </si>
  <si>
    <t>GTF3C4</t>
  </si>
  <si>
    <t>DDHD1</t>
  </si>
  <si>
    <t>CAMK2N1</t>
  </si>
  <si>
    <t>FTO</t>
  </si>
  <si>
    <t>MED6</t>
  </si>
  <si>
    <t>SREBF1</t>
  </si>
  <si>
    <t>CMAS</t>
  </si>
  <si>
    <t>RRN3</t>
  </si>
  <si>
    <t>KMT2C</t>
  </si>
  <si>
    <t>C12orf43</t>
  </si>
  <si>
    <t>RREB1</t>
  </si>
  <si>
    <t>VPS52</t>
  </si>
  <si>
    <t>SYVN1</t>
  </si>
  <si>
    <t>ASH1L-AS1</t>
  </si>
  <si>
    <t>LOC221946</t>
  </si>
  <si>
    <t>KRBOX4</t>
  </si>
  <si>
    <t>IRF9</t>
  </si>
  <si>
    <t>CEP120</t>
  </si>
  <si>
    <t>FAM43A</t>
  </si>
  <si>
    <t>USP7</t>
  </si>
  <si>
    <t>TAF1C</t>
  </si>
  <si>
    <t>GALNT3</t>
  </si>
  <si>
    <t>GMEB1</t>
  </si>
  <si>
    <t>ELF4</t>
  </si>
  <si>
    <t>RAPH1</t>
  </si>
  <si>
    <t>IRF2BP1</t>
  </si>
  <si>
    <t>GOLGA8R</t>
  </si>
  <si>
    <t>DUSP1</t>
  </si>
  <si>
    <t>TMBIM4</t>
  </si>
  <si>
    <t>EGR2</t>
  </si>
  <si>
    <t>RUFY2</t>
  </si>
  <si>
    <t>DUSP12</t>
  </si>
  <si>
    <t>FBXO38</t>
  </si>
  <si>
    <t>ZNF37BP</t>
  </si>
  <si>
    <t>PSMD9</t>
  </si>
  <si>
    <t>CCNL1</t>
  </si>
  <si>
    <t>XXYLT1-AS2</t>
  </si>
  <si>
    <t>HCRP1</t>
  </si>
  <si>
    <t>WDR3</t>
  </si>
  <si>
    <t>ZNF30</t>
  </si>
  <si>
    <t>DUSP18</t>
  </si>
  <si>
    <t>HERC1</t>
  </si>
  <si>
    <t>MYNN</t>
  </si>
  <si>
    <t>RAD54B</t>
  </si>
  <si>
    <t>ARMC10</t>
  </si>
  <si>
    <t>KLHL29</t>
  </si>
  <si>
    <t>ZNF775</t>
  </si>
  <si>
    <t>SEC16A</t>
  </si>
  <si>
    <t>RIC1</t>
  </si>
  <si>
    <t>VPS13A-AS1</t>
  </si>
  <si>
    <t>HCG27</t>
  </si>
  <si>
    <t>MICU3</t>
  </si>
  <si>
    <t>NOL4L</t>
  </si>
  <si>
    <t>APH1A</t>
  </si>
  <si>
    <t>CEP85L</t>
  </si>
  <si>
    <t>TRIM38</t>
  </si>
  <si>
    <t>AGER</t>
  </si>
  <si>
    <t>CCBL1</t>
  </si>
  <si>
    <t>HDAC8</t>
  </si>
  <si>
    <t>LOC100131763</t>
  </si>
  <si>
    <t>MGAT4A</t>
  </si>
  <si>
    <t>LPIN1</t>
  </si>
  <si>
    <t>EDRF1</t>
  </si>
  <si>
    <t>VRK2</t>
  </si>
  <si>
    <t>NR2C2AP</t>
  </si>
  <si>
    <t>BNIP3L</t>
  </si>
  <si>
    <t>EPSTI1</t>
  </si>
  <si>
    <t>SLC35A2</t>
  </si>
  <si>
    <t>RINT1</t>
  </si>
  <si>
    <t>HN1</t>
  </si>
  <si>
    <t>SNORD18C</t>
  </si>
  <si>
    <t>ZNF224</t>
  </si>
  <si>
    <t>ASB1</t>
  </si>
  <si>
    <t>TAB3</t>
  </si>
  <si>
    <t>ARHGEF6</t>
  </si>
  <si>
    <t>TTC39C</t>
  </si>
  <si>
    <t>SYT17</t>
  </si>
  <si>
    <t>C17orf62</t>
  </si>
  <si>
    <t>CASP6</t>
  </si>
  <si>
    <t>DPM2</t>
  </si>
  <si>
    <t>TCTN1</t>
  </si>
  <si>
    <t>SAP30BP</t>
  </si>
  <si>
    <t>PRDM4</t>
  </si>
  <si>
    <t>METTL10</t>
  </si>
  <si>
    <t>INTS2</t>
  </si>
  <si>
    <t>LYSMD4</t>
  </si>
  <si>
    <t>MIRLET7DHG</t>
  </si>
  <si>
    <t>TMEM163</t>
  </si>
  <si>
    <t>RNF38</t>
  </si>
  <si>
    <t>SLC30A9</t>
  </si>
  <si>
    <t>GDF11</t>
  </si>
  <si>
    <t>ARL13B</t>
  </si>
  <si>
    <t>MXI1</t>
  </si>
  <si>
    <t>FMNL3</t>
  </si>
  <si>
    <t>TMEM161B-AS1</t>
  </si>
  <si>
    <t>EHMT2</t>
  </si>
  <si>
    <t>IER5</t>
  </si>
  <si>
    <t>FAAH2</t>
  </si>
  <si>
    <t>PPP1R21</t>
  </si>
  <si>
    <t>PPAPDC2</t>
  </si>
  <si>
    <t>GPR68</t>
  </si>
  <si>
    <t>CRYGS</t>
  </si>
  <si>
    <t>C17orf49</t>
  </si>
  <si>
    <t>ZNF747</t>
  </si>
  <si>
    <t>ADORA2A</t>
  </si>
  <si>
    <t>DCAF8</t>
  </si>
  <si>
    <t>SNRNP48</t>
  </si>
  <si>
    <t>CREBL2</t>
  </si>
  <si>
    <t>NSD1</t>
  </si>
  <si>
    <t>PDXK</t>
  </si>
  <si>
    <t>MTR</t>
  </si>
  <si>
    <t>PNN</t>
  </si>
  <si>
    <t>PDE9A</t>
  </si>
  <si>
    <t>PLEKHB1</t>
  </si>
  <si>
    <t>KLHL7</t>
  </si>
  <si>
    <t>YPEL3</t>
  </si>
  <si>
    <t>ZNF506</t>
  </si>
  <si>
    <t>SGOL1</t>
  </si>
  <si>
    <t>KDM2A</t>
  </si>
  <si>
    <t>ACAD8</t>
  </si>
  <si>
    <t>SLC20A2</t>
  </si>
  <si>
    <t>DDX3X</t>
  </si>
  <si>
    <t>LINC01550</t>
  </si>
  <si>
    <t>LATS1</t>
  </si>
  <si>
    <t>DOCK9</t>
  </si>
  <si>
    <t>CXCR5</t>
  </si>
  <si>
    <t>WDR33</t>
  </si>
  <si>
    <t>WDR73</t>
  </si>
  <si>
    <t>CD40LG</t>
  </si>
  <si>
    <t>KIAA2026</t>
  </si>
  <si>
    <t>TSC22D4</t>
  </si>
  <si>
    <t>RASL11A</t>
  </si>
  <si>
    <t>HSP90AB4P</t>
  </si>
  <si>
    <t>SENP7</t>
  </si>
  <si>
    <t>TRAPPC2B</t>
  </si>
  <si>
    <t>DNAJB12</t>
  </si>
  <si>
    <t>ACTR3C</t>
  </si>
  <si>
    <t>YPEL2</t>
  </si>
  <si>
    <t>ABLIM1</t>
  </si>
  <si>
    <t>MIS12</t>
  </si>
  <si>
    <t>TCF7</t>
  </si>
  <si>
    <t>CNGA1</t>
  </si>
  <si>
    <t>CRYL1</t>
  </si>
  <si>
    <t>UHRF1BP1</t>
  </si>
  <si>
    <t>COL4A3BP</t>
  </si>
  <si>
    <t>PLEKHA1</t>
  </si>
  <si>
    <t>INSIG2</t>
  </si>
  <si>
    <t>BIN2</t>
  </si>
  <si>
    <t>RBM22</t>
  </si>
  <si>
    <t>CTR9</t>
  </si>
  <si>
    <t>PDE4D</t>
  </si>
  <si>
    <t>PDPR</t>
  </si>
  <si>
    <t>SRP14-AS1</t>
  </si>
  <si>
    <t>PHF14</t>
  </si>
  <si>
    <t>FBXO28</t>
  </si>
  <si>
    <t>IFITM1</t>
  </si>
  <si>
    <t>EPOR</t>
  </si>
  <si>
    <t>SGSM3</t>
  </si>
  <si>
    <t>B3GAT1</t>
  </si>
  <si>
    <t>ZBTB20</t>
  </si>
  <si>
    <t>UBIAD1</t>
  </si>
  <si>
    <t>C19orf68</t>
  </si>
  <si>
    <t>ADPGK</t>
  </si>
  <si>
    <t>INIP</t>
  </si>
  <si>
    <t>OSBPL9</t>
  </si>
  <si>
    <t>ZDHHC3</t>
  </si>
  <si>
    <t>CENPP</t>
  </si>
  <si>
    <t>LOC101927206</t>
  </si>
  <si>
    <t>PFKFB3</t>
  </si>
  <si>
    <t>DNAJB4</t>
  </si>
  <si>
    <t>C9orf85</t>
  </si>
  <si>
    <t>CCDC86</t>
  </si>
  <si>
    <t>MPPE1</t>
  </si>
  <si>
    <t>RABL6</t>
  </si>
  <si>
    <t>ANKRD11</t>
  </si>
  <si>
    <t>NDE1</t>
  </si>
  <si>
    <t>ZNF268</t>
  </si>
  <si>
    <t>DET1</t>
  </si>
  <si>
    <t>IMP4</t>
  </si>
  <si>
    <t>NCOA7</t>
  </si>
  <si>
    <t>DGCR8</t>
  </si>
  <si>
    <t>WDR5B</t>
  </si>
  <si>
    <t>KCNAB2</t>
  </si>
  <si>
    <t>CC2D1B</t>
  </si>
  <si>
    <t>SPECC1L</t>
  </si>
  <si>
    <t>DHX57</t>
  </si>
  <si>
    <t>HSH2D</t>
  </si>
  <si>
    <t>YIPF4</t>
  </si>
  <si>
    <t>MAPK8IP3</t>
  </si>
  <si>
    <t>CCM2</t>
  </si>
  <si>
    <t>FBXL17</t>
  </si>
  <si>
    <t>VCPIP1</t>
  </si>
  <si>
    <t>DEF6</t>
  </si>
  <si>
    <t>LOC101928461</t>
  </si>
  <si>
    <t>MROH1</t>
  </si>
  <si>
    <t>IFNGR2</t>
  </si>
  <si>
    <t>ASL</t>
  </si>
  <si>
    <t>SLC35A4</t>
  </si>
  <si>
    <t>CDK17</t>
  </si>
  <si>
    <t>PTCD1</t>
  </si>
  <si>
    <t>ZNF649</t>
  </si>
  <si>
    <t>PON2</t>
  </si>
  <si>
    <t>MAPK8</t>
  </si>
  <si>
    <t>CTSC</t>
  </si>
  <si>
    <t>PRO2958</t>
  </si>
  <si>
    <t>ANKRD34B</t>
  </si>
  <si>
    <t>ADNP</t>
  </si>
  <si>
    <t>LMBR1</t>
  </si>
  <si>
    <t>ATP2A2</t>
  </si>
  <si>
    <t>NFKBIA</t>
  </si>
  <si>
    <t>USP50</t>
  </si>
  <si>
    <t>ZNF280D</t>
  </si>
  <si>
    <t>ARHGAP12</t>
  </si>
  <si>
    <t>CD8B</t>
  </si>
  <si>
    <t>WDFY2</t>
  </si>
  <si>
    <t>YY1AP1</t>
  </si>
  <si>
    <t>XYLT1</t>
  </si>
  <si>
    <t>ITPK1-AS1</t>
  </si>
  <si>
    <t>LRRC1</t>
  </si>
  <si>
    <t>RGS3</t>
  </si>
  <si>
    <t>PITPNC1</t>
  </si>
  <si>
    <t>RHOT1</t>
  </si>
  <si>
    <t>CPSF2</t>
  </si>
  <si>
    <t>SLA2</t>
  </si>
  <si>
    <t>STOML1</t>
  </si>
  <si>
    <t>TRMT10B</t>
  </si>
  <si>
    <t>APPL1</t>
  </si>
  <si>
    <t>MASP2</t>
  </si>
  <si>
    <t>LOC100132099</t>
  </si>
  <si>
    <t>LOC100130930</t>
  </si>
  <si>
    <t>FANCD2</t>
  </si>
  <si>
    <t>SNORA4</t>
  </si>
  <si>
    <t>DCTN1</t>
  </si>
  <si>
    <t>HSP90AA2P</t>
  </si>
  <si>
    <t>ZCCHC14</t>
  </si>
  <si>
    <t>TOR1B</t>
  </si>
  <si>
    <t>TMEM179B</t>
  </si>
  <si>
    <t>BTBD7</t>
  </si>
  <si>
    <t>CTBP1</t>
  </si>
  <si>
    <t>DPH6</t>
  </si>
  <si>
    <t>DDX23</t>
  </si>
  <si>
    <t>TBCC</t>
  </si>
  <si>
    <t>PDK1</t>
  </si>
  <si>
    <t>FAM76A</t>
  </si>
  <si>
    <t>VAMP2</t>
  </si>
  <si>
    <t>GOLGA8A</t>
  </si>
  <si>
    <t>MIER3</t>
  </si>
  <si>
    <t>MT1X</t>
  </si>
  <si>
    <t>IFRD1</t>
  </si>
  <si>
    <t>ZC3H6</t>
  </si>
  <si>
    <t>AP4B1</t>
  </si>
  <si>
    <t>STAM</t>
  </si>
  <si>
    <t>RNF135</t>
  </si>
  <si>
    <t>KCNRG</t>
  </si>
  <si>
    <t>CYFIP2</t>
  </si>
  <si>
    <t>MST1</t>
  </si>
  <si>
    <t>LOC653581</t>
  </si>
  <si>
    <t>EDEM2</t>
  </si>
  <si>
    <t>HEXA</t>
  </si>
  <si>
    <t>TMEM106A</t>
  </si>
  <si>
    <t>GAS5-AS1</t>
  </si>
  <si>
    <t>RGS5</t>
  </si>
  <si>
    <t>LOC389641</t>
  </si>
  <si>
    <t>AHR</t>
  </si>
  <si>
    <t>DTX1</t>
  </si>
  <si>
    <t>ST8SIA4</t>
  </si>
  <si>
    <t>LOC100507209</t>
  </si>
  <si>
    <t>C1orf86</t>
  </si>
  <si>
    <t>DNPEP</t>
  </si>
  <si>
    <t>CEP68</t>
  </si>
  <si>
    <t>HAUS6</t>
  </si>
  <si>
    <t>ZNF623</t>
  </si>
  <si>
    <t>ALPK1</t>
  </si>
  <si>
    <t>HJURP</t>
  </si>
  <si>
    <t>CYB5A</t>
  </si>
  <si>
    <t>TNKS</t>
  </si>
  <si>
    <t>INPP5B</t>
  </si>
  <si>
    <t>ADAMTS10</t>
  </si>
  <si>
    <t>BCAR1</t>
  </si>
  <si>
    <t>SMCHD1</t>
  </si>
  <si>
    <t>PPME1</t>
  </si>
  <si>
    <t>TRMT1L</t>
  </si>
  <si>
    <t>CGRRF1</t>
  </si>
  <si>
    <t>LOC100508227</t>
  </si>
  <si>
    <t>BZRAP1-AS1</t>
  </si>
  <si>
    <t>SNORD27</t>
  </si>
  <si>
    <t>SH3TC1</t>
  </si>
  <si>
    <t>ABI1</t>
  </si>
  <si>
    <t>PLAT</t>
  </si>
  <si>
    <t>EGR3</t>
  </si>
  <si>
    <t>C8orf44</t>
  </si>
  <si>
    <t>BTBD11</t>
  </si>
  <si>
    <t>POLE</t>
  </si>
  <si>
    <t>PIM1</t>
  </si>
  <si>
    <t>CHD9</t>
  </si>
  <si>
    <t>NOP56</t>
  </si>
  <si>
    <t>P2RY8</t>
  </si>
  <si>
    <t>TMEM184C</t>
  </si>
  <si>
    <t>MAML1</t>
  </si>
  <si>
    <t>AP5Z1</t>
  </si>
  <si>
    <t>NR2C1</t>
  </si>
  <si>
    <t>CEP128</t>
  </si>
  <si>
    <t>DNAJB5</t>
  </si>
  <si>
    <t>TNFRSF25</t>
  </si>
  <si>
    <t>B3GALTL</t>
  </si>
  <si>
    <t>ARG1</t>
  </si>
  <si>
    <t>CYP2D6</t>
  </si>
  <si>
    <t>CAB39</t>
  </si>
  <si>
    <t>COX15</t>
  </si>
  <si>
    <t>XXYLT1-AS1</t>
  </si>
  <si>
    <t>LYPLA2</t>
  </si>
  <si>
    <t>INSIG1</t>
  </si>
  <si>
    <t>SSBP2</t>
  </si>
  <si>
    <t>SLC39A7</t>
  </si>
  <si>
    <t>ATG16L1</t>
  </si>
  <si>
    <t>NAIP</t>
  </si>
  <si>
    <t>LOC100506639</t>
  </si>
  <si>
    <t>SMARCD2</t>
  </si>
  <si>
    <t>CHRNB1</t>
  </si>
  <si>
    <t>TET2</t>
  </si>
  <si>
    <t>THEMIS</t>
  </si>
  <si>
    <t>INTS4</t>
  </si>
  <si>
    <t>RPAP2</t>
  </si>
  <si>
    <t>TMEM104</t>
  </si>
  <si>
    <t>VPS51</t>
  </si>
  <si>
    <t>KANSL1L</t>
  </si>
  <si>
    <t>TRIP13</t>
  </si>
  <si>
    <t>NCAPG2</t>
  </si>
  <si>
    <t>ZNF160</t>
  </si>
  <si>
    <t>DCAF6</t>
  </si>
  <si>
    <t>ABL1</t>
  </si>
  <si>
    <t>TGFBRAP1</t>
  </si>
  <si>
    <t>SPSB1</t>
  </si>
  <si>
    <t>FPGT</t>
  </si>
  <si>
    <t>SUSD3</t>
  </si>
  <si>
    <t>HAUS7</t>
  </si>
  <si>
    <t>IER2</t>
  </si>
  <si>
    <t>ATG101</t>
  </si>
  <si>
    <t>DFFB</t>
  </si>
  <si>
    <t>UST</t>
  </si>
  <si>
    <t>ALMS1</t>
  </si>
  <si>
    <t>RNF169</t>
  </si>
  <si>
    <t>KPNA1</t>
  </si>
  <si>
    <t>GSTT1</t>
  </si>
  <si>
    <t>FBLN5</t>
  </si>
  <si>
    <t>DERL2</t>
  </si>
  <si>
    <t>PTPN1</t>
  </si>
  <si>
    <t>CWF19L2</t>
  </si>
  <si>
    <t>BLK</t>
  </si>
  <si>
    <t>IL21</t>
  </si>
  <si>
    <t>MDN1</t>
  </si>
  <si>
    <t>ZBTB43</t>
  </si>
  <si>
    <t>ZNF814</t>
  </si>
  <si>
    <t>ATP8B1</t>
  </si>
  <si>
    <t>AIMP2</t>
  </si>
  <si>
    <t>PPP1R18</t>
  </si>
  <si>
    <t>POMZP3</t>
  </si>
  <si>
    <t>SCRN3</t>
  </si>
  <si>
    <t>LPCAT4</t>
  </si>
  <si>
    <t>CEBPG</t>
  </si>
  <si>
    <t>C7orf49</t>
  </si>
  <si>
    <t>WNK2</t>
  </si>
  <si>
    <t>SLC7A6</t>
  </si>
  <si>
    <t>HSPH1</t>
  </si>
  <si>
    <t>ARNTL</t>
  </si>
  <si>
    <t>SLC35E3</t>
  </si>
  <si>
    <t>ATRN</t>
  </si>
  <si>
    <t>STRN</t>
  </si>
  <si>
    <t>ZNF790</t>
  </si>
  <si>
    <t>LOC101929787</t>
  </si>
  <si>
    <t>NADK</t>
  </si>
  <si>
    <t>NUTM2A-AS1</t>
  </si>
  <si>
    <t>CEP295</t>
  </si>
  <si>
    <t>SATB1</t>
  </si>
  <si>
    <t>RNGTT</t>
  </si>
  <si>
    <t>RNU11</t>
  </si>
  <si>
    <t>CTSH</t>
  </si>
  <si>
    <t>ACTN1</t>
  </si>
  <si>
    <t>SLC7A6OS</t>
  </si>
  <si>
    <t>GRINA</t>
  </si>
  <si>
    <t>FRMD4B</t>
  </si>
  <si>
    <t>KLHDC4</t>
  </si>
  <si>
    <t>PHF5A</t>
  </si>
  <si>
    <t>GADD45B</t>
  </si>
  <si>
    <t>NOSIP</t>
  </si>
  <si>
    <t>ZNF34</t>
  </si>
  <si>
    <t>GUCA1B</t>
  </si>
  <si>
    <t>MED10</t>
  </si>
  <si>
    <t>HPCAL1</t>
  </si>
  <si>
    <t>TMUB2</t>
  </si>
  <si>
    <t>MTMR12</t>
  </si>
  <si>
    <t>TMC4</t>
  </si>
  <si>
    <t>TAS2R20</t>
  </si>
  <si>
    <t>ECSIT</t>
  </si>
  <si>
    <t>FAM193B</t>
  </si>
  <si>
    <t>TBC1D23</t>
  </si>
  <si>
    <t>RPS6</t>
  </si>
  <si>
    <t>BANP</t>
  </si>
  <si>
    <t>MAP3K4</t>
  </si>
  <si>
    <t>SEMA6A-AS1</t>
  </si>
  <si>
    <t>CATSPER2</t>
  </si>
  <si>
    <t>LOC100506321</t>
  </si>
  <si>
    <t>DENND1B</t>
  </si>
  <si>
    <t>HSDL2</t>
  </si>
  <si>
    <t>ZNF567</t>
  </si>
  <si>
    <t>SNORD3B-1</t>
  </si>
  <si>
    <t>TCEA2</t>
  </si>
  <si>
    <t>C1orf109</t>
  </si>
  <si>
    <t>PPP1R3E</t>
  </si>
  <si>
    <t>C2orf88</t>
  </si>
  <si>
    <t>UBR5</t>
  </si>
  <si>
    <t>ANKRD27</t>
  </si>
  <si>
    <t>ZNF480</t>
  </si>
  <si>
    <t>HCG14</t>
  </si>
  <si>
    <t>FAM83D</t>
  </si>
  <si>
    <t>COMMD5</t>
  </si>
  <si>
    <t>SUGT1P3</t>
  </si>
  <si>
    <t>ANTXRL</t>
  </si>
  <si>
    <t>RPAIN</t>
  </si>
  <si>
    <t>OSBPL5</t>
  </si>
  <si>
    <t>REEP3</t>
  </si>
  <si>
    <t>MED31</t>
  </si>
  <si>
    <t>UBAP2</t>
  </si>
  <si>
    <t>ABHD3</t>
  </si>
  <si>
    <t>PRPF38B</t>
  </si>
  <si>
    <t>TCAIM</t>
  </si>
  <si>
    <t>DFNB59</t>
  </si>
  <si>
    <t>PRO2852</t>
  </si>
  <si>
    <t>MLANA</t>
  </si>
  <si>
    <t>ARPC1A</t>
  </si>
  <si>
    <t>SNRPA1</t>
  </si>
  <si>
    <t>TIMP2</t>
  </si>
  <si>
    <t>MAVS</t>
  </si>
  <si>
    <t>TRAF3IP1</t>
  </si>
  <si>
    <t>ZBTB9</t>
  </si>
  <si>
    <t>E4F1</t>
  </si>
  <si>
    <t>GALT</t>
  </si>
  <si>
    <t>SLC19A2</t>
  </si>
  <si>
    <t>LAPTM4B</t>
  </si>
  <si>
    <t>BRD4</t>
  </si>
  <si>
    <t>HTRA2</t>
  </si>
  <si>
    <t>MRPS18B</t>
  </si>
  <si>
    <t>NPFF</t>
  </si>
  <si>
    <t>DEPDC5</t>
  </si>
  <si>
    <t>AGFG2</t>
  </si>
  <si>
    <t>LINC00667</t>
  </si>
  <si>
    <t>YAF2</t>
  </si>
  <si>
    <t>C9orf40</t>
  </si>
  <si>
    <t>LDLR</t>
  </si>
  <si>
    <t>LOC644727</t>
  </si>
  <si>
    <t>PRRT3</t>
  </si>
  <si>
    <t>ZNF45</t>
  </si>
  <si>
    <t>SLC45A4</t>
  </si>
  <si>
    <t>DYRK2</t>
  </si>
  <si>
    <t>SSH2</t>
  </si>
  <si>
    <t>TMEM237</t>
  </si>
  <si>
    <t>SBNO1</t>
  </si>
  <si>
    <t>PASK</t>
  </si>
  <si>
    <t>C12orf73</t>
  </si>
  <si>
    <t>TIPARP</t>
  </si>
  <si>
    <t>ZNF703</t>
  </si>
  <si>
    <t>GALC</t>
  </si>
  <si>
    <t>KLF10</t>
  </si>
  <si>
    <t>CHRNA7</t>
  </si>
  <si>
    <t>ANKRD23</t>
  </si>
  <si>
    <t>PAFAH2</t>
  </si>
  <si>
    <t>NDRG3</t>
  </si>
  <si>
    <t>TADA2A</t>
  </si>
  <si>
    <t>E2F6</t>
  </si>
  <si>
    <t>LINC00880</t>
  </si>
  <si>
    <t>IDNK</t>
  </si>
  <si>
    <t>IL6R</t>
  </si>
  <si>
    <t>SEPN1</t>
  </si>
  <si>
    <t>IRAK2</t>
  </si>
  <si>
    <t>PDAP1</t>
  </si>
  <si>
    <t>RNF125</t>
  </si>
  <si>
    <t>ZHX3</t>
  </si>
  <si>
    <t>BET1</t>
  </si>
  <si>
    <t>SERPINB6</t>
  </si>
  <si>
    <t>RASGRP3</t>
  </si>
  <si>
    <t>GNAI3</t>
  </si>
  <si>
    <t>GDE1</t>
  </si>
  <si>
    <t>PAPD5</t>
  </si>
  <si>
    <t>L3HYPDH</t>
  </si>
  <si>
    <t>INPPL1</t>
  </si>
  <si>
    <t>XXYLT1</t>
  </si>
  <si>
    <t>ZNF528</t>
  </si>
  <si>
    <t>DOCK2</t>
  </si>
  <si>
    <t>SLC9A1</t>
  </si>
  <si>
    <t>MALT1</t>
  </si>
  <si>
    <t>SWT1</t>
  </si>
  <si>
    <t>WDR35</t>
  </si>
  <si>
    <t>RNF139-AS1</t>
  </si>
  <si>
    <t>SGCD</t>
  </si>
  <si>
    <t>ALOX5AP</t>
  </si>
  <si>
    <t>ZNF485</t>
  </si>
  <si>
    <t>MLEC</t>
  </si>
  <si>
    <t>SLC16A6</t>
  </si>
  <si>
    <t>PRKCQ-AS1</t>
  </si>
  <si>
    <t>SH3YL1</t>
  </si>
  <si>
    <t>CLCN4</t>
  </si>
  <si>
    <t>CENPF</t>
  </si>
  <si>
    <t>TTN-AS1</t>
  </si>
  <si>
    <t>IFNG-AS1</t>
  </si>
  <si>
    <t>ITPR3</t>
  </si>
  <si>
    <t>FAM110C</t>
  </si>
  <si>
    <t>SMCR5</t>
  </si>
  <si>
    <t>DNAJA2</t>
  </si>
  <si>
    <t>CTNNA1</t>
  </si>
  <si>
    <t>SLC4A8</t>
  </si>
  <si>
    <t>ANKRD42</t>
  </si>
  <si>
    <t>EVC2</t>
  </si>
  <si>
    <t>NOC2L</t>
  </si>
  <si>
    <t>RBMS1</t>
  </si>
  <si>
    <t>CNST</t>
  </si>
  <si>
    <t>LOC391322</t>
  </si>
  <si>
    <t>RUNX1-IT1</t>
  </si>
  <si>
    <t>LINC01011</t>
  </si>
  <si>
    <t>PREPL</t>
  </si>
  <si>
    <t>FOS</t>
  </si>
  <si>
    <t>SNORD42B</t>
  </si>
  <si>
    <t>TGFBR1</t>
  </si>
  <si>
    <t>JUN</t>
  </si>
  <si>
    <t>SLC7A10</t>
  </si>
  <si>
    <t>LOC100131826</t>
  </si>
  <si>
    <t>SLC38A6</t>
  </si>
  <si>
    <t>FAM13A-AS1</t>
  </si>
  <si>
    <t>CDKL2</t>
  </si>
  <si>
    <t>CMPK2</t>
  </si>
  <si>
    <t>NAA40</t>
  </si>
  <si>
    <t>DOLK</t>
  </si>
  <si>
    <t>SECTM1</t>
  </si>
  <si>
    <t>EIF5</t>
  </si>
  <si>
    <t>ZNF383</t>
  </si>
  <si>
    <t>AATK</t>
  </si>
  <si>
    <t>GALM</t>
  </si>
  <si>
    <t>PEG10</t>
  </si>
  <si>
    <t>CD19</t>
  </si>
  <si>
    <t>FAM122C</t>
  </si>
  <si>
    <t>ASB2</t>
  </si>
  <si>
    <t>JAK2</t>
  </si>
  <si>
    <t>GNB5</t>
  </si>
  <si>
    <t>PP7080</t>
  </si>
  <si>
    <t>SNORA29</t>
  </si>
  <si>
    <t>SLC22A5</t>
  </si>
  <si>
    <t>C16orf52</t>
  </si>
  <si>
    <t>ELK3</t>
  </si>
  <si>
    <t>CALML4</t>
  </si>
  <si>
    <t>BCAT1</t>
  </si>
  <si>
    <t>HSPA1A</t>
  </si>
  <si>
    <t>STRADA</t>
  </si>
  <si>
    <t>ZBTB1</t>
  </si>
  <si>
    <t>CA5BP1</t>
  </si>
  <si>
    <t>TNRC6C-AS1</t>
  </si>
  <si>
    <t>IPPK</t>
  </si>
  <si>
    <t>TRMT12</t>
  </si>
  <si>
    <t>ALDH4A1</t>
  </si>
  <si>
    <t>TCF12</t>
  </si>
  <si>
    <t>TNFSF11</t>
  </si>
  <si>
    <t>EGR1</t>
  </si>
  <si>
    <t>DNAJB1</t>
  </si>
  <si>
    <t>SPDYA</t>
  </si>
  <si>
    <t>LINC01125</t>
  </si>
  <si>
    <t>ID3</t>
  </si>
  <si>
    <t>LOC101928354</t>
  </si>
  <si>
    <t>CCDC159</t>
  </si>
  <si>
    <t>LOC100129884</t>
  </si>
  <si>
    <t>FOSB</t>
  </si>
  <si>
    <t>IFI44</t>
  </si>
  <si>
    <t>ZNF347</t>
  </si>
  <si>
    <t>ZFAND2A</t>
  </si>
  <si>
    <t>NCDN</t>
  </si>
  <si>
    <t>RIMS4</t>
  </si>
  <si>
    <t>NPEPL1</t>
  </si>
  <si>
    <t>GADD45G</t>
  </si>
  <si>
    <t>IRF2BPL</t>
  </si>
  <si>
    <t>NDUFA6-AS1</t>
  </si>
  <si>
    <t>ZWILCH</t>
  </si>
  <si>
    <t>INSL3</t>
  </si>
  <si>
    <t>RHBDF2</t>
  </si>
  <si>
    <t>FCHSD2</t>
  </si>
  <si>
    <t>MED1</t>
  </si>
  <si>
    <t>XKR6</t>
  </si>
  <si>
    <t>FAM105A</t>
  </si>
  <si>
    <t>INHBB</t>
  </si>
  <si>
    <t>TNF</t>
  </si>
  <si>
    <t>PTPRM</t>
  </si>
  <si>
    <t>MTSS1</t>
  </si>
  <si>
    <t>USP45</t>
  </si>
  <si>
    <t>HEY1</t>
  </si>
  <si>
    <t>LHFPL2</t>
  </si>
  <si>
    <t>FZR1</t>
  </si>
  <si>
    <t>MGAT5</t>
  </si>
  <si>
    <t>LOC101929687</t>
  </si>
  <si>
    <t>SLC10A1</t>
  </si>
  <si>
    <t>ZNF44</t>
  </si>
  <si>
    <t>ZNF691</t>
  </si>
  <si>
    <t>TMEM200A</t>
  </si>
  <si>
    <t>SMG9</t>
  </si>
  <si>
    <t>CUZD1</t>
  </si>
  <si>
    <t>LOC100129322</t>
  </si>
  <si>
    <t>ZNF773</t>
  </si>
  <si>
    <t>DKFZp667F0711</t>
  </si>
  <si>
    <t>LINC01003</t>
  </si>
  <si>
    <t>CRTAP</t>
  </si>
  <si>
    <t>TSC1</t>
  </si>
  <si>
    <t>MCTP1</t>
  </si>
  <si>
    <t>CCL20</t>
  </si>
  <si>
    <t>LHX4-AS1</t>
  </si>
  <si>
    <t>LOC101928830</t>
  </si>
  <si>
    <t>LRP3</t>
  </si>
  <si>
    <t>KDELR3</t>
  </si>
  <si>
    <t>RGS9</t>
  </si>
  <si>
    <t>GPR19</t>
  </si>
  <si>
    <t>SATB1-AS1</t>
  </si>
  <si>
    <t>LOC730183</t>
  </si>
  <si>
    <t>ZBTB21</t>
  </si>
  <si>
    <t>SPINT2</t>
  </si>
  <si>
    <t>ADTRP</t>
  </si>
  <si>
    <t>HMBOX1</t>
  </si>
  <si>
    <t>B3GNT5</t>
  </si>
  <si>
    <t>GINS4</t>
  </si>
  <si>
    <t>ZNF256</t>
  </si>
  <si>
    <t>LINC01353</t>
  </si>
  <si>
    <t>LOC729887</t>
  </si>
  <si>
    <t>CDH2</t>
  </si>
  <si>
    <t>FAM46A</t>
  </si>
  <si>
    <t>LYRM2</t>
  </si>
  <si>
    <t>IRF5</t>
  </si>
  <si>
    <t>SOCS7</t>
  </si>
  <si>
    <t>KLF3</t>
  </si>
  <si>
    <t>AMDHD1</t>
  </si>
  <si>
    <t>MAN1C1</t>
  </si>
  <si>
    <t>SUGP1</t>
  </si>
  <si>
    <t>DIP2C</t>
  </si>
  <si>
    <t>HSPA1B</t>
  </si>
  <si>
    <t>ZNF436</t>
  </si>
  <si>
    <t>ZNF530</t>
  </si>
  <si>
    <t>TANC1</t>
  </si>
  <si>
    <t>TTLL11</t>
  </si>
  <si>
    <t>C2CD4B</t>
  </si>
  <si>
    <t>PRPH2</t>
  </si>
  <si>
    <t>SMPD3</t>
  </si>
  <si>
    <t>MUC20</t>
  </si>
  <si>
    <t>LPP</t>
  </si>
  <si>
    <t>LAIR1</t>
  </si>
  <si>
    <t>MEX3B</t>
  </si>
  <si>
    <t>AUTS2</t>
  </si>
  <si>
    <t>CACNA2D2</t>
  </si>
  <si>
    <t>TMIGD2</t>
  </si>
  <si>
    <t>SERTAD4-AS1</t>
  </si>
  <si>
    <t>LOC101929470</t>
  </si>
  <si>
    <t>CEBPA</t>
  </si>
  <si>
    <t>RPL27A</t>
  </si>
  <si>
    <t>HEYL</t>
  </si>
  <si>
    <t>PAWR</t>
  </si>
  <si>
    <t>Transcriptome analysis of DP-Tfh cells in IgG4-RD lesions and tonsils.</t>
    <phoneticPr fontId="1"/>
  </si>
  <si>
    <t>p value</t>
    <phoneticPr fontId="1"/>
  </si>
  <si>
    <t>-log10 
(p value)</t>
    <phoneticPr fontId="1"/>
  </si>
  <si>
    <t>The 3742 genes were selected on the basis of the differential expression with more than twofold (p &lt; 0.05) between DP-Tfh cells of  IgG4-RD lesions and DP-Tfh cells of tonsil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176" fontId="3" fillId="0" borderId="0" xfId="0" applyNumberFormat="1" applyFont="1" applyAlignment="1">
      <alignment horizontal="center" vertical="center"/>
    </xf>
    <xf numFmtId="16" fontId="3" fillId="0" borderId="0" xfId="0" applyNumberFormat="1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60075-BB41-6340-9F7E-416ACA71A92B}">
  <dimension ref="B3:F3752"/>
  <sheetViews>
    <sheetView tabSelected="1" zoomScale="130" zoomScaleNormal="130" workbookViewId="0">
      <selection activeCell="H23" sqref="H23"/>
    </sheetView>
  </sheetViews>
  <sheetFormatPr baseColWidth="10" defaultRowHeight="20"/>
  <cols>
    <col min="2" max="2" width="13.42578125" style="2" customWidth="1"/>
    <col min="3" max="3" width="16.42578125" style="2" customWidth="1"/>
    <col min="4" max="5" width="13.42578125" style="2" customWidth="1"/>
  </cols>
  <sheetData>
    <row r="3" spans="2:6">
      <c r="B3" s="10" t="s">
        <v>0</v>
      </c>
      <c r="C3" s="10"/>
      <c r="D3" s="10"/>
    </row>
    <row r="4" spans="2:6">
      <c r="B4" s="11" t="s">
        <v>3741</v>
      </c>
      <c r="C4" s="11"/>
      <c r="D4" s="11"/>
      <c r="E4" s="11"/>
      <c r="F4" s="11"/>
    </row>
    <row r="5" spans="2:6">
      <c r="B5" s="12" t="s">
        <v>3744</v>
      </c>
      <c r="C5" s="13"/>
      <c r="D5" s="13"/>
      <c r="E5" s="13"/>
      <c r="F5" s="1"/>
    </row>
    <row r="6" spans="2:6">
      <c r="B6" s="13"/>
      <c r="C6" s="13"/>
      <c r="D6" s="13"/>
      <c r="E6" s="13"/>
      <c r="F6" s="1"/>
    </row>
    <row r="7" spans="2:6">
      <c r="B7" s="13"/>
      <c r="C7" s="13"/>
      <c r="D7" s="13"/>
      <c r="E7" s="13"/>
      <c r="F7" s="1"/>
    </row>
    <row r="8" spans="2:6">
      <c r="B8" s="13"/>
      <c r="C8" s="13"/>
      <c r="D8" s="13"/>
      <c r="E8" s="13"/>
      <c r="F8" s="1"/>
    </row>
    <row r="9" spans="2:6">
      <c r="B9" s="3"/>
    </row>
    <row r="10" spans="2:6" ht="35" thickBot="1">
      <c r="B10" s="4" t="s">
        <v>1</v>
      </c>
      <c r="C10" s="4" t="s">
        <v>2</v>
      </c>
      <c r="D10" s="4" t="s">
        <v>3742</v>
      </c>
      <c r="E10" s="5" t="s">
        <v>3743</v>
      </c>
    </row>
    <row r="11" spans="2:6">
      <c r="B11" s="2" t="s">
        <v>3</v>
      </c>
      <c r="C11" s="2">
        <v>4.992915</v>
      </c>
      <c r="D11" s="6">
        <v>4.2332020000000001E-3</v>
      </c>
      <c r="E11" s="2">
        <f t="shared" ref="E11:E74" si="0">-LOG10(D11)</f>
        <v>2.3733310073605702</v>
      </c>
    </row>
    <row r="12" spans="2:6">
      <c r="B12" s="2" t="s">
        <v>4</v>
      </c>
      <c r="C12" s="2">
        <v>4.363353</v>
      </c>
      <c r="D12" s="6">
        <v>1.06E-4</v>
      </c>
      <c r="E12" s="2">
        <f t="shared" si="0"/>
        <v>3.9746941347352296</v>
      </c>
    </row>
    <row r="13" spans="2:6">
      <c r="B13" s="2" t="s">
        <v>5</v>
      </c>
      <c r="C13" s="2">
        <v>4.1573820000000001</v>
      </c>
      <c r="D13" s="6">
        <v>1.8631386E-2</v>
      </c>
      <c r="E13" s="2">
        <f t="shared" si="0"/>
        <v>1.7297548364745403</v>
      </c>
    </row>
    <row r="14" spans="2:6">
      <c r="B14" s="2" t="s">
        <v>6</v>
      </c>
      <c r="C14" s="2">
        <v>4.1066240000000001</v>
      </c>
      <c r="D14" s="6">
        <v>3.1462747999999999E-2</v>
      </c>
      <c r="E14" s="2">
        <f t="shared" si="0"/>
        <v>1.5022033481743866</v>
      </c>
    </row>
    <row r="15" spans="2:6">
      <c r="B15" s="2" t="s">
        <v>7</v>
      </c>
      <c r="C15" s="2">
        <v>4.008381</v>
      </c>
      <c r="D15" s="6">
        <v>2.9637158E-2</v>
      </c>
      <c r="E15" s="2">
        <f t="shared" si="0"/>
        <v>1.528163444555545</v>
      </c>
    </row>
    <row r="16" spans="2:6">
      <c r="B16" s="2" t="s">
        <v>8</v>
      </c>
      <c r="C16" s="2">
        <v>3.979911</v>
      </c>
      <c r="D16" s="6">
        <v>1.3520846E-2</v>
      </c>
      <c r="E16" s="2">
        <f t="shared" si="0"/>
        <v>1.8689961337170957</v>
      </c>
    </row>
    <row r="17" spans="2:5">
      <c r="B17" s="2" t="s">
        <v>9</v>
      </c>
      <c r="C17" s="2">
        <v>3.9791859999999999</v>
      </c>
      <c r="D17" s="6">
        <v>1.5148246000000001E-2</v>
      </c>
      <c r="E17" s="2">
        <f t="shared" si="0"/>
        <v>1.8196376507670116</v>
      </c>
    </row>
    <row r="18" spans="2:5">
      <c r="B18" s="2" t="s">
        <v>10</v>
      </c>
      <c r="C18" s="2">
        <v>3.9413360000000002</v>
      </c>
      <c r="D18" s="6">
        <v>2.31E-4</v>
      </c>
      <c r="E18" s="2">
        <f t="shared" si="0"/>
        <v>3.6363880201078556</v>
      </c>
    </row>
    <row r="19" spans="2:5">
      <c r="B19" s="2" t="s">
        <v>11</v>
      </c>
      <c r="C19" s="2">
        <v>3.9407429999999999</v>
      </c>
      <c r="D19" s="6">
        <v>5.9841640000000001E-3</v>
      </c>
      <c r="E19" s="2">
        <f t="shared" si="0"/>
        <v>2.2229965128509734</v>
      </c>
    </row>
    <row r="20" spans="2:5">
      <c r="B20" s="2" t="s">
        <v>12</v>
      </c>
      <c r="C20" s="2">
        <v>3.8163770000000001</v>
      </c>
      <c r="D20" s="6">
        <v>3.8699999999999997E-4</v>
      </c>
      <c r="E20" s="2">
        <f t="shared" si="0"/>
        <v>3.4122890349810886</v>
      </c>
    </row>
    <row r="21" spans="2:5">
      <c r="B21" s="7">
        <v>43891</v>
      </c>
      <c r="C21" s="2">
        <v>3.7226659999999998</v>
      </c>
      <c r="D21" s="6">
        <v>4.7356658000000003E-2</v>
      </c>
      <c r="E21" s="2">
        <f t="shared" si="0"/>
        <v>1.3246189537380719</v>
      </c>
    </row>
    <row r="22" spans="2:5">
      <c r="B22" s="2" t="s">
        <v>13</v>
      </c>
      <c r="C22" s="2">
        <v>3.5620319999999999</v>
      </c>
      <c r="D22" s="6">
        <v>4.422502E-3</v>
      </c>
      <c r="E22" s="2">
        <f t="shared" si="0"/>
        <v>2.3543319620160306</v>
      </c>
    </row>
    <row r="23" spans="2:5">
      <c r="B23" s="2" t="s">
        <v>14</v>
      </c>
      <c r="C23" s="2">
        <v>3.5600900000000002</v>
      </c>
      <c r="D23" s="6">
        <v>9.3186299999999996E-3</v>
      </c>
      <c r="E23" s="2">
        <f t="shared" si="0"/>
        <v>2.030647931763454</v>
      </c>
    </row>
    <row r="24" spans="2:5">
      <c r="B24" s="2" t="s">
        <v>15</v>
      </c>
      <c r="C24" s="2">
        <v>3.5038019999999999</v>
      </c>
      <c r="D24" s="6">
        <v>1.9972637000000001E-2</v>
      </c>
      <c r="E24" s="2">
        <f t="shared" si="0"/>
        <v>1.6995645911662314</v>
      </c>
    </row>
    <row r="25" spans="2:5">
      <c r="B25" s="2" t="s">
        <v>16</v>
      </c>
      <c r="C25" s="2">
        <v>3.483625</v>
      </c>
      <c r="D25" s="6">
        <v>1.213623E-3</v>
      </c>
      <c r="E25" s="2">
        <f t="shared" si="0"/>
        <v>2.915916201602974</v>
      </c>
    </row>
    <row r="26" spans="2:5">
      <c r="B26" s="2" t="s">
        <v>17</v>
      </c>
      <c r="C26" s="2">
        <v>3.4811009999999998</v>
      </c>
      <c r="D26" s="6">
        <v>4.9759280000000003E-2</v>
      </c>
      <c r="E26" s="2">
        <f t="shared" si="0"/>
        <v>1.3031259123664587</v>
      </c>
    </row>
    <row r="27" spans="2:5">
      <c r="B27" s="2" t="s">
        <v>18</v>
      </c>
      <c r="C27" s="2">
        <v>3.4403000000000001</v>
      </c>
      <c r="D27" s="6">
        <v>2.8058029999999999E-3</v>
      </c>
      <c r="E27" s="2">
        <f t="shared" si="0"/>
        <v>2.551942824760395</v>
      </c>
    </row>
    <row r="28" spans="2:5">
      <c r="B28" s="2" t="s">
        <v>19</v>
      </c>
      <c r="C28" s="2">
        <v>3.4223520000000001</v>
      </c>
      <c r="D28" s="6">
        <v>1.4041319999999999E-2</v>
      </c>
      <c r="E28" s="2">
        <f t="shared" si="0"/>
        <v>1.8525920630203681</v>
      </c>
    </row>
    <row r="29" spans="2:5">
      <c r="B29" s="2" t="s">
        <v>20</v>
      </c>
      <c r="C29" s="2">
        <v>3.4050539999999998</v>
      </c>
      <c r="D29" s="6">
        <v>4.5120919999999997E-3</v>
      </c>
      <c r="E29" s="2">
        <f t="shared" si="0"/>
        <v>2.3456220538197061</v>
      </c>
    </row>
    <row r="30" spans="2:5">
      <c r="B30" s="2" t="s">
        <v>21</v>
      </c>
      <c r="C30" s="2">
        <v>3.378603</v>
      </c>
      <c r="D30" s="6">
        <v>1.8820628999999998E-2</v>
      </c>
      <c r="E30" s="2">
        <f t="shared" si="0"/>
        <v>1.7253658662082163</v>
      </c>
    </row>
    <row r="31" spans="2:5">
      <c r="B31" s="2" t="s">
        <v>22</v>
      </c>
      <c r="C31" s="2">
        <v>3.3588110000000002</v>
      </c>
      <c r="D31" s="6">
        <v>2.1658130000000001E-2</v>
      </c>
      <c r="E31" s="2">
        <f t="shared" si="0"/>
        <v>1.6643790438206028</v>
      </c>
    </row>
    <row r="32" spans="2:5">
      <c r="B32" s="2" t="s">
        <v>23</v>
      </c>
      <c r="C32" s="2">
        <v>3.3420339999999999</v>
      </c>
      <c r="D32" s="6">
        <v>9.2957339999999999E-3</v>
      </c>
      <c r="E32" s="2">
        <f t="shared" si="0"/>
        <v>2.031716312232684</v>
      </c>
    </row>
    <row r="33" spans="2:5">
      <c r="B33" s="2" t="s">
        <v>24</v>
      </c>
      <c r="C33" s="2">
        <v>3.3390840000000002</v>
      </c>
      <c r="D33" s="6">
        <v>3.4398649999999998E-3</v>
      </c>
      <c r="E33" s="2">
        <f t="shared" si="0"/>
        <v>2.4634586012963551</v>
      </c>
    </row>
    <row r="34" spans="2:5">
      <c r="B34" s="2" t="s">
        <v>25</v>
      </c>
      <c r="C34" s="2">
        <v>3.3284590000000001</v>
      </c>
      <c r="D34" s="6">
        <v>7.8960679999999991E-3</v>
      </c>
      <c r="E34" s="2">
        <f t="shared" si="0"/>
        <v>2.102589120229807</v>
      </c>
    </row>
    <row r="35" spans="2:5">
      <c r="B35" s="2" t="s">
        <v>26</v>
      </c>
      <c r="C35" s="2">
        <v>3.3001360000000002</v>
      </c>
      <c r="D35" s="6">
        <v>1.2044798000000001E-2</v>
      </c>
      <c r="E35" s="2">
        <f t="shared" si="0"/>
        <v>1.9192004790380717</v>
      </c>
    </row>
    <row r="36" spans="2:5">
      <c r="B36" s="2" t="s">
        <v>27</v>
      </c>
      <c r="C36" s="2">
        <v>3.2459389999999999</v>
      </c>
      <c r="D36" s="6">
        <v>4.9701549999999997E-2</v>
      </c>
      <c r="E36" s="2">
        <f t="shared" si="0"/>
        <v>1.303630067082558</v>
      </c>
    </row>
    <row r="37" spans="2:5">
      <c r="B37" s="2" t="s">
        <v>28</v>
      </c>
      <c r="C37" s="2">
        <v>3.2218659999999999</v>
      </c>
      <c r="D37" s="6">
        <v>2.9759779999999998E-3</v>
      </c>
      <c r="E37" s="2">
        <f t="shared" si="0"/>
        <v>2.5263702836483088</v>
      </c>
    </row>
    <row r="38" spans="2:5">
      <c r="B38" s="2" t="s">
        <v>29</v>
      </c>
      <c r="C38" s="2">
        <v>3.2041970000000002</v>
      </c>
      <c r="D38" s="6">
        <v>4.3168534000000001E-2</v>
      </c>
      <c r="E38" s="2">
        <f t="shared" si="0"/>
        <v>1.3648326996995599</v>
      </c>
    </row>
    <row r="39" spans="2:5">
      <c r="B39" s="2" t="s">
        <v>30</v>
      </c>
      <c r="C39" s="2">
        <v>3.1830720000000001</v>
      </c>
      <c r="D39" s="6">
        <v>5.8198490000000002E-3</v>
      </c>
      <c r="E39" s="2">
        <f t="shared" si="0"/>
        <v>2.2350882832740804</v>
      </c>
    </row>
    <row r="40" spans="2:5">
      <c r="B40" s="2" t="s">
        <v>31</v>
      </c>
      <c r="C40" s="2">
        <v>3.1810230000000002</v>
      </c>
      <c r="D40" s="6">
        <v>2.4075785999999998E-2</v>
      </c>
      <c r="E40" s="2">
        <f t="shared" si="0"/>
        <v>1.6184195255994565</v>
      </c>
    </row>
    <row r="41" spans="2:5">
      <c r="B41" s="2" t="s">
        <v>32</v>
      </c>
      <c r="C41" s="2">
        <v>3.1662539999999999</v>
      </c>
      <c r="D41" s="6">
        <v>2.6900264E-2</v>
      </c>
      <c r="E41" s="2">
        <f t="shared" si="0"/>
        <v>1.5702434577975692</v>
      </c>
    </row>
    <row r="42" spans="2:5">
      <c r="B42" s="2" t="s">
        <v>33</v>
      </c>
      <c r="C42" s="2">
        <v>3.1551439999999999</v>
      </c>
      <c r="D42" s="6">
        <v>5.4351169999999997E-3</v>
      </c>
      <c r="E42" s="2">
        <f t="shared" si="0"/>
        <v>2.2647911025606735</v>
      </c>
    </row>
    <row r="43" spans="2:5">
      <c r="B43" s="2" t="s">
        <v>34</v>
      </c>
      <c r="C43" s="2">
        <v>3.1475420000000001</v>
      </c>
      <c r="D43" s="6">
        <v>8.734047E-3</v>
      </c>
      <c r="E43" s="2">
        <f t="shared" si="0"/>
        <v>2.0587844753657056</v>
      </c>
    </row>
    <row r="44" spans="2:5">
      <c r="B44" s="2" t="s">
        <v>35</v>
      </c>
      <c r="C44" s="2">
        <v>3.1381600000000001</v>
      </c>
      <c r="D44" s="6">
        <v>2.7173940000000001E-2</v>
      </c>
      <c r="E44" s="2">
        <f t="shared" si="0"/>
        <v>1.5658473878536052</v>
      </c>
    </row>
    <row r="45" spans="2:5">
      <c r="B45" s="2" t="s">
        <v>36</v>
      </c>
      <c r="C45" s="2">
        <v>3.1198389999999998</v>
      </c>
      <c r="D45" s="6">
        <v>7.3173939999999996E-3</v>
      </c>
      <c r="E45" s="2">
        <f t="shared" si="0"/>
        <v>2.1356435600521499</v>
      </c>
    </row>
    <row r="46" spans="2:5">
      <c r="B46" s="2" t="s">
        <v>37</v>
      </c>
      <c r="C46" s="2">
        <v>3.097753</v>
      </c>
      <c r="D46" s="6">
        <v>2.976214E-3</v>
      </c>
      <c r="E46" s="2">
        <f t="shared" si="0"/>
        <v>2.5263358447398248</v>
      </c>
    </row>
    <row r="47" spans="2:5">
      <c r="B47" s="2" t="s">
        <v>38</v>
      </c>
      <c r="C47" s="2">
        <v>3.071796</v>
      </c>
      <c r="D47" s="6">
        <v>1.4358301E-2</v>
      </c>
      <c r="E47" s="2">
        <f t="shared" si="0"/>
        <v>1.8428969465824676</v>
      </c>
    </row>
    <row r="48" spans="2:5">
      <c r="B48" s="2" t="s">
        <v>39</v>
      </c>
      <c r="C48" s="2">
        <v>3.0689540000000002</v>
      </c>
      <c r="D48" s="6">
        <v>1.8847095000000001E-2</v>
      </c>
      <c r="E48" s="2">
        <f t="shared" si="0"/>
        <v>1.7247555803491885</v>
      </c>
    </row>
    <row r="49" spans="2:5">
      <c r="B49" s="2" t="s">
        <v>40</v>
      </c>
      <c r="C49" s="2">
        <v>3.0628030000000002</v>
      </c>
      <c r="D49" s="6">
        <v>3.9451100000000003E-2</v>
      </c>
      <c r="E49" s="2">
        <f t="shared" si="0"/>
        <v>1.4039408830180606</v>
      </c>
    </row>
    <row r="50" spans="2:5">
      <c r="B50" s="2" t="s">
        <v>41</v>
      </c>
      <c r="C50" s="2">
        <v>3.0529470000000001</v>
      </c>
      <c r="D50" s="6">
        <v>3.0966180000000002E-3</v>
      </c>
      <c r="E50" s="2">
        <f t="shared" si="0"/>
        <v>2.5091123660750636</v>
      </c>
    </row>
    <row r="51" spans="2:5">
      <c r="B51" s="2" t="s">
        <v>42</v>
      </c>
      <c r="C51" s="2">
        <v>3.043504</v>
      </c>
      <c r="D51" s="6">
        <v>4.0190509999999999E-2</v>
      </c>
      <c r="E51" s="2">
        <f t="shared" si="0"/>
        <v>1.3958764827659036</v>
      </c>
    </row>
    <row r="52" spans="2:5">
      <c r="B52" s="2" t="s">
        <v>43</v>
      </c>
      <c r="C52" s="2">
        <v>3.0280420000000001</v>
      </c>
      <c r="D52" s="6">
        <v>1.6573069999999999E-2</v>
      </c>
      <c r="E52" s="2">
        <f t="shared" si="0"/>
        <v>1.7805970353004661</v>
      </c>
    </row>
    <row r="53" spans="2:5">
      <c r="B53" s="2" t="s">
        <v>44</v>
      </c>
      <c r="C53" s="2">
        <v>3.018824</v>
      </c>
      <c r="D53" s="6">
        <v>3.1513955000000003E-2</v>
      </c>
      <c r="E53" s="2">
        <f t="shared" si="0"/>
        <v>1.5014970894667532</v>
      </c>
    </row>
    <row r="54" spans="2:5">
      <c r="B54" s="2" t="s">
        <v>45</v>
      </c>
      <c r="C54" s="2">
        <v>2.9721000000000002</v>
      </c>
      <c r="D54" s="6">
        <v>2.2488475000000001E-2</v>
      </c>
      <c r="E54" s="2">
        <f t="shared" si="0"/>
        <v>1.6480399941659898</v>
      </c>
    </row>
    <row r="55" spans="2:5">
      <c r="B55" s="2" t="s">
        <v>46</v>
      </c>
      <c r="C55" s="2">
        <v>2.9365039999999998</v>
      </c>
      <c r="D55" s="6">
        <v>3.0772740000000001E-3</v>
      </c>
      <c r="E55" s="2">
        <f t="shared" si="0"/>
        <v>2.51183383251752</v>
      </c>
    </row>
    <row r="56" spans="2:5">
      <c r="B56" s="2" t="s">
        <v>47</v>
      </c>
      <c r="C56" s="2">
        <v>2.9116520000000001</v>
      </c>
      <c r="D56" s="6">
        <v>7.8627929999999999E-3</v>
      </c>
      <c r="E56" s="2">
        <f t="shared" si="0"/>
        <v>2.1044231576468628</v>
      </c>
    </row>
    <row r="57" spans="2:5">
      <c r="B57" s="2" t="s">
        <v>48</v>
      </c>
      <c r="C57" s="2">
        <v>2.9104540000000001</v>
      </c>
      <c r="D57" s="6">
        <v>1.1268750000000001E-3</v>
      </c>
      <c r="E57" s="2">
        <f t="shared" si="0"/>
        <v>2.9481242559335228</v>
      </c>
    </row>
    <row r="58" spans="2:5">
      <c r="B58" s="2" t="s">
        <v>49</v>
      </c>
      <c r="C58" s="2">
        <v>2.8919060000000001</v>
      </c>
      <c r="D58" s="6">
        <v>3.6101914999999998E-2</v>
      </c>
      <c r="E58" s="2">
        <f t="shared" si="0"/>
        <v>1.44246976064629</v>
      </c>
    </row>
    <row r="59" spans="2:5">
      <c r="B59" s="2" t="s">
        <v>50</v>
      </c>
      <c r="C59" s="2">
        <v>2.8839139999999999</v>
      </c>
      <c r="D59" s="6">
        <v>1.7299709999999999E-2</v>
      </c>
      <c r="E59" s="2">
        <f t="shared" si="0"/>
        <v>1.7619611770131338</v>
      </c>
    </row>
    <row r="60" spans="2:5">
      <c r="B60" s="2" t="s">
        <v>51</v>
      </c>
      <c r="C60" s="2">
        <v>2.8798900000000001</v>
      </c>
      <c r="D60" s="6">
        <v>3.7024684000000002E-2</v>
      </c>
      <c r="E60" s="2">
        <f t="shared" si="0"/>
        <v>1.4315086394277379</v>
      </c>
    </row>
    <row r="61" spans="2:5">
      <c r="B61" s="2" t="s">
        <v>52</v>
      </c>
      <c r="C61" s="2">
        <v>2.8758900000000001</v>
      </c>
      <c r="D61" s="6">
        <v>5.4799999999999998E-4</v>
      </c>
      <c r="E61" s="2">
        <f t="shared" si="0"/>
        <v>3.2612194415156308</v>
      </c>
    </row>
    <row r="62" spans="2:5">
      <c r="B62" s="2" t="s">
        <v>53</v>
      </c>
      <c r="C62" s="2">
        <v>2.872528</v>
      </c>
      <c r="D62" s="6">
        <v>2.1321280000000001E-2</v>
      </c>
      <c r="E62" s="2">
        <f t="shared" si="0"/>
        <v>1.6711867264629998</v>
      </c>
    </row>
    <row r="63" spans="2:5">
      <c r="B63" s="2" t="s">
        <v>54</v>
      </c>
      <c r="C63" s="2">
        <v>2.8685830000000001</v>
      </c>
      <c r="D63" s="6">
        <v>3.831764E-2</v>
      </c>
      <c r="E63" s="2">
        <f t="shared" si="0"/>
        <v>1.416601247154551</v>
      </c>
    </row>
    <row r="64" spans="2:5">
      <c r="B64" s="2" t="s">
        <v>55</v>
      </c>
      <c r="C64" s="2">
        <v>2.8662550000000002</v>
      </c>
      <c r="D64" s="6">
        <v>1.1921401E-2</v>
      </c>
      <c r="E64" s="2">
        <f t="shared" si="0"/>
        <v>1.9236727034199852</v>
      </c>
    </row>
    <row r="65" spans="2:5">
      <c r="B65" s="2" t="s">
        <v>56</v>
      </c>
      <c r="C65" s="2">
        <v>2.8605779999999998</v>
      </c>
      <c r="D65" s="6">
        <v>2.4287010000000001E-3</v>
      </c>
      <c r="E65" s="2">
        <f t="shared" si="0"/>
        <v>2.614625948366132</v>
      </c>
    </row>
    <row r="66" spans="2:5">
      <c r="B66" s="2" t="s">
        <v>57</v>
      </c>
      <c r="C66" s="2">
        <v>2.855305</v>
      </c>
      <c r="D66" s="6">
        <v>1.1944794E-2</v>
      </c>
      <c r="E66" s="2">
        <f t="shared" si="0"/>
        <v>1.92282133569516</v>
      </c>
    </row>
    <row r="67" spans="2:5">
      <c r="B67" s="2" t="s">
        <v>58</v>
      </c>
      <c r="C67" s="2">
        <v>2.8440799999999999</v>
      </c>
      <c r="D67" s="6">
        <v>7.3501360000000002E-3</v>
      </c>
      <c r="E67" s="2">
        <f t="shared" si="0"/>
        <v>2.1337046250650427</v>
      </c>
    </row>
    <row r="68" spans="2:5">
      <c r="B68" s="2" t="s">
        <v>59</v>
      </c>
      <c r="C68" s="2">
        <v>2.8178709999999998</v>
      </c>
      <c r="D68" s="6">
        <v>4.8359945000000001E-2</v>
      </c>
      <c r="E68" s="2">
        <f t="shared" si="0"/>
        <v>1.3155142017362056</v>
      </c>
    </row>
    <row r="69" spans="2:5">
      <c r="B69" s="2" t="s">
        <v>60</v>
      </c>
      <c r="C69" s="2">
        <v>2.804214</v>
      </c>
      <c r="D69" s="6">
        <v>3.5801349999999999E-3</v>
      </c>
      <c r="E69" s="2">
        <f t="shared" si="0"/>
        <v>2.4461005966383502</v>
      </c>
    </row>
    <row r="70" spans="2:5">
      <c r="B70" s="2" t="s">
        <v>61</v>
      </c>
      <c r="C70" s="2">
        <v>2.8018179999999999</v>
      </c>
      <c r="D70" s="6">
        <v>1.7644243E-2</v>
      </c>
      <c r="E70" s="2">
        <f t="shared" si="0"/>
        <v>1.7533969696630485</v>
      </c>
    </row>
    <row r="71" spans="2:5">
      <c r="B71" s="2" t="s">
        <v>62</v>
      </c>
      <c r="C71" s="2">
        <v>2.7933020000000002</v>
      </c>
      <c r="D71" s="6">
        <v>2.00789E-3</v>
      </c>
      <c r="E71" s="2">
        <f t="shared" si="0"/>
        <v>2.6972600832110643</v>
      </c>
    </row>
    <row r="72" spans="2:5">
      <c r="B72" s="2" t="s">
        <v>63</v>
      </c>
      <c r="C72" s="2">
        <v>2.7683270000000002</v>
      </c>
      <c r="D72" s="6">
        <v>3.9616940000000003E-2</v>
      </c>
      <c r="E72" s="2">
        <f t="shared" si="0"/>
        <v>1.4021190722713939</v>
      </c>
    </row>
    <row r="73" spans="2:5">
      <c r="B73" s="2" t="s">
        <v>64</v>
      </c>
      <c r="C73" s="2">
        <v>2.7672319999999999</v>
      </c>
      <c r="D73" s="6">
        <v>4.6257845999999998E-2</v>
      </c>
      <c r="E73" s="2">
        <f t="shared" si="0"/>
        <v>1.3348145940490528</v>
      </c>
    </row>
    <row r="74" spans="2:5">
      <c r="B74" s="2" t="s">
        <v>65</v>
      </c>
      <c r="C74" s="2">
        <v>2.7617509999999998</v>
      </c>
      <c r="D74" s="6">
        <v>1.2138467999999999E-2</v>
      </c>
      <c r="E74" s="2">
        <f t="shared" si="0"/>
        <v>1.9158361222501223</v>
      </c>
    </row>
    <row r="75" spans="2:5">
      <c r="B75" s="2" t="s">
        <v>66</v>
      </c>
      <c r="C75" s="2">
        <v>2.756748</v>
      </c>
      <c r="D75" s="6">
        <v>3.2399863000000001E-2</v>
      </c>
      <c r="E75" s="2">
        <f t="shared" ref="E75:E138" si="1">-LOG10(D75)</f>
        <v>1.4894568261659129</v>
      </c>
    </row>
    <row r="76" spans="2:5">
      <c r="B76" s="2" t="s">
        <v>67</v>
      </c>
      <c r="C76" s="2">
        <v>2.7496320000000001</v>
      </c>
      <c r="D76" s="6">
        <v>7.9696909999999992E-3</v>
      </c>
      <c r="E76" s="2">
        <f t="shared" si="1"/>
        <v>2.0985585166962855</v>
      </c>
    </row>
    <row r="77" spans="2:5">
      <c r="B77" s="2" t="s">
        <v>68</v>
      </c>
      <c r="C77" s="2">
        <v>2.739881</v>
      </c>
      <c r="D77" s="6">
        <v>4.120186E-2</v>
      </c>
      <c r="E77" s="2">
        <f t="shared" si="1"/>
        <v>1.3850831779109711</v>
      </c>
    </row>
    <row r="78" spans="2:5">
      <c r="B78" s="2" t="s">
        <v>69</v>
      </c>
      <c r="C78" s="2">
        <v>2.7347239999999999</v>
      </c>
      <c r="D78" s="6">
        <v>6.0187039999999997E-3</v>
      </c>
      <c r="E78" s="2">
        <f t="shared" si="1"/>
        <v>2.2204970147625445</v>
      </c>
    </row>
    <row r="79" spans="2:5">
      <c r="B79" s="2" t="s">
        <v>70</v>
      </c>
      <c r="C79" s="2">
        <v>2.7267079999999999</v>
      </c>
      <c r="D79" s="6">
        <v>6.2722400000000001E-3</v>
      </c>
      <c r="E79" s="2">
        <f t="shared" si="1"/>
        <v>2.2025773322302666</v>
      </c>
    </row>
    <row r="80" spans="2:5">
      <c r="B80" s="2" t="s">
        <v>71</v>
      </c>
      <c r="C80" s="2">
        <v>2.7227519999999998</v>
      </c>
      <c r="D80" s="6">
        <v>5.1099999999999995E-4</v>
      </c>
      <c r="E80" s="2">
        <f t="shared" si="1"/>
        <v>3.2915790998652872</v>
      </c>
    </row>
    <row r="81" spans="2:5">
      <c r="B81" s="2" t="s">
        <v>72</v>
      </c>
      <c r="C81" s="2">
        <v>2.7163520000000001</v>
      </c>
      <c r="D81" s="6">
        <v>3.0719720000000001E-3</v>
      </c>
      <c r="E81" s="2">
        <f t="shared" si="1"/>
        <v>2.5125827470718121</v>
      </c>
    </row>
    <row r="82" spans="2:5">
      <c r="B82" s="2" t="s">
        <v>73</v>
      </c>
      <c r="C82" s="2">
        <v>2.710054</v>
      </c>
      <c r="D82" s="6">
        <v>2.2896824E-2</v>
      </c>
      <c r="E82" s="2">
        <f t="shared" si="1"/>
        <v>1.640224754120035</v>
      </c>
    </row>
    <row r="83" spans="2:5">
      <c r="B83" s="2" t="s">
        <v>74</v>
      </c>
      <c r="C83" s="2">
        <v>2.7086130000000002</v>
      </c>
      <c r="D83" s="6">
        <v>4.1945103999999997E-2</v>
      </c>
      <c r="E83" s="2">
        <f t="shared" si="1"/>
        <v>1.3773187244627905</v>
      </c>
    </row>
    <row r="84" spans="2:5">
      <c r="B84" s="2" t="s">
        <v>75</v>
      </c>
      <c r="C84" s="2">
        <v>2.7026210000000002</v>
      </c>
      <c r="D84" s="6">
        <v>1.1E-4</v>
      </c>
      <c r="E84" s="2">
        <f t="shared" si="1"/>
        <v>3.9586073148417751</v>
      </c>
    </row>
    <row r="85" spans="2:5">
      <c r="B85" s="2" t="s">
        <v>76</v>
      </c>
      <c r="C85" s="2">
        <v>2.700215</v>
      </c>
      <c r="D85" s="6">
        <v>3.3769580000000002E-3</v>
      </c>
      <c r="E85" s="2">
        <f t="shared" si="1"/>
        <v>2.4714743407509281</v>
      </c>
    </row>
    <row r="86" spans="2:5">
      <c r="B86" s="2" t="s">
        <v>77</v>
      </c>
      <c r="C86" s="2">
        <v>2.649858</v>
      </c>
      <c r="D86" s="6">
        <v>4.3898260000000001E-2</v>
      </c>
      <c r="E86" s="2">
        <f t="shared" si="1"/>
        <v>1.357552693593292</v>
      </c>
    </row>
    <row r="87" spans="2:5">
      <c r="B87" s="2" t="s">
        <v>78</v>
      </c>
      <c r="C87" s="2">
        <v>2.6434190000000002</v>
      </c>
      <c r="D87" s="6">
        <v>3.8442560000000001E-2</v>
      </c>
      <c r="E87" s="2">
        <f t="shared" si="1"/>
        <v>1.4151876991290364</v>
      </c>
    </row>
    <row r="88" spans="2:5">
      <c r="B88" s="2" t="s">
        <v>79</v>
      </c>
      <c r="C88" s="2">
        <v>2.640549</v>
      </c>
      <c r="D88" s="6">
        <v>7.0598309999999999E-3</v>
      </c>
      <c r="E88" s="2">
        <f t="shared" si="1"/>
        <v>2.1512056950736804</v>
      </c>
    </row>
    <row r="89" spans="2:5">
      <c r="B89" s="2" t="s">
        <v>80</v>
      </c>
      <c r="C89" s="2">
        <v>2.640228</v>
      </c>
      <c r="D89" s="6">
        <v>4.0735050000000002E-2</v>
      </c>
      <c r="E89" s="2">
        <f t="shared" si="1"/>
        <v>1.3900317462807774</v>
      </c>
    </row>
    <row r="90" spans="2:5">
      <c r="B90" s="2" t="s">
        <v>81</v>
      </c>
      <c r="C90" s="2">
        <v>2.638055</v>
      </c>
      <c r="D90" s="6">
        <v>1.380282E-3</v>
      </c>
      <c r="E90" s="2">
        <f t="shared" si="1"/>
        <v>2.8600321755319116</v>
      </c>
    </row>
    <row r="91" spans="2:5">
      <c r="B91" s="2" t="s">
        <v>82</v>
      </c>
      <c r="C91" s="2">
        <v>2.604098</v>
      </c>
      <c r="D91" s="6">
        <v>5.5878949999999998E-3</v>
      </c>
      <c r="E91" s="2">
        <f t="shared" si="1"/>
        <v>2.2527517631428648</v>
      </c>
    </row>
    <row r="92" spans="2:5">
      <c r="B92" s="2" t="s">
        <v>83</v>
      </c>
      <c r="C92" s="2">
        <v>2.6039089999999998</v>
      </c>
      <c r="D92" s="6">
        <v>1.0276037E-2</v>
      </c>
      <c r="E92" s="2">
        <f t="shared" si="1"/>
        <v>1.9881743406778887</v>
      </c>
    </row>
    <row r="93" spans="2:5">
      <c r="B93" s="2" t="s">
        <v>84</v>
      </c>
      <c r="C93" s="2">
        <v>2.6015060000000001</v>
      </c>
      <c r="D93" s="6">
        <v>3.5190857999999998E-2</v>
      </c>
      <c r="E93" s="2">
        <f t="shared" si="1"/>
        <v>1.4535701443576787</v>
      </c>
    </row>
    <row r="94" spans="2:5">
      <c r="B94" s="2" t="s">
        <v>85</v>
      </c>
      <c r="C94" s="2">
        <v>2.5961020000000001</v>
      </c>
      <c r="D94" s="6">
        <v>6.8584709999999997E-3</v>
      </c>
      <c r="E94" s="2">
        <f t="shared" si="1"/>
        <v>2.1637726933714001</v>
      </c>
    </row>
    <row r="95" spans="2:5">
      <c r="B95" s="2" t="s">
        <v>86</v>
      </c>
      <c r="C95" s="2">
        <v>2.593</v>
      </c>
      <c r="D95" s="6">
        <v>3.5E-4</v>
      </c>
      <c r="E95" s="2">
        <f t="shared" si="1"/>
        <v>3.4559319556497243</v>
      </c>
    </row>
    <row r="96" spans="2:5">
      <c r="B96" s="2" t="s">
        <v>87</v>
      </c>
      <c r="C96" s="2">
        <v>2.5829620000000002</v>
      </c>
      <c r="D96" s="6">
        <v>2.655041E-2</v>
      </c>
      <c r="E96" s="2">
        <f t="shared" si="1"/>
        <v>1.5759287680151775</v>
      </c>
    </row>
    <row r="97" spans="2:5">
      <c r="B97" s="2" t="s">
        <v>88</v>
      </c>
      <c r="C97" s="2">
        <v>2.5745429999999998</v>
      </c>
      <c r="D97" s="6">
        <v>1.2453580000000001E-2</v>
      </c>
      <c r="E97" s="2">
        <f t="shared" si="1"/>
        <v>1.9047057850541698</v>
      </c>
    </row>
    <row r="98" spans="2:5">
      <c r="B98" s="2" t="s">
        <v>89</v>
      </c>
      <c r="C98" s="2">
        <v>2.5738720000000002</v>
      </c>
      <c r="D98" s="6">
        <v>3.7539360000000001E-2</v>
      </c>
      <c r="E98" s="2">
        <f t="shared" si="1"/>
        <v>1.4255131358392794</v>
      </c>
    </row>
    <row r="99" spans="2:5">
      <c r="B99" s="2" t="s">
        <v>90</v>
      </c>
      <c r="C99" s="2">
        <v>2.5703070000000001</v>
      </c>
      <c r="D99" s="6">
        <v>3.7987600000000003E-2</v>
      </c>
      <c r="E99" s="2">
        <f t="shared" si="1"/>
        <v>1.4203581436572188</v>
      </c>
    </row>
    <row r="100" spans="2:5">
      <c r="B100" s="2" t="s">
        <v>91</v>
      </c>
      <c r="C100" s="2">
        <v>2.5678909999999999</v>
      </c>
      <c r="D100" s="6">
        <v>2.8322222000000001E-2</v>
      </c>
      <c r="E100" s="2">
        <f t="shared" si="1"/>
        <v>1.5478726773776248</v>
      </c>
    </row>
    <row r="101" spans="2:5">
      <c r="B101" s="2" t="s">
        <v>92</v>
      </c>
      <c r="C101" s="2">
        <v>2.5569899999999999</v>
      </c>
      <c r="D101" s="6">
        <v>2.5900000000000001E-4</v>
      </c>
      <c r="E101" s="2">
        <f t="shared" si="1"/>
        <v>3.5867002359187481</v>
      </c>
    </row>
    <row r="102" spans="2:5">
      <c r="B102" s="2" t="s">
        <v>93</v>
      </c>
      <c r="C102" s="2">
        <v>2.556772</v>
      </c>
      <c r="D102" s="6">
        <v>3.4317306999999998E-2</v>
      </c>
      <c r="E102" s="2">
        <f t="shared" si="1"/>
        <v>1.4644868001044544</v>
      </c>
    </row>
    <row r="103" spans="2:5">
      <c r="B103" s="2" t="s">
        <v>94</v>
      </c>
      <c r="C103" s="2">
        <v>2.5425659999999999</v>
      </c>
      <c r="D103" s="6">
        <v>3.1324089999999999E-2</v>
      </c>
      <c r="E103" s="2">
        <f t="shared" si="1"/>
        <v>1.5041215368930811</v>
      </c>
    </row>
    <row r="104" spans="2:5">
      <c r="B104" s="2" t="s">
        <v>95</v>
      </c>
      <c r="C104" s="2">
        <v>2.536492</v>
      </c>
      <c r="D104" s="6">
        <v>4.1203264000000003E-2</v>
      </c>
      <c r="E104" s="2">
        <f t="shared" si="1"/>
        <v>1.3850683790872316</v>
      </c>
    </row>
    <row r="105" spans="2:5">
      <c r="B105" s="2" t="s">
        <v>96</v>
      </c>
      <c r="C105" s="2">
        <v>2.5290720000000002</v>
      </c>
      <c r="D105" s="6">
        <v>1.3028690000000001E-2</v>
      </c>
      <c r="E105" s="2">
        <f t="shared" si="1"/>
        <v>1.8850992492430805</v>
      </c>
    </row>
    <row r="106" spans="2:5">
      <c r="B106" s="2" t="s">
        <v>97</v>
      </c>
      <c r="C106" s="2">
        <v>2.5250010000000001</v>
      </c>
      <c r="D106" s="6">
        <v>4.826449E-2</v>
      </c>
      <c r="E106" s="2">
        <f t="shared" si="1"/>
        <v>1.3163722785416461</v>
      </c>
    </row>
    <row r="107" spans="2:5">
      <c r="B107" s="2" t="s">
        <v>98</v>
      </c>
      <c r="C107" s="2">
        <v>2.5244279999999999</v>
      </c>
      <c r="D107" s="6">
        <v>6.288297E-3</v>
      </c>
      <c r="E107" s="2">
        <f t="shared" si="1"/>
        <v>2.2014669544980623</v>
      </c>
    </row>
    <row r="108" spans="2:5">
      <c r="B108" s="2" t="s">
        <v>99</v>
      </c>
      <c r="C108" s="2">
        <v>2.5230999999999999</v>
      </c>
      <c r="D108" s="6">
        <v>3.1931466999999998E-2</v>
      </c>
      <c r="E108" s="2">
        <f t="shared" si="1"/>
        <v>1.4957811285833353</v>
      </c>
    </row>
    <row r="109" spans="2:5">
      <c r="B109" s="2" t="s">
        <v>100</v>
      </c>
      <c r="C109" s="2">
        <v>2.5179969999999998</v>
      </c>
      <c r="D109" s="6">
        <v>4.8052583000000003E-2</v>
      </c>
      <c r="E109" s="2">
        <f t="shared" si="1"/>
        <v>1.3182832624700189</v>
      </c>
    </row>
    <row r="110" spans="2:5">
      <c r="B110" s="2" t="s">
        <v>101</v>
      </c>
      <c r="C110" s="2">
        <v>2.5132029999999999</v>
      </c>
      <c r="D110" s="6">
        <v>6.0856210000000003E-3</v>
      </c>
      <c r="E110" s="2">
        <f t="shared" si="1"/>
        <v>2.2156950981056753</v>
      </c>
    </row>
    <row r="111" spans="2:5">
      <c r="B111" s="2" t="s">
        <v>102</v>
      </c>
      <c r="C111" s="2">
        <v>2.5131019999999999</v>
      </c>
      <c r="D111" s="6">
        <v>8.6363080000000005E-3</v>
      </c>
      <c r="E111" s="2">
        <f t="shared" si="1"/>
        <v>2.0636718776491567</v>
      </c>
    </row>
    <row r="112" spans="2:5">
      <c r="B112" s="2" t="s">
        <v>103</v>
      </c>
      <c r="C112" s="2">
        <v>2.5129760000000001</v>
      </c>
      <c r="D112" s="6">
        <v>2.6958530000000001E-2</v>
      </c>
      <c r="E112" s="2">
        <f t="shared" si="1"/>
        <v>1.5693037927855988</v>
      </c>
    </row>
    <row r="113" spans="2:5">
      <c r="B113" s="2" t="s">
        <v>104</v>
      </c>
      <c r="C113" s="2">
        <v>2.5095399999999999</v>
      </c>
      <c r="D113" s="6">
        <v>1.2191652000000001E-2</v>
      </c>
      <c r="E113" s="2">
        <f t="shared" si="1"/>
        <v>1.9139374423821554</v>
      </c>
    </row>
    <row r="114" spans="2:5">
      <c r="B114" s="2" t="s">
        <v>105</v>
      </c>
      <c r="C114" s="2">
        <v>2.4983080000000002</v>
      </c>
      <c r="D114" s="6">
        <v>3.8901970000000001E-2</v>
      </c>
      <c r="E114" s="2">
        <f t="shared" si="1"/>
        <v>1.4100284053975274</v>
      </c>
    </row>
    <row r="115" spans="2:5">
      <c r="B115" s="2" t="s">
        <v>106</v>
      </c>
      <c r="C115" s="2">
        <v>2.4889389999999998</v>
      </c>
      <c r="D115" s="6">
        <v>7.9460950000000002E-3</v>
      </c>
      <c r="E115" s="2">
        <f t="shared" si="1"/>
        <v>2.0998462470167309</v>
      </c>
    </row>
    <row r="116" spans="2:5">
      <c r="B116" s="2" t="s">
        <v>107</v>
      </c>
      <c r="C116" s="2">
        <v>2.4857330000000002</v>
      </c>
      <c r="D116" s="6">
        <v>1.2729337E-2</v>
      </c>
      <c r="E116" s="2">
        <f t="shared" si="1"/>
        <v>1.895194215728897</v>
      </c>
    </row>
    <row r="117" spans="2:5">
      <c r="B117" s="2" t="s">
        <v>108</v>
      </c>
      <c r="C117" s="2">
        <v>2.4812850000000002</v>
      </c>
      <c r="D117" s="6">
        <v>1.2201052E-2</v>
      </c>
      <c r="E117" s="2">
        <f t="shared" si="1"/>
        <v>1.9136027219401763</v>
      </c>
    </row>
    <row r="118" spans="2:5">
      <c r="B118" s="2" t="s">
        <v>109</v>
      </c>
      <c r="C118" s="2">
        <v>2.479581</v>
      </c>
      <c r="D118" s="6">
        <v>3.4235429999999997E-2</v>
      </c>
      <c r="E118" s="2">
        <f t="shared" si="1"/>
        <v>1.4655242129856667</v>
      </c>
    </row>
    <row r="119" spans="2:5">
      <c r="B119" s="2" t="s">
        <v>110</v>
      </c>
      <c r="C119" s="2">
        <v>2.4770729999999999</v>
      </c>
      <c r="D119" s="6">
        <v>2.4868937000000001E-2</v>
      </c>
      <c r="E119" s="2">
        <f t="shared" si="1"/>
        <v>1.6043427778543355</v>
      </c>
    </row>
    <row r="120" spans="2:5">
      <c r="B120" s="2" t="s">
        <v>111</v>
      </c>
      <c r="C120" s="2">
        <v>2.4738410000000002</v>
      </c>
      <c r="D120" s="6">
        <v>3.8955259999999998E-2</v>
      </c>
      <c r="E120" s="2">
        <f t="shared" si="1"/>
        <v>1.4094338926835575</v>
      </c>
    </row>
    <row r="121" spans="2:5">
      <c r="B121" s="2" t="s">
        <v>112</v>
      </c>
      <c r="C121" s="2">
        <v>2.4676749999999998</v>
      </c>
      <c r="D121" s="6">
        <v>6.2103640000000003E-3</v>
      </c>
      <c r="E121" s="2">
        <f t="shared" si="1"/>
        <v>2.2068829443389495</v>
      </c>
    </row>
    <row r="122" spans="2:5">
      <c r="B122" s="2" t="s">
        <v>113</v>
      </c>
      <c r="C122" s="2">
        <v>2.4533520000000002</v>
      </c>
      <c r="D122" s="6">
        <v>2.5530983E-2</v>
      </c>
      <c r="E122" s="2">
        <f t="shared" si="1"/>
        <v>1.5929324635640583</v>
      </c>
    </row>
    <row r="123" spans="2:5">
      <c r="B123" s="2" t="s">
        <v>114</v>
      </c>
      <c r="C123" s="2">
        <v>2.4445579999999998</v>
      </c>
      <c r="D123" s="6">
        <v>1.9745151999999998E-2</v>
      </c>
      <c r="E123" s="2">
        <f t="shared" si="1"/>
        <v>1.7045395186756183</v>
      </c>
    </row>
    <row r="124" spans="2:5">
      <c r="B124" s="2" t="s">
        <v>115</v>
      </c>
      <c r="C124" s="2">
        <v>2.43607</v>
      </c>
      <c r="D124" s="6">
        <v>2.02507E-2</v>
      </c>
      <c r="E124" s="2">
        <f t="shared" si="1"/>
        <v>1.6935599600600273</v>
      </c>
    </row>
    <row r="125" spans="2:5">
      <c r="B125" s="2" t="s">
        <v>116</v>
      </c>
      <c r="C125" s="2">
        <v>2.435559</v>
      </c>
      <c r="D125" s="6">
        <v>4.4350210000000001E-2</v>
      </c>
      <c r="E125" s="2">
        <f t="shared" si="1"/>
        <v>1.3531043194258223</v>
      </c>
    </row>
    <row r="126" spans="2:5">
      <c r="B126" s="2" t="s">
        <v>117</v>
      </c>
      <c r="C126" s="2">
        <v>2.433926</v>
      </c>
      <c r="D126" s="6">
        <v>8.1850819999999998E-3</v>
      </c>
      <c r="E126" s="2">
        <f t="shared" si="1"/>
        <v>2.0869769653700447</v>
      </c>
    </row>
    <row r="127" spans="2:5">
      <c r="B127" s="2" t="s">
        <v>118</v>
      </c>
      <c r="C127" s="2">
        <v>2.4322210000000002</v>
      </c>
      <c r="D127" s="6">
        <v>2.4130067000000002E-2</v>
      </c>
      <c r="E127" s="2">
        <f t="shared" si="1"/>
        <v>1.6174414722192749</v>
      </c>
    </row>
    <row r="128" spans="2:5">
      <c r="B128" s="2" t="s">
        <v>119</v>
      </c>
      <c r="C128" s="2">
        <v>2.4288439999999998</v>
      </c>
      <c r="D128" s="6">
        <v>2.404193E-2</v>
      </c>
      <c r="E128" s="2">
        <f t="shared" si="1"/>
        <v>1.6190306716648974</v>
      </c>
    </row>
    <row r="129" spans="2:5">
      <c r="B129" s="2" t="s">
        <v>120</v>
      </c>
      <c r="C129" s="2">
        <v>2.4280390000000001</v>
      </c>
      <c r="D129" s="6">
        <v>1.7342063000000001E-2</v>
      </c>
      <c r="E129" s="2">
        <f t="shared" si="1"/>
        <v>1.7608992404109456</v>
      </c>
    </row>
    <row r="130" spans="2:5">
      <c r="B130" s="2" t="s">
        <v>121</v>
      </c>
      <c r="C130" s="2">
        <v>2.423346</v>
      </c>
      <c r="D130" s="6">
        <v>3.6526572E-2</v>
      </c>
      <c r="E130" s="2">
        <f t="shared" si="1"/>
        <v>1.4373910841894393</v>
      </c>
    </row>
    <row r="131" spans="2:5">
      <c r="B131" s="2" t="s">
        <v>122</v>
      </c>
      <c r="C131" s="2">
        <v>2.4168639999999999</v>
      </c>
      <c r="D131" s="6">
        <v>1.7404362999999999E-2</v>
      </c>
      <c r="E131" s="2">
        <f t="shared" si="1"/>
        <v>1.7593418672746959</v>
      </c>
    </row>
    <row r="132" spans="2:5">
      <c r="B132" s="2" t="s">
        <v>123</v>
      </c>
      <c r="C132" s="2">
        <v>2.4056999999999999</v>
      </c>
      <c r="D132" s="6">
        <v>2.6389203999999999E-2</v>
      </c>
      <c r="E132" s="2">
        <f t="shared" si="1"/>
        <v>1.5785737095761361</v>
      </c>
    </row>
    <row r="133" spans="2:5">
      <c r="B133" s="2" t="s">
        <v>124</v>
      </c>
      <c r="C133" s="2">
        <v>2.3957570000000001</v>
      </c>
      <c r="D133" s="6">
        <v>2.9186904E-2</v>
      </c>
      <c r="E133" s="2">
        <f t="shared" si="1"/>
        <v>1.5348119703434815</v>
      </c>
    </row>
    <row r="134" spans="2:5">
      <c r="B134" s="2" t="s">
        <v>125</v>
      </c>
      <c r="C134" s="2">
        <v>2.394415</v>
      </c>
      <c r="D134" s="6">
        <v>3.3485939999999999E-2</v>
      </c>
      <c r="E134" s="2">
        <f t="shared" si="1"/>
        <v>1.4751375052664599</v>
      </c>
    </row>
    <row r="135" spans="2:5">
      <c r="B135" s="2" t="s">
        <v>126</v>
      </c>
      <c r="C135" s="2">
        <v>2.3884699999999999</v>
      </c>
      <c r="D135" s="6">
        <v>4.7926545000000001E-2</v>
      </c>
      <c r="E135" s="2">
        <f t="shared" si="1"/>
        <v>1.3194238779457952</v>
      </c>
    </row>
    <row r="136" spans="2:5">
      <c r="B136" s="2" t="s">
        <v>127</v>
      </c>
      <c r="C136" s="2">
        <v>2.3816459999999999</v>
      </c>
      <c r="D136" s="6">
        <v>4.3928479999999999E-2</v>
      </c>
      <c r="E136" s="2">
        <f t="shared" si="1"/>
        <v>1.3572538238012202</v>
      </c>
    </row>
    <row r="137" spans="2:5">
      <c r="B137" s="2" t="s">
        <v>128</v>
      </c>
      <c r="C137" s="2">
        <v>2.3786529999999999</v>
      </c>
      <c r="D137" s="6">
        <v>4.1864419999999999E-2</v>
      </c>
      <c r="E137" s="2">
        <f t="shared" si="1"/>
        <v>1.3781549212368742</v>
      </c>
    </row>
    <row r="138" spans="2:5">
      <c r="B138" s="2" t="s">
        <v>129</v>
      </c>
      <c r="C138" s="2">
        <v>2.374889</v>
      </c>
      <c r="D138" s="6">
        <v>3.2179425999999997E-2</v>
      </c>
      <c r="E138" s="2">
        <f t="shared" si="1"/>
        <v>1.4924217068888199</v>
      </c>
    </row>
    <row r="139" spans="2:5">
      <c r="B139" s="2" t="s">
        <v>130</v>
      </c>
      <c r="C139" s="2">
        <v>2.3644340000000001</v>
      </c>
      <c r="D139" s="6">
        <v>1.7971171000000001E-2</v>
      </c>
      <c r="E139" s="2">
        <f t="shared" ref="E139:E202" si="2">-LOG10(D139)</f>
        <v>1.7454236233768847</v>
      </c>
    </row>
    <row r="140" spans="2:5">
      <c r="B140" s="2" t="s">
        <v>131</v>
      </c>
      <c r="C140" s="2">
        <v>2.3587009999999999</v>
      </c>
      <c r="D140" s="6">
        <v>1.2956874E-2</v>
      </c>
      <c r="E140" s="2">
        <f t="shared" si="2"/>
        <v>1.887499764538449</v>
      </c>
    </row>
    <row r="141" spans="2:5">
      <c r="B141" s="2" t="s">
        <v>132</v>
      </c>
      <c r="C141" s="2">
        <v>2.3478840000000001</v>
      </c>
      <c r="D141" s="6">
        <v>1.60115E-3</v>
      </c>
      <c r="E141" s="2">
        <f t="shared" si="2"/>
        <v>2.7955679803100879</v>
      </c>
    </row>
    <row r="142" spans="2:5">
      <c r="B142" s="2" t="s">
        <v>133</v>
      </c>
      <c r="C142" s="2">
        <v>2.329097</v>
      </c>
      <c r="D142" s="6">
        <v>4.964056E-2</v>
      </c>
      <c r="E142" s="2">
        <f t="shared" si="2"/>
        <v>1.3041633278272551</v>
      </c>
    </row>
    <row r="143" spans="2:5">
      <c r="B143" s="2" t="s">
        <v>134</v>
      </c>
      <c r="C143" s="2">
        <v>2.3269120000000001</v>
      </c>
      <c r="D143" s="6">
        <v>1.5105627E-2</v>
      </c>
      <c r="E143" s="2">
        <f t="shared" si="2"/>
        <v>1.8208612434467255</v>
      </c>
    </row>
    <row r="144" spans="2:5">
      <c r="B144" s="2" t="s">
        <v>135</v>
      </c>
      <c r="C144" s="2">
        <v>2.3254540000000001</v>
      </c>
      <c r="D144" s="6">
        <v>8.4669069999999992E-3</v>
      </c>
      <c r="E144" s="2">
        <f t="shared" si="2"/>
        <v>2.0722752104667572</v>
      </c>
    </row>
    <row r="145" spans="2:5">
      <c r="B145" s="2" t="s">
        <v>136</v>
      </c>
      <c r="C145" s="2">
        <v>2.3209930000000001</v>
      </c>
      <c r="D145" s="6">
        <v>2.3696531999999999E-2</v>
      </c>
      <c r="E145" s="2">
        <f t="shared" si="2"/>
        <v>1.6253152085666711</v>
      </c>
    </row>
    <row r="146" spans="2:5">
      <c r="B146" s="2" t="s">
        <v>137</v>
      </c>
      <c r="C146" s="2">
        <v>2.3208739999999999</v>
      </c>
      <c r="D146" s="6">
        <v>1.7108304000000001E-2</v>
      </c>
      <c r="E146" s="2">
        <f t="shared" si="2"/>
        <v>1.7667930413033781</v>
      </c>
    </row>
    <row r="147" spans="2:5">
      <c r="B147" s="2" t="s">
        <v>138</v>
      </c>
      <c r="C147" s="2">
        <v>2.3198850000000002</v>
      </c>
      <c r="D147" s="6">
        <v>1.1869018E-2</v>
      </c>
      <c r="E147" s="2">
        <f t="shared" si="2"/>
        <v>1.9255852115275771</v>
      </c>
    </row>
    <row r="148" spans="2:5">
      <c r="B148" s="2" t="s">
        <v>139</v>
      </c>
      <c r="C148" s="2">
        <v>2.3156530000000002</v>
      </c>
      <c r="D148" s="6">
        <v>2.1505199999999999E-2</v>
      </c>
      <c r="E148" s="2">
        <f t="shared" si="2"/>
        <v>1.6674565141193065</v>
      </c>
    </row>
    <row r="149" spans="2:5">
      <c r="B149" s="2" t="s">
        <v>140</v>
      </c>
      <c r="C149" s="2">
        <v>2.304351</v>
      </c>
      <c r="D149" s="6">
        <v>6.9710730000000004E-3</v>
      </c>
      <c r="E149" s="2">
        <f t="shared" si="2"/>
        <v>2.1567003693749287</v>
      </c>
    </row>
    <row r="150" spans="2:5">
      <c r="B150" s="2" t="s">
        <v>141</v>
      </c>
      <c r="C150" s="2">
        <v>2.2953220000000001</v>
      </c>
      <c r="D150" s="6">
        <v>1.1046116999999999E-2</v>
      </c>
      <c r="E150" s="2">
        <f t="shared" si="2"/>
        <v>1.956790361059356</v>
      </c>
    </row>
    <row r="151" spans="2:5">
      <c r="B151" s="2" t="s">
        <v>142</v>
      </c>
      <c r="C151" s="2">
        <v>2.291858</v>
      </c>
      <c r="D151" s="6">
        <v>8.4400000000000002E-4</v>
      </c>
      <c r="E151" s="2">
        <f t="shared" si="2"/>
        <v>3.0736575533743449</v>
      </c>
    </row>
    <row r="152" spans="2:5">
      <c r="B152" s="2" t="s">
        <v>143</v>
      </c>
      <c r="C152" s="2">
        <v>2.2882370000000001</v>
      </c>
      <c r="D152" s="6">
        <v>6.0660519999999997E-3</v>
      </c>
      <c r="E152" s="2">
        <f t="shared" si="2"/>
        <v>2.2170938711080681</v>
      </c>
    </row>
    <row r="153" spans="2:5">
      <c r="B153" s="2" t="s">
        <v>144</v>
      </c>
      <c r="C153" s="2">
        <v>2.2852570000000001</v>
      </c>
      <c r="D153" s="6">
        <v>2.8522465E-2</v>
      </c>
      <c r="E153" s="2">
        <f t="shared" si="2"/>
        <v>1.5448129441204161</v>
      </c>
    </row>
    <row r="154" spans="2:5">
      <c r="B154" s="2" t="s">
        <v>145</v>
      </c>
      <c r="C154" s="2">
        <v>2.2832309999999998</v>
      </c>
      <c r="D154" s="6">
        <v>3.9428048E-2</v>
      </c>
      <c r="E154" s="2">
        <f t="shared" si="2"/>
        <v>1.4041947234039087</v>
      </c>
    </row>
    <row r="155" spans="2:5">
      <c r="B155" s="2" t="s">
        <v>146</v>
      </c>
      <c r="C155" s="2">
        <v>2.2812480000000002</v>
      </c>
      <c r="D155" s="6">
        <v>3.2987589999999997E-2</v>
      </c>
      <c r="E155" s="2">
        <f t="shared" si="2"/>
        <v>1.4816494118851928</v>
      </c>
    </row>
    <row r="156" spans="2:5">
      <c r="B156" s="2" t="s">
        <v>147</v>
      </c>
      <c r="C156" s="2">
        <v>2.2711809999999999</v>
      </c>
      <c r="D156" s="6">
        <v>4.495474E-2</v>
      </c>
      <c r="E156" s="2">
        <f t="shared" si="2"/>
        <v>1.3472245097747129</v>
      </c>
    </row>
    <row r="157" spans="2:5">
      <c r="B157" s="2" t="s">
        <v>148</v>
      </c>
      <c r="C157" s="2">
        <v>2.2681089999999999</v>
      </c>
      <c r="D157" s="6">
        <v>3.6021437000000003E-2</v>
      </c>
      <c r="E157" s="2">
        <f t="shared" si="2"/>
        <v>1.443438965899547</v>
      </c>
    </row>
    <row r="158" spans="2:5">
      <c r="B158" s="2" t="s">
        <v>149</v>
      </c>
      <c r="C158" s="2">
        <v>2.2675749999999999</v>
      </c>
      <c r="D158" s="6">
        <v>2.4465329999999999E-3</v>
      </c>
      <c r="E158" s="2">
        <f t="shared" si="2"/>
        <v>2.6114489218941324</v>
      </c>
    </row>
    <row r="159" spans="2:5">
      <c r="B159" s="2" t="s">
        <v>150</v>
      </c>
      <c r="C159" s="2">
        <v>2.2608440000000001</v>
      </c>
      <c r="D159" s="6">
        <v>3.9995320000000001E-2</v>
      </c>
      <c r="E159" s="2">
        <f t="shared" si="2"/>
        <v>1.3979908240991807</v>
      </c>
    </row>
    <row r="160" spans="2:5">
      <c r="B160" s="2" t="s">
        <v>151</v>
      </c>
      <c r="C160" s="2">
        <v>2.2599269999999998</v>
      </c>
      <c r="D160" s="6">
        <v>1.7886922E-2</v>
      </c>
      <c r="E160" s="2">
        <f t="shared" si="2"/>
        <v>1.7474643868459354</v>
      </c>
    </row>
    <row r="161" spans="2:5">
      <c r="B161" s="2" t="s">
        <v>152</v>
      </c>
      <c r="C161" s="2">
        <v>2.2580879999999999</v>
      </c>
      <c r="D161" s="6">
        <v>4.7592587999999998E-2</v>
      </c>
      <c r="E161" s="2">
        <f t="shared" si="2"/>
        <v>1.3224606784002486</v>
      </c>
    </row>
    <row r="162" spans="2:5">
      <c r="B162" s="2" t="s">
        <v>153</v>
      </c>
      <c r="C162" s="2">
        <v>2.255973</v>
      </c>
      <c r="D162" s="6">
        <v>1.5640029999999999E-2</v>
      </c>
      <c r="E162" s="2">
        <f t="shared" si="2"/>
        <v>1.8057624182312884</v>
      </c>
    </row>
    <row r="163" spans="2:5">
      <c r="B163" s="2" t="s">
        <v>154</v>
      </c>
      <c r="C163" s="2">
        <v>2.255477</v>
      </c>
      <c r="D163" s="6">
        <v>4.8913277999999998E-2</v>
      </c>
      <c r="E163" s="2">
        <f t="shared" si="2"/>
        <v>1.3105732312779277</v>
      </c>
    </row>
    <row r="164" spans="2:5">
      <c r="B164" s="2" t="s">
        <v>155</v>
      </c>
      <c r="C164" s="2">
        <v>2.2536130000000001</v>
      </c>
      <c r="D164" s="6">
        <v>3.8852890000000001E-3</v>
      </c>
      <c r="E164" s="2">
        <f t="shared" si="2"/>
        <v>2.4105766714738266</v>
      </c>
    </row>
    <row r="165" spans="2:5">
      <c r="B165" s="2" t="s">
        <v>156</v>
      </c>
      <c r="C165" s="2">
        <v>2.2509209999999999</v>
      </c>
      <c r="D165" s="6">
        <v>2.0237977000000001E-2</v>
      </c>
      <c r="E165" s="2">
        <f t="shared" si="2"/>
        <v>1.6938329019926632</v>
      </c>
    </row>
    <row r="166" spans="2:5">
      <c r="B166" s="2" t="s">
        <v>157</v>
      </c>
      <c r="C166" s="2">
        <v>2.2461180000000001</v>
      </c>
      <c r="D166" s="6">
        <v>3.0953601000000001E-2</v>
      </c>
      <c r="E166" s="2">
        <f t="shared" si="2"/>
        <v>1.5092888198762493</v>
      </c>
    </row>
    <row r="167" spans="2:5">
      <c r="B167" s="2" t="s">
        <v>158</v>
      </c>
      <c r="C167" s="2">
        <v>2.2456309999999999</v>
      </c>
      <c r="D167" s="6">
        <v>3.3147477000000002E-2</v>
      </c>
      <c r="E167" s="2">
        <f t="shared" si="2"/>
        <v>1.4795495220609276</v>
      </c>
    </row>
    <row r="168" spans="2:5">
      <c r="B168" s="2" t="s">
        <v>159</v>
      </c>
      <c r="C168" s="2">
        <v>2.2358509999999998</v>
      </c>
      <c r="D168" s="6">
        <v>5.1999999999999995E-4</v>
      </c>
      <c r="E168" s="2">
        <f t="shared" si="2"/>
        <v>3.283996656365201</v>
      </c>
    </row>
    <row r="169" spans="2:5">
      <c r="B169" s="2" t="s">
        <v>160</v>
      </c>
      <c r="C169" s="2">
        <v>2.2316479999999999</v>
      </c>
      <c r="D169" s="6">
        <v>3.3455927000000003E-2</v>
      </c>
      <c r="E169" s="2">
        <f t="shared" si="2"/>
        <v>1.4755269321451194</v>
      </c>
    </row>
    <row r="170" spans="2:5">
      <c r="B170" s="2" t="s">
        <v>161</v>
      </c>
      <c r="C170" s="2">
        <v>2.2258239999999998</v>
      </c>
      <c r="D170" s="6">
        <v>4.3590516000000003E-2</v>
      </c>
      <c r="E170" s="2">
        <f t="shared" si="2"/>
        <v>1.3606079900181891</v>
      </c>
    </row>
    <row r="171" spans="2:5">
      <c r="B171" s="2" t="s">
        <v>162</v>
      </c>
      <c r="C171" s="2">
        <v>2.2201550000000001</v>
      </c>
      <c r="D171" s="6">
        <v>2.5179368000000001E-2</v>
      </c>
      <c r="E171" s="2">
        <f t="shared" si="2"/>
        <v>1.5989551748459947</v>
      </c>
    </row>
    <row r="172" spans="2:5">
      <c r="B172" s="2" t="s">
        <v>163</v>
      </c>
      <c r="C172" s="2">
        <v>2.2187229999999998</v>
      </c>
      <c r="D172" s="6">
        <v>3.5075728E-2</v>
      </c>
      <c r="E172" s="2">
        <f t="shared" si="2"/>
        <v>1.4549933063836575</v>
      </c>
    </row>
    <row r="173" spans="2:5">
      <c r="B173" s="2" t="s">
        <v>164</v>
      </c>
      <c r="C173" s="2">
        <v>2.2163249999999999</v>
      </c>
      <c r="D173" s="6">
        <v>1.9829668000000002E-2</v>
      </c>
      <c r="E173" s="2">
        <f t="shared" si="2"/>
        <v>1.7026845569482529</v>
      </c>
    </row>
    <row r="174" spans="2:5">
      <c r="B174" s="2" t="s">
        <v>165</v>
      </c>
      <c r="C174" s="2">
        <v>2.2159900000000001</v>
      </c>
      <c r="D174" s="6">
        <v>1.4364943E-2</v>
      </c>
      <c r="E174" s="2">
        <f t="shared" si="2"/>
        <v>1.8426960929462823</v>
      </c>
    </row>
    <row r="175" spans="2:5">
      <c r="B175" s="2" t="s">
        <v>166</v>
      </c>
      <c r="C175" s="2">
        <v>2.203541</v>
      </c>
      <c r="D175" s="6">
        <v>3.6419194000000002E-2</v>
      </c>
      <c r="E175" s="2">
        <f t="shared" si="2"/>
        <v>1.4386696698872219</v>
      </c>
    </row>
    <row r="176" spans="2:5">
      <c r="B176" s="2" t="s">
        <v>167</v>
      </c>
      <c r="C176" s="2">
        <v>2.2024119999999998</v>
      </c>
      <c r="D176" s="6">
        <v>3.357396E-2</v>
      </c>
      <c r="E176" s="2">
        <f t="shared" si="2"/>
        <v>1.4739974313251176</v>
      </c>
    </row>
    <row r="177" spans="2:5">
      <c r="B177" s="2" t="s">
        <v>168</v>
      </c>
      <c r="C177" s="2">
        <v>2.1887789999999998</v>
      </c>
      <c r="D177" s="6">
        <v>4.6817550000000001E-3</v>
      </c>
      <c r="E177" s="2">
        <f t="shared" si="2"/>
        <v>2.3295913170238611</v>
      </c>
    </row>
    <row r="178" spans="2:5">
      <c r="B178" s="2" t="s">
        <v>169</v>
      </c>
      <c r="C178" s="2">
        <v>2.1867290000000001</v>
      </c>
      <c r="D178" s="6">
        <v>3.4057379999999998E-2</v>
      </c>
      <c r="E178" s="2">
        <f t="shared" si="2"/>
        <v>1.4677887649262173</v>
      </c>
    </row>
    <row r="179" spans="2:5">
      <c r="B179" s="2" t="s">
        <v>170</v>
      </c>
      <c r="C179" s="2">
        <v>2.1866180000000002</v>
      </c>
      <c r="D179" s="6">
        <v>4.7800000000000002E-4</v>
      </c>
      <c r="E179" s="2">
        <f t="shared" si="2"/>
        <v>3.3205721033878812</v>
      </c>
    </row>
    <row r="180" spans="2:5">
      <c r="B180" s="2" t="s">
        <v>171</v>
      </c>
      <c r="C180" s="2">
        <v>2.182429</v>
      </c>
      <c r="D180" s="6">
        <v>2.5782129000000001E-2</v>
      </c>
      <c r="E180" s="2">
        <f t="shared" si="2"/>
        <v>1.5886812229494414</v>
      </c>
    </row>
    <row r="181" spans="2:5">
      <c r="B181" s="2" t="s">
        <v>172</v>
      </c>
      <c r="C181" s="2">
        <v>2.1817890000000002</v>
      </c>
      <c r="D181" s="6">
        <v>1.7702889999999999E-2</v>
      </c>
      <c r="E181" s="2">
        <f t="shared" si="2"/>
        <v>1.7519558291975961</v>
      </c>
    </row>
    <row r="182" spans="2:5">
      <c r="B182" s="2" t="s">
        <v>173</v>
      </c>
      <c r="C182" s="2">
        <v>2.1742110000000001</v>
      </c>
      <c r="D182" s="6">
        <v>1.1676927E-2</v>
      </c>
      <c r="E182" s="2">
        <f t="shared" si="2"/>
        <v>1.9326714348381864</v>
      </c>
    </row>
    <row r="183" spans="2:5">
      <c r="B183" s="2" t="s">
        <v>174</v>
      </c>
      <c r="C183" s="2">
        <v>2.1725379999999999</v>
      </c>
      <c r="D183" s="6">
        <v>3.7289820000000001E-2</v>
      </c>
      <c r="E183" s="2">
        <f t="shared" si="2"/>
        <v>1.4284097129968427</v>
      </c>
    </row>
    <row r="184" spans="2:5">
      <c r="B184" s="2" t="s">
        <v>175</v>
      </c>
      <c r="C184" s="2">
        <v>2.171961</v>
      </c>
      <c r="D184" s="6">
        <v>4.0018609999999998E-3</v>
      </c>
      <c r="E184" s="2">
        <f t="shared" si="2"/>
        <v>2.3977380001529207</v>
      </c>
    </row>
    <row r="185" spans="2:5">
      <c r="B185" s="2" t="s">
        <v>176</v>
      </c>
      <c r="C185" s="2">
        <v>2.1640609999999998</v>
      </c>
      <c r="D185" s="6">
        <v>4.7880948E-2</v>
      </c>
      <c r="E185" s="2">
        <f t="shared" si="2"/>
        <v>1.3198372595377017</v>
      </c>
    </row>
    <row r="186" spans="2:5">
      <c r="B186" s="2" t="s">
        <v>177</v>
      </c>
      <c r="C186" s="2">
        <v>2.1632189999999998</v>
      </c>
      <c r="D186" s="6">
        <v>2.2711543000000001E-2</v>
      </c>
      <c r="E186" s="2">
        <f t="shared" si="2"/>
        <v>1.6437533592359435</v>
      </c>
    </row>
    <row r="187" spans="2:5">
      <c r="B187" s="2" t="s">
        <v>178</v>
      </c>
      <c r="C187" s="2">
        <v>2.1589870000000002</v>
      </c>
      <c r="D187" s="6">
        <v>1.7325470000000001E-3</v>
      </c>
      <c r="E187" s="2">
        <f t="shared" si="2"/>
        <v>2.7613149751497579</v>
      </c>
    </row>
    <row r="188" spans="2:5">
      <c r="B188" s="2" t="s">
        <v>179</v>
      </c>
      <c r="C188" s="2">
        <v>2.1525910000000001</v>
      </c>
      <c r="D188" s="6">
        <v>1.2893309999999999E-3</v>
      </c>
      <c r="E188" s="2">
        <f t="shared" si="2"/>
        <v>2.8896355752611607</v>
      </c>
    </row>
    <row r="189" spans="2:5">
      <c r="B189" s="2" t="s">
        <v>180</v>
      </c>
      <c r="C189" s="2">
        <v>2.1492049999999998</v>
      </c>
      <c r="D189" s="6">
        <v>3.8623656999999999E-2</v>
      </c>
      <c r="E189" s="2">
        <f t="shared" si="2"/>
        <v>1.4131466083471589</v>
      </c>
    </row>
    <row r="190" spans="2:5">
      <c r="B190" s="2" t="s">
        <v>181</v>
      </c>
      <c r="C190" s="2">
        <v>2.1437409999999999</v>
      </c>
      <c r="D190" s="6">
        <v>7.8106929999999996E-3</v>
      </c>
      <c r="E190" s="2">
        <f t="shared" si="2"/>
        <v>2.1073104318430547</v>
      </c>
    </row>
    <row r="191" spans="2:5">
      <c r="B191" s="2" t="s">
        <v>182</v>
      </c>
      <c r="C191" s="2">
        <v>2.1422469999999998</v>
      </c>
      <c r="D191" s="6">
        <v>5.4217029999999999E-3</v>
      </c>
      <c r="E191" s="2">
        <f t="shared" si="2"/>
        <v>2.2658642766843347</v>
      </c>
    </row>
    <row r="192" spans="2:5">
      <c r="B192" s="2" t="s">
        <v>183</v>
      </c>
      <c r="C192" s="2">
        <v>2.1407850000000002</v>
      </c>
      <c r="D192" s="6">
        <v>2.8497990000000001E-2</v>
      </c>
      <c r="E192" s="2">
        <f t="shared" si="2"/>
        <v>1.5451857702613989</v>
      </c>
    </row>
    <row r="193" spans="2:5">
      <c r="B193" s="2" t="s">
        <v>184</v>
      </c>
      <c r="C193" s="2">
        <v>2.1405259999999999</v>
      </c>
      <c r="D193" s="6">
        <v>1.0236258999999999E-2</v>
      </c>
      <c r="E193" s="2">
        <f t="shared" si="2"/>
        <v>1.989858734034581</v>
      </c>
    </row>
    <row r="194" spans="2:5">
      <c r="B194" s="2" t="s">
        <v>185</v>
      </c>
      <c r="C194" s="2">
        <v>2.1257920000000001</v>
      </c>
      <c r="D194" s="6">
        <v>6.0599999999999998E-4</v>
      </c>
      <c r="E194" s="2">
        <f t="shared" si="2"/>
        <v>3.217527375833714</v>
      </c>
    </row>
    <row r="195" spans="2:5">
      <c r="B195" s="2" t="s">
        <v>186</v>
      </c>
      <c r="C195" s="2">
        <v>2.1241720000000002</v>
      </c>
      <c r="D195" s="6">
        <v>2.4552292999999999E-2</v>
      </c>
      <c r="E195" s="2">
        <f t="shared" si="2"/>
        <v>1.6099079417999256</v>
      </c>
    </row>
    <row r="196" spans="2:5">
      <c r="B196" s="2" t="s">
        <v>187</v>
      </c>
      <c r="C196" s="2">
        <v>2.122919</v>
      </c>
      <c r="D196" s="6">
        <v>2.9899040000000002E-2</v>
      </c>
      <c r="E196" s="2">
        <f t="shared" si="2"/>
        <v>1.5243427558025215</v>
      </c>
    </row>
    <row r="197" spans="2:5">
      <c r="B197" s="2" t="s">
        <v>188</v>
      </c>
      <c r="C197" s="2">
        <v>2.1228220000000002</v>
      </c>
      <c r="D197" s="6">
        <v>4.9051136000000002E-2</v>
      </c>
      <c r="E197" s="2">
        <f t="shared" si="2"/>
        <v>1.3093509301225967</v>
      </c>
    </row>
    <row r="198" spans="2:5">
      <c r="B198" s="2" t="s">
        <v>189</v>
      </c>
      <c r="C198" s="2">
        <v>2.1199189999999999</v>
      </c>
      <c r="D198" s="6">
        <v>4.0959272999999997E-2</v>
      </c>
      <c r="E198" s="2">
        <f t="shared" si="2"/>
        <v>1.387647760403572</v>
      </c>
    </row>
    <row r="199" spans="2:5">
      <c r="B199" s="2" t="s">
        <v>190</v>
      </c>
      <c r="C199" s="2">
        <v>2.11632</v>
      </c>
      <c r="D199" s="6">
        <v>2.1086784000000001E-2</v>
      </c>
      <c r="E199" s="2">
        <f t="shared" si="2"/>
        <v>1.6759896505855429</v>
      </c>
    </row>
    <row r="200" spans="2:5">
      <c r="B200" s="2" t="s">
        <v>191</v>
      </c>
      <c r="C200" s="2">
        <v>2.115151</v>
      </c>
      <c r="D200" s="6">
        <v>3.3495490000000003E-2</v>
      </c>
      <c r="E200" s="2">
        <f t="shared" si="2"/>
        <v>1.475013664604047</v>
      </c>
    </row>
    <row r="201" spans="2:5">
      <c r="B201" s="2" t="s">
        <v>192</v>
      </c>
      <c r="C201" s="2">
        <v>2.1091030000000002</v>
      </c>
      <c r="D201" s="6">
        <v>4.0064919999999997E-2</v>
      </c>
      <c r="E201" s="2">
        <f t="shared" si="2"/>
        <v>1.3972357201036083</v>
      </c>
    </row>
    <row r="202" spans="2:5">
      <c r="B202" s="2" t="s">
        <v>193</v>
      </c>
      <c r="C202" s="2">
        <v>2.1068030000000002</v>
      </c>
      <c r="D202" s="6">
        <v>3.5175359999999999E-3</v>
      </c>
      <c r="E202" s="2">
        <f t="shared" si="2"/>
        <v>2.4537614491110298</v>
      </c>
    </row>
    <row r="203" spans="2:5">
      <c r="B203" s="2" t="s">
        <v>194</v>
      </c>
      <c r="C203" s="2">
        <v>2.1058270000000001</v>
      </c>
      <c r="D203" s="6">
        <v>3.2732959999999998E-2</v>
      </c>
      <c r="E203" s="2">
        <f t="shared" ref="E203:E266" si="3">-LOG10(D203)</f>
        <v>1.4850147202177797</v>
      </c>
    </row>
    <row r="204" spans="2:5">
      <c r="B204" s="2" t="s">
        <v>195</v>
      </c>
      <c r="C204" s="2">
        <v>2.1027089999999999</v>
      </c>
      <c r="D204" s="6">
        <v>1.2432382000000001E-2</v>
      </c>
      <c r="E204" s="2">
        <f t="shared" si="3"/>
        <v>1.9054456541140012</v>
      </c>
    </row>
    <row r="205" spans="2:5">
      <c r="B205" s="2" t="s">
        <v>196</v>
      </c>
      <c r="C205" s="2">
        <v>2.1007760000000002</v>
      </c>
      <c r="D205" s="6">
        <v>4.8992003999999999E-2</v>
      </c>
      <c r="E205" s="2">
        <f t="shared" si="3"/>
        <v>1.3098747955234347</v>
      </c>
    </row>
    <row r="206" spans="2:5">
      <c r="B206" s="2" t="s">
        <v>197</v>
      </c>
      <c r="C206" s="2">
        <v>2.0947010000000001</v>
      </c>
      <c r="D206" s="6">
        <v>2.4046909000000002E-2</v>
      </c>
      <c r="E206" s="2">
        <f t="shared" si="3"/>
        <v>1.6189407401016453</v>
      </c>
    </row>
    <row r="207" spans="2:5">
      <c r="B207" s="2" t="s">
        <v>198</v>
      </c>
      <c r="C207" s="2">
        <v>2.0894889999999999</v>
      </c>
      <c r="D207" s="6">
        <v>1.9324583999999999E-2</v>
      </c>
      <c r="E207" s="2">
        <f t="shared" si="3"/>
        <v>1.7138898463591361</v>
      </c>
    </row>
    <row r="208" spans="2:5">
      <c r="B208" s="2" t="s">
        <v>199</v>
      </c>
      <c r="C208" s="2">
        <v>2.0869759999999999</v>
      </c>
      <c r="D208" s="6">
        <v>4.8232592999999997E-2</v>
      </c>
      <c r="E208" s="2">
        <f t="shared" si="3"/>
        <v>1.3166593896368859</v>
      </c>
    </row>
    <row r="209" spans="2:5">
      <c r="B209" s="2" t="s">
        <v>200</v>
      </c>
      <c r="C209" s="2">
        <v>2.0866449999999999</v>
      </c>
      <c r="D209" s="6">
        <v>2.3021192999999999E-2</v>
      </c>
      <c r="E209" s="2">
        <f t="shared" si="3"/>
        <v>1.6378721741948503</v>
      </c>
    </row>
    <row r="210" spans="2:5">
      <c r="B210" s="2" t="s">
        <v>201</v>
      </c>
      <c r="C210" s="2">
        <v>2.0862210000000001</v>
      </c>
      <c r="D210" s="6">
        <v>5.9341760000000002E-3</v>
      </c>
      <c r="E210" s="2">
        <f t="shared" si="3"/>
        <v>2.2266395772144398</v>
      </c>
    </row>
    <row r="211" spans="2:5">
      <c r="B211" s="2" t="s">
        <v>202</v>
      </c>
      <c r="C211" s="2">
        <v>2.0807799999999999</v>
      </c>
      <c r="D211" s="6">
        <v>2.7556732E-2</v>
      </c>
      <c r="E211" s="2">
        <f t="shared" si="3"/>
        <v>1.5597722874364228</v>
      </c>
    </row>
    <row r="212" spans="2:5">
      <c r="B212" s="2" t="s">
        <v>203</v>
      </c>
      <c r="C212" s="2">
        <v>2.0780919999999998</v>
      </c>
      <c r="D212" s="6">
        <v>4.6490549999999999E-2</v>
      </c>
      <c r="E212" s="2">
        <f t="shared" si="3"/>
        <v>1.3326353159259228</v>
      </c>
    </row>
    <row r="213" spans="2:5">
      <c r="B213" s="2" t="s">
        <v>204</v>
      </c>
      <c r="C213" s="2">
        <v>2.0721530000000001</v>
      </c>
      <c r="D213" s="6">
        <v>1.6439354E-2</v>
      </c>
      <c r="E213" s="2">
        <f t="shared" si="3"/>
        <v>1.7841152524740438</v>
      </c>
    </row>
    <row r="214" spans="2:5">
      <c r="B214" s="2" t="s">
        <v>205</v>
      </c>
      <c r="C214" s="2">
        <v>2.061814</v>
      </c>
      <c r="D214" s="6">
        <v>1.7068280000000002E-2</v>
      </c>
      <c r="E214" s="2">
        <f t="shared" si="3"/>
        <v>1.7678102412839287</v>
      </c>
    </row>
    <row r="215" spans="2:5">
      <c r="B215" s="2" t="s">
        <v>206</v>
      </c>
      <c r="C215" s="2">
        <v>2.0611449999999998</v>
      </c>
      <c r="D215" s="6">
        <v>1.5056556E-2</v>
      </c>
      <c r="E215" s="2">
        <f t="shared" si="3"/>
        <v>1.8222743562392485</v>
      </c>
    </row>
    <row r="216" spans="2:5">
      <c r="B216" s="2" t="s">
        <v>207</v>
      </c>
      <c r="C216" s="2">
        <v>2.055231</v>
      </c>
      <c r="D216" s="6">
        <v>4.4735259999999999E-2</v>
      </c>
      <c r="E216" s="2">
        <f t="shared" si="3"/>
        <v>1.3493500342067393</v>
      </c>
    </row>
    <row r="217" spans="2:5">
      <c r="B217" s="2" t="s">
        <v>208</v>
      </c>
      <c r="C217" s="2">
        <v>2.055215</v>
      </c>
      <c r="D217" s="6">
        <v>2.335102E-2</v>
      </c>
      <c r="E217" s="2">
        <f t="shared" si="3"/>
        <v>1.6316941441900983</v>
      </c>
    </row>
    <row r="218" spans="2:5">
      <c r="B218" s="2" t="s">
        <v>209</v>
      </c>
      <c r="C218" s="2">
        <v>2.0505499999999999</v>
      </c>
      <c r="D218" s="6">
        <v>3.2269190000000003E-2</v>
      </c>
      <c r="E218" s="2">
        <f t="shared" si="3"/>
        <v>1.4912119358339433</v>
      </c>
    </row>
    <row r="219" spans="2:5">
      <c r="B219" s="2" t="s">
        <v>210</v>
      </c>
      <c r="C219" s="2">
        <v>2.0504639999999998</v>
      </c>
      <c r="D219" s="6">
        <v>4.4634607E-2</v>
      </c>
      <c r="E219" s="2">
        <f t="shared" si="3"/>
        <v>1.3503282847611355</v>
      </c>
    </row>
    <row r="220" spans="2:5">
      <c r="B220" s="2" t="s">
        <v>211</v>
      </c>
      <c r="C220" s="2">
        <v>2.0500989999999999</v>
      </c>
      <c r="D220" s="6">
        <v>2.2886079E-2</v>
      </c>
      <c r="E220" s="2">
        <f t="shared" si="3"/>
        <v>1.6404286072611836</v>
      </c>
    </row>
    <row r="221" spans="2:5">
      <c r="B221" s="2" t="s">
        <v>212</v>
      </c>
      <c r="C221" s="2">
        <v>2.045458</v>
      </c>
      <c r="D221" s="6">
        <v>6.6345309999999999E-3</v>
      </c>
      <c r="E221" s="2">
        <f t="shared" si="3"/>
        <v>2.178189772318933</v>
      </c>
    </row>
    <row r="222" spans="2:5">
      <c r="B222" s="2" t="s">
        <v>213</v>
      </c>
      <c r="C222" s="2">
        <v>2.0407090000000001</v>
      </c>
      <c r="D222" s="6">
        <v>2.2953959999999999E-3</v>
      </c>
      <c r="E222" s="2">
        <f t="shared" si="3"/>
        <v>2.6391423795040634</v>
      </c>
    </row>
    <row r="223" spans="2:5">
      <c r="B223" s="2" t="s">
        <v>214</v>
      </c>
      <c r="C223" s="2">
        <v>2.0400119999999999</v>
      </c>
      <c r="D223" s="6">
        <v>1.044559E-3</v>
      </c>
      <c r="E223" s="2">
        <f t="shared" si="3"/>
        <v>2.9810670246633051</v>
      </c>
    </row>
    <row r="224" spans="2:5">
      <c r="B224" s="2" t="s">
        <v>215</v>
      </c>
      <c r="C224" s="2">
        <v>2.0331459999999999</v>
      </c>
      <c r="D224" s="6">
        <v>2.8318251999999999E-2</v>
      </c>
      <c r="E224" s="2">
        <f t="shared" si="3"/>
        <v>1.5479335578390412</v>
      </c>
    </row>
    <row r="225" spans="2:5">
      <c r="B225" s="2" t="s">
        <v>216</v>
      </c>
      <c r="C225" s="2">
        <v>2.0300850000000001</v>
      </c>
      <c r="D225" s="6">
        <v>2.4357871999999999E-2</v>
      </c>
      <c r="E225" s="2">
        <f t="shared" si="3"/>
        <v>1.613360656064871</v>
      </c>
    </row>
    <row r="226" spans="2:5">
      <c r="B226" s="2" t="s">
        <v>217</v>
      </c>
      <c r="C226" s="2">
        <v>2.0299749999999999</v>
      </c>
      <c r="D226" s="6">
        <v>2.5393512E-2</v>
      </c>
      <c r="E226" s="2">
        <f t="shared" si="3"/>
        <v>1.5952772307236485</v>
      </c>
    </row>
    <row r="227" spans="2:5">
      <c r="B227" s="2" t="s">
        <v>218</v>
      </c>
      <c r="C227" s="2">
        <v>2.0294509999999999</v>
      </c>
      <c r="D227" s="6">
        <v>4.7277920000000001E-2</v>
      </c>
      <c r="E227" s="2">
        <f t="shared" si="3"/>
        <v>1.3253416385648975</v>
      </c>
    </row>
    <row r="228" spans="2:5">
      <c r="B228" s="2" t="s">
        <v>219</v>
      </c>
      <c r="C228" s="2">
        <v>2.023282</v>
      </c>
      <c r="D228" s="6">
        <v>1.8583988999999999E-2</v>
      </c>
      <c r="E228" s="2">
        <f t="shared" si="3"/>
        <v>1.7308610602698482</v>
      </c>
    </row>
    <row r="229" spans="2:5">
      <c r="B229" s="2" t="s">
        <v>220</v>
      </c>
      <c r="C229" s="2">
        <v>2.021744</v>
      </c>
      <c r="D229" s="6">
        <v>1.5363623E-2</v>
      </c>
      <c r="E229" s="2">
        <f t="shared" si="3"/>
        <v>1.8135063583038213</v>
      </c>
    </row>
    <row r="230" spans="2:5">
      <c r="B230" s="2" t="s">
        <v>221</v>
      </c>
      <c r="C230" s="2">
        <v>2.0178579999999999</v>
      </c>
      <c r="D230" s="6">
        <v>2.7236395E-2</v>
      </c>
      <c r="E230" s="2">
        <f t="shared" si="3"/>
        <v>1.5648503760256227</v>
      </c>
    </row>
    <row r="231" spans="2:5">
      <c r="B231" s="2" t="s">
        <v>222</v>
      </c>
      <c r="C231" s="2">
        <v>2.0166979999999999</v>
      </c>
      <c r="D231" s="6">
        <v>1.0294091999999999E-2</v>
      </c>
      <c r="E231" s="2">
        <f t="shared" si="3"/>
        <v>1.9874119547070079</v>
      </c>
    </row>
    <row r="232" spans="2:5">
      <c r="B232" s="2" t="s">
        <v>223</v>
      </c>
      <c r="C232" s="2">
        <v>2.0117189999999998</v>
      </c>
      <c r="D232" s="6">
        <v>1.6236170000000001E-2</v>
      </c>
      <c r="E232" s="2">
        <f t="shared" si="3"/>
        <v>1.7895164100724532</v>
      </c>
    </row>
    <row r="233" spans="2:5">
      <c r="B233" s="2" t="s">
        <v>224</v>
      </c>
      <c r="C233" s="2">
        <v>2.0099399999999998</v>
      </c>
      <c r="D233" s="6">
        <v>2.7099999999999997E-4</v>
      </c>
      <c r="E233" s="2">
        <f t="shared" si="3"/>
        <v>3.5670307091255942</v>
      </c>
    </row>
    <row r="234" spans="2:5">
      <c r="B234" s="2" t="s">
        <v>225</v>
      </c>
      <c r="C234" s="2">
        <v>2.0077199999999999</v>
      </c>
      <c r="D234" s="6">
        <v>3.22309E-2</v>
      </c>
      <c r="E234" s="2">
        <f t="shared" si="3"/>
        <v>1.4917275672901322</v>
      </c>
    </row>
    <row r="235" spans="2:5">
      <c r="B235" s="2" t="s">
        <v>226</v>
      </c>
      <c r="C235" s="2">
        <v>2.0042490000000002</v>
      </c>
      <c r="D235" s="6">
        <v>1.3324983E-2</v>
      </c>
      <c r="E235" s="2">
        <f t="shared" si="3"/>
        <v>1.8753333363735027</v>
      </c>
    </row>
    <row r="236" spans="2:5">
      <c r="B236" s="2" t="s">
        <v>227</v>
      </c>
      <c r="C236" s="2">
        <v>2.0024799999999998</v>
      </c>
      <c r="D236" s="6">
        <v>3.2954461999999997E-2</v>
      </c>
      <c r="E236" s="2">
        <f t="shared" si="3"/>
        <v>1.4820857740659414</v>
      </c>
    </row>
    <row r="237" spans="2:5">
      <c r="B237" s="2" t="s">
        <v>228</v>
      </c>
      <c r="C237" s="2">
        <v>2.001566</v>
      </c>
      <c r="D237" s="6">
        <v>3.8708105999999999E-2</v>
      </c>
      <c r="E237" s="2">
        <f t="shared" si="3"/>
        <v>1.4121980783289991</v>
      </c>
    </row>
    <row r="238" spans="2:5">
      <c r="B238" s="2" t="s">
        <v>229</v>
      </c>
      <c r="C238" s="2">
        <v>1.9998910000000001</v>
      </c>
      <c r="D238" s="6">
        <v>1.9885130000000001E-2</v>
      </c>
      <c r="E238" s="2">
        <f t="shared" si="3"/>
        <v>1.7014715654475208</v>
      </c>
    </row>
    <row r="239" spans="2:5">
      <c r="B239" s="2" t="s">
        <v>230</v>
      </c>
      <c r="C239" s="2">
        <v>1.996462</v>
      </c>
      <c r="D239" s="6">
        <v>5.88624E-3</v>
      </c>
      <c r="E239" s="2">
        <f t="shared" si="3"/>
        <v>2.2301620343616668</v>
      </c>
    </row>
    <row r="240" spans="2:5">
      <c r="B240" s="2" t="s">
        <v>231</v>
      </c>
      <c r="C240" s="2">
        <v>1.996156</v>
      </c>
      <c r="D240" s="6">
        <v>3.0018880000000001E-2</v>
      </c>
      <c r="E240" s="2">
        <f t="shared" si="3"/>
        <v>1.5226055152537596</v>
      </c>
    </row>
    <row r="241" spans="2:5">
      <c r="B241" s="2" t="s">
        <v>232</v>
      </c>
      <c r="C241" s="2">
        <v>1.995036</v>
      </c>
      <c r="D241" s="6">
        <v>2.8232248000000001E-2</v>
      </c>
      <c r="E241" s="2">
        <f t="shared" si="3"/>
        <v>1.5492545396665607</v>
      </c>
    </row>
    <row r="242" spans="2:5">
      <c r="B242" s="2" t="s">
        <v>233</v>
      </c>
      <c r="C242" s="2">
        <v>1.993862</v>
      </c>
      <c r="D242" s="6">
        <v>1.3272659999999999E-3</v>
      </c>
      <c r="E242" s="2">
        <f t="shared" si="3"/>
        <v>2.8770420305979734</v>
      </c>
    </row>
    <row r="243" spans="2:5">
      <c r="B243" s="2" t="s">
        <v>234</v>
      </c>
      <c r="C243" s="2">
        <v>1.993727</v>
      </c>
      <c r="D243" s="6">
        <v>7.94E-4</v>
      </c>
      <c r="E243" s="2">
        <f t="shared" si="3"/>
        <v>3.1001794975729036</v>
      </c>
    </row>
    <row r="244" spans="2:5">
      <c r="B244" s="2" t="s">
        <v>235</v>
      </c>
      <c r="C244" s="2">
        <v>1.992076</v>
      </c>
      <c r="D244" s="6">
        <v>1.0000781E-2</v>
      </c>
      <c r="E244" s="2">
        <f t="shared" si="3"/>
        <v>1.9999660829254078</v>
      </c>
    </row>
    <row r="245" spans="2:5">
      <c r="B245" s="2" t="s">
        <v>236</v>
      </c>
      <c r="C245" s="2">
        <v>1.992035</v>
      </c>
      <c r="D245" s="6">
        <v>1.1859290999999999E-2</v>
      </c>
      <c r="E245" s="2">
        <f t="shared" si="3"/>
        <v>1.9259412742088329</v>
      </c>
    </row>
    <row r="246" spans="2:5">
      <c r="B246" s="2" t="s">
        <v>237</v>
      </c>
      <c r="C246" s="2">
        <v>1.9867509999999999</v>
      </c>
      <c r="D246" s="6">
        <v>3.9800825999999997E-2</v>
      </c>
      <c r="E246" s="2">
        <f t="shared" si="3"/>
        <v>1.4001079147725526</v>
      </c>
    </row>
    <row r="247" spans="2:5">
      <c r="B247" s="2" t="s">
        <v>238</v>
      </c>
      <c r="C247" s="2">
        <v>1.985935</v>
      </c>
      <c r="D247" s="6">
        <v>1.2958330000000001E-2</v>
      </c>
      <c r="E247" s="2">
        <f t="shared" si="3"/>
        <v>1.8874509644004052</v>
      </c>
    </row>
    <row r="248" spans="2:5">
      <c r="B248" s="2" t="s">
        <v>239</v>
      </c>
      <c r="C248" s="2">
        <v>1.977441</v>
      </c>
      <c r="D248" s="6">
        <v>3.3750954999999999E-2</v>
      </c>
      <c r="E248" s="2">
        <f t="shared" si="3"/>
        <v>1.4717139340814787</v>
      </c>
    </row>
    <row r="249" spans="2:5">
      <c r="B249" s="2" t="s">
        <v>240</v>
      </c>
      <c r="C249" s="2">
        <v>1.9774309999999999</v>
      </c>
      <c r="D249" s="6">
        <v>2.6351510000000001E-3</v>
      </c>
      <c r="E249" s="2">
        <f t="shared" si="3"/>
        <v>2.5791944937008329</v>
      </c>
    </row>
    <row r="250" spans="2:5">
      <c r="B250" s="2" t="s">
        <v>241</v>
      </c>
      <c r="C250" s="2">
        <v>1.976234</v>
      </c>
      <c r="D250" s="6">
        <v>2.9250489999999999E-3</v>
      </c>
      <c r="E250" s="2">
        <f t="shared" si="3"/>
        <v>2.5338668542821874</v>
      </c>
    </row>
    <row r="251" spans="2:5">
      <c r="B251" s="2" t="s">
        <v>242</v>
      </c>
      <c r="C251" s="2">
        <v>1.9647749999999999</v>
      </c>
      <c r="D251" s="6">
        <v>2.9067986000000001E-2</v>
      </c>
      <c r="E251" s="2">
        <f t="shared" si="3"/>
        <v>1.5365850576477678</v>
      </c>
    </row>
    <row r="252" spans="2:5">
      <c r="B252" s="2" t="s">
        <v>243</v>
      </c>
      <c r="C252" s="2">
        <v>1.9640660000000001</v>
      </c>
      <c r="D252" s="6">
        <v>4.9750990000000002E-3</v>
      </c>
      <c r="E252" s="2">
        <f t="shared" si="3"/>
        <v>2.3031982727622915</v>
      </c>
    </row>
    <row r="253" spans="2:5">
      <c r="B253" s="2" t="s">
        <v>244</v>
      </c>
      <c r="C253" s="2">
        <v>1.95272</v>
      </c>
      <c r="D253" s="6">
        <v>2.2225436000000001E-2</v>
      </c>
      <c r="E253" s="2">
        <f t="shared" si="3"/>
        <v>1.6531497106485555</v>
      </c>
    </row>
    <row r="254" spans="2:5">
      <c r="B254" s="2" t="s">
        <v>245</v>
      </c>
      <c r="C254" s="2">
        <v>1.9524760000000001</v>
      </c>
      <c r="D254" s="6">
        <v>3.2184171999999997E-2</v>
      </c>
      <c r="E254" s="2">
        <f t="shared" si="3"/>
        <v>1.492357659455833</v>
      </c>
    </row>
    <row r="255" spans="2:5">
      <c r="B255" s="2" t="s">
        <v>246</v>
      </c>
      <c r="C255" s="2">
        <v>1.950132</v>
      </c>
      <c r="D255" s="6">
        <v>9.2477670000000005E-3</v>
      </c>
      <c r="E255" s="2">
        <f t="shared" si="3"/>
        <v>2.0339631209530697</v>
      </c>
    </row>
    <row r="256" spans="2:5">
      <c r="B256" s="2" t="s">
        <v>247</v>
      </c>
      <c r="C256" s="2">
        <v>1.949427</v>
      </c>
      <c r="D256" s="6">
        <v>4.0854309999999998E-2</v>
      </c>
      <c r="E256" s="2">
        <f t="shared" si="3"/>
        <v>1.3887621200256033</v>
      </c>
    </row>
    <row r="257" spans="2:5">
      <c r="B257" s="2" t="s">
        <v>248</v>
      </c>
      <c r="C257" s="2">
        <v>1.948949</v>
      </c>
      <c r="D257" s="6">
        <v>4.0969703000000003E-2</v>
      </c>
      <c r="E257" s="2">
        <f t="shared" si="3"/>
        <v>1.3875371843487529</v>
      </c>
    </row>
    <row r="258" spans="2:5">
      <c r="B258" s="2" t="s">
        <v>249</v>
      </c>
      <c r="C258" s="2">
        <v>1.944045</v>
      </c>
      <c r="D258" s="6">
        <v>3.5560410000000001E-2</v>
      </c>
      <c r="E258" s="2">
        <f t="shared" si="3"/>
        <v>1.4490332403983626</v>
      </c>
    </row>
    <row r="259" spans="2:5">
      <c r="B259" s="2" t="s">
        <v>250</v>
      </c>
      <c r="C259" s="2">
        <v>1.9415089999999999</v>
      </c>
      <c r="D259" s="6">
        <v>2.5308752E-2</v>
      </c>
      <c r="E259" s="2">
        <f t="shared" si="3"/>
        <v>1.5967292698111835</v>
      </c>
    </row>
    <row r="260" spans="2:5">
      <c r="B260" s="2" t="s">
        <v>251</v>
      </c>
      <c r="C260" s="2">
        <v>1.9344779999999999</v>
      </c>
      <c r="D260" s="6">
        <v>2.3069671999999999E-2</v>
      </c>
      <c r="E260" s="2">
        <f t="shared" si="3"/>
        <v>1.6369585801474247</v>
      </c>
    </row>
    <row r="261" spans="2:5">
      <c r="B261" s="2" t="s">
        <v>252</v>
      </c>
      <c r="C261" s="2">
        <v>1.930938</v>
      </c>
      <c r="D261" s="6">
        <v>1.6890282E-2</v>
      </c>
      <c r="E261" s="2">
        <f t="shared" si="3"/>
        <v>1.7723630993916022</v>
      </c>
    </row>
    <row r="262" spans="2:5">
      <c r="B262" s="2" t="s">
        <v>253</v>
      </c>
      <c r="C262" s="2">
        <v>1.9295279999999999</v>
      </c>
      <c r="D262" s="6">
        <v>1.5932418E-2</v>
      </c>
      <c r="E262" s="2">
        <f t="shared" si="3"/>
        <v>1.7977183080427714</v>
      </c>
    </row>
    <row r="263" spans="2:5">
      <c r="B263" s="2" t="s">
        <v>254</v>
      </c>
      <c r="C263" s="2">
        <v>1.9246289999999999</v>
      </c>
      <c r="D263" s="6">
        <v>3.0856384000000001E-2</v>
      </c>
      <c r="E263" s="2">
        <f t="shared" si="3"/>
        <v>1.5106549694219165</v>
      </c>
    </row>
    <row r="264" spans="2:5">
      <c r="B264" s="2" t="s">
        <v>255</v>
      </c>
      <c r="C264" s="2">
        <v>1.9205460000000001</v>
      </c>
      <c r="D264" s="6">
        <v>4.2228830000000002E-2</v>
      </c>
      <c r="E264" s="2">
        <f t="shared" si="3"/>
        <v>1.3743909510539665</v>
      </c>
    </row>
    <row r="265" spans="2:5">
      <c r="B265" s="2" t="s">
        <v>256</v>
      </c>
      <c r="C265" s="2">
        <v>1.9185350000000001</v>
      </c>
      <c r="D265" s="6">
        <v>1.6749061999999999E-2</v>
      </c>
      <c r="E265" s="2">
        <f t="shared" si="3"/>
        <v>1.7760095097991218</v>
      </c>
    </row>
    <row r="266" spans="2:5">
      <c r="B266" s="2" t="s">
        <v>257</v>
      </c>
      <c r="C266" s="2">
        <v>1.918499</v>
      </c>
      <c r="D266" s="6">
        <v>1.7764743E-2</v>
      </c>
      <c r="E266" s="2">
        <f t="shared" si="3"/>
        <v>1.7504410710054552</v>
      </c>
    </row>
    <row r="267" spans="2:5">
      <c r="B267" s="2" t="s">
        <v>258</v>
      </c>
      <c r="C267" s="2">
        <v>1.911667</v>
      </c>
      <c r="D267" s="6">
        <v>1.8052457000000001E-2</v>
      </c>
      <c r="E267" s="2">
        <f t="shared" ref="E267:E330" si="4">-LOG10(D267)</f>
        <v>1.7434636807985775</v>
      </c>
    </row>
    <row r="268" spans="2:5">
      <c r="B268" s="2" t="s">
        <v>259</v>
      </c>
      <c r="C268" s="2">
        <v>1.9098409999999999</v>
      </c>
      <c r="D268" s="6">
        <v>4.7979616000000003E-2</v>
      </c>
      <c r="E268" s="2">
        <f t="shared" si="4"/>
        <v>1.3189432321862042</v>
      </c>
    </row>
    <row r="269" spans="2:5">
      <c r="B269" s="2" t="s">
        <v>260</v>
      </c>
      <c r="C269" s="2">
        <v>1.905319</v>
      </c>
      <c r="D269" s="6">
        <v>1.0059369999999999E-3</v>
      </c>
      <c r="E269" s="2">
        <f t="shared" si="4"/>
        <v>2.9974292174998856</v>
      </c>
    </row>
    <row r="270" spans="2:5">
      <c r="B270" s="2" t="s">
        <v>261</v>
      </c>
      <c r="C270" s="2">
        <v>1.9021840000000001</v>
      </c>
      <c r="D270" s="6">
        <v>3.5966012999999998E-2</v>
      </c>
      <c r="E270" s="2">
        <f t="shared" si="4"/>
        <v>1.4441077030786253</v>
      </c>
    </row>
    <row r="271" spans="2:5">
      <c r="B271" s="2" t="s">
        <v>262</v>
      </c>
      <c r="C271" s="2">
        <v>1.8999379999999999</v>
      </c>
      <c r="D271" s="6">
        <v>4.3223660000000002E-3</v>
      </c>
      <c r="E271" s="2">
        <f t="shared" si="4"/>
        <v>2.364278461642852</v>
      </c>
    </row>
    <row r="272" spans="2:5">
      <c r="B272" s="2" t="s">
        <v>263</v>
      </c>
      <c r="C272" s="2">
        <v>1.89896</v>
      </c>
      <c r="D272" s="6">
        <v>3.6795544999999999E-2</v>
      </c>
      <c r="E272" s="2">
        <f t="shared" si="4"/>
        <v>1.4342047601047017</v>
      </c>
    </row>
    <row r="273" spans="2:5">
      <c r="B273" s="2" t="s">
        <v>264</v>
      </c>
      <c r="C273" s="2">
        <v>1.898272</v>
      </c>
      <c r="D273" s="6">
        <v>1.0054155E-2</v>
      </c>
      <c r="E273" s="2">
        <f t="shared" si="4"/>
        <v>1.9976544237502942</v>
      </c>
    </row>
    <row r="274" spans="2:5">
      <c r="B274" s="2" t="s">
        <v>265</v>
      </c>
      <c r="C274" s="2">
        <v>1.8954040000000001</v>
      </c>
      <c r="D274" s="6">
        <v>1.3208513E-2</v>
      </c>
      <c r="E274" s="2">
        <f t="shared" si="4"/>
        <v>1.8791460720330675</v>
      </c>
    </row>
    <row r="275" spans="2:5">
      <c r="B275" s="2" t="s">
        <v>266</v>
      </c>
      <c r="C275" s="2">
        <v>1.8940520000000001</v>
      </c>
      <c r="D275" s="6">
        <v>4.9646919999999997E-2</v>
      </c>
      <c r="E275" s="2">
        <f t="shared" si="4"/>
        <v>1.3041076891322518</v>
      </c>
    </row>
    <row r="276" spans="2:5">
      <c r="B276" s="2" t="s">
        <v>267</v>
      </c>
      <c r="C276" s="2">
        <v>1.893222</v>
      </c>
      <c r="D276" s="6">
        <v>4.1841934999999997E-2</v>
      </c>
      <c r="E276" s="2">
        <f t="shared" si="4"/>
        <v>1.3783882395234122</v>
      </c>
    </row>
    <row r="277" spans="2:5">
      <c r="B277" s="2" t="s">
        <v>268</v>
      </c>
      <c r="C277" s="2">
        <v>1.8917679999999999</v>
      </c>
      <c r="D277" s="6">
        <v>3.3850770000000002E-2</v>
      </c>
      <c r="E277" s="2">
        <f t="shared" si="4"/>
        <v>1.4704314480143559</v>
      </c>
    </row>
    <row r="278" spans="2:5">
      <c r="B278" s="2" t="s">
        <v>269</v>
      </c>
      <c r="C278" s="2">
        <v>1.8838779999999999</v>
      </c>
      <c r="D278" s="6">
        <v>2.1805225000000001E-2</v>
      </c>
      <c r="E278" s="2">
        <f t="shared" si="4"/>
        <v>1.6614394276443369</v>
      </c>
    </row>
    <row r="279" spans="2:5">
      <c r="B279" s="2" t="s">
        <v>270</v>
      </c>
      <c r="C279" s="2">
        <v>1.8836349999999999</v>
      </c>
      <c r="D279" s="6">
        <v>3.3254913999999997E-2</v>
      </c>
      <c r="E279" s="2">
        <f t="shared" si="4"/>
        <v>1.478144170950376</v>
      </c>
    </row>
    <row r="280" spans="2:5">
      <c r="B280" s="2" t="s">
        <v>271</v>
      </c>
      <c r="C280" s="2">
        <v>1.882388</v>
      </c>
      <c r="D280" s="6">
        <v>4.0154647000000002E-2</v>
      </c>
      <c r="E280" s="2">
        <f t="shared" si="4"/>
        <v>1.3962641876287836</v>
      </c>
    </row>
    <row r="281" spans="2:5">
      <c r="B281" s="2" t="s">
        <v>272</v>
      </c>
      <c r="C281" s="2">
        <v>1.881988</v>
      </c>
      <c r="D281" s="6">
        <v>1.3242121000000001E-2</v>
      </c>
      <c r="E281" s="2">
        <f t="shared" si="4"/>
        <v>1.8780424480668276</v>
      </c>
    </row>
    <row r="282" spans="2:5">
      <c r="B282" s="2" t="s">
        <v>273</v>
      </c>
      <c r="C282" s="2">
        <v>1.8805829999999999</v>
      </c>
      <c r="D282" s="6">
        <v>2.7327480000000001E-2</v>
      </c>
      <c r="E282" s="2">
        <f t="shared" si="4"/>
        <v>1.5634004148698655</v>
      </c>
    </row>
    <row r="283" spans="2:5">
      <c r="B283" s="2" t="s">
        <v>274</v>
      </c>
      <c r="C283" s="2">
        <v>1.872716</v>
      </c>
      <c r="D283" s="6">
        <v>6.8999999999999997E-4</v>
      </c>
      <c r="E283" s="2">
        <f t="shared" si="4"/>
        <v>3.1611509092627448</v>
      </c>
    </row>
    <row r="284" spans="2:5">
      <c r="B284" s="2" t="s">
        <v>275</v>
      </c>
      <c r="C284" s="2">
        <v>1.8703129999999999</v>
      </c>
      <c r="D284" s="6">
        <v>4.3854570000000002E-2</v>
      </c>
      <c r="E284" s="2">
        <f t="shared" si="4"/>
        <v>1.3579851429509284</v>
      </c>
    </row>
    <row r="285" spans="2:5">
      <c r="B285" s="2" t="s">
        <v>276</v>
      </c>
      <c r="C285" s="2">
        <v>1.8683879999999999</v>
      </c>
      <c r="D285" s="6">
        <v>2.610517E-2</v>
      </c>
      <c r="E285" s="2">
        <f t="shared" si="4"/>
        <v>1.5832734742662697</v>
      </c>
    </row>
    <row r="286" spans="2:5">
      <c r="B286" s="2" t="s">
        <v>277</v>
      </c>
      <c r="C286" s="2">
        <v>1.8665240000000001</v>
      </c>
      <c r="D286" s="6">
        <v>3.2492439999999997E-2</v>
      </c>
      <c r="E286" s="2">
        <f t="shared" si="4"/>
        <v>1.4882176743507116</v>
      </c>
    </row>
    <row r="287" spans="2:5">
      <c r="B287" s="2" t="s">
        <v>278</v>
      </c>
      <c r="C287" s="2">
        <v>1.8660000000000001</v>
      </c>
      <c r="D287" s="6">
        <v>1.6252030000000001E-2</v>
      </c>
      <c r="E287" s="2">
        <f t="shared" si="4"/>
        <v>1.7890923846706055</v>
      </c>
    </row>
    <row r="288" spans="2:5">
      <c r="B288" s="2" t="s">
        <v>279</v>
      </c>
      <c r="C288" s="2">
        <v>1.862681</v>
      </c>
      <c r="D288" s="6">
        <v>3.4935590000000002E-2</v>
      </c>
      <c r="E288" s="2">
        <f t="shared" si="4"/>
        <v>1.4567319178860758</v>
      </c>
    </row>
    <row r="289" spans="2:5">
      <c r="B289" s="2" t="s">
        <v>280</v>
      </c>
      <c r="C289" s="2">
        <v>1.8624320000000001</v>
      </c>
      <c r="D289" s="6">
        <v>2.4268640000000001E-2</v>
      </c>
      <c r="E289" s="2">
        <f t="shared" si="4"/>
        <v>1.6149545605879108</v>
      </c>
    </row>
    <row r="290" spans="2:5">
      <c r="B290" s="2" t="s">
        <v>281</v>
      </c>
      <c r="C290" s="2">
        <v>1.8608499999999999</v>
      </c>
      <c r="D290" s="6">
        <v>1.6610214000000002E-2</v>
      </c>
      <c r="E290" s="2">
        <f t="shared" si="4"/>
        <v>1.77962477221926</v>
      </c>
    </row>
    <row r="291" spans="2:5">
      <c r="B291" s="2" t="s">
        <v>282</v>
      </c>
      <c r="C291" s="2">
        <v>1.858846</v>
      </c>
      <c r="D291" s="6">
        <v>7.7999999999999999E-4</v>
      </c>
      <c r="E291" s="2">
        <f t="shared" si="4"/>
        <v>3.1079053973095196</v>
      </c>
    </row>
    <row r="292" spans="2:5">
      <c r="B292" s="2" t="s">
        <v>283</v>
      </c>
      <c r="C292" s="2">
        <v>1.8579669999999999</v>
      </c>
      <c r="D292" s="6">
        <v>7.9339709999999997E-3</v>
      </c>
      <c r="E292" s="2">
        <f t="shared" si="4"/>
        <v>2.100509391278429</v>
      </c>
    </row>
    <row r="293" spans="2:5">
      <c r="B293" s="2" t="s">
        <v>284</v>
      </c>
      <c r="C293" s="2">
        <v>1.8481939999999999</v>
      </c>
      <c r="D293" s="6">
        <v>3.1713645999999998E-2</v>
      </c>
      <c r="E293" s="2">
        <f t="shared" si="4"/>
        <v>1.4987538258803046</v>
      </c>
    </row>
    <row r="294" spans="2:5">
      <c r="B294" s="2" t="s">
        <v>285</v>
      </c>
      <c r="C294" s="2">
        <v>1.847234</v>
      </c>
      <c r="D294" s="6">
        <v>4.7815982E-2</v>
      </c>
      <c r="E294" s="2">
        <f t="shared" si="4"/>
        <v>1.3204269206615369</v>
      </c>
    </row>
    <row r="295" spans="2:5">
      <c r="B295" s="2" t="s">
        <v>286</v>
      </c>
      <c r="C295" s="2">
        <v>1.8467089999999999</v>
      </c>
      <c r="D295" s="6">
        <v>4.4630468E-2</v>
      </c>
      <c r="E295" s="2">
        <f t="shared" si="4"/>
        <v>1.3503685590758525</v>
      </c>
    </row>
    <row r="296" spans="2:5">
      <c r="B296" s="2" t="s">
        <v>287</v>
      </c>
      <c r="C296" s="2">
        <v>1.8457749999999999</v>
      </c>
      <c r="D296" s="6">
        <v>2.0308401E-2</v>
      </c>
      <c r="E296" s="2">
        <f t="shared" si="4"/>
        <v>1.6923242698110672</v>
      </c>
    </row>
    <row r="297" spans="2:5">
      <c r="B297" s="2" t="s">
        <v>288</v>
      </c>
      <c r="C297" s="2">
        <v>1.843296</v>
      </c>
      <c r="D297" s="6">
        <v>6.4095740000000003E-3</v>
      </c>
      <c r="E297" s="2">
        <f t="shared" si="4"/>
        <v>2.1931708340689053</v>
      </c>
    </row>
    <row r="298" spans="2:5">
      <c r="B298" s="2" t="s">
        <v>289</v>
      </c>
      <c r="C298" s="2">
        <v>1.842204</v>
      </c>
      <c r="D298" s="6">
        <v>2.7483545000000002E-2</v>
      </c>
      <c r="E298" s="2">
        <f t="shared" si="4"/>
        <v>1.5609272499733995</v>
      </c>
    </row>
    <row r="299" spans="2:5">
      <c r="B299" s="2" t="s">
        <v>290</v>
      </c>
      <c r="C299" s="2">
        <v>1.8401650000000001</v>
      </c>
      <c r="D299" s="6">
        <v>2.1570819999999998E-3</v>
      </c>
      <c r="E299" s="2">
        <f t="shared" si="4"/>
        <v>2.6661333451753308</v>
      </c>
    </row>
    <row r="300" spans="2:5">
      <c r="B300" s="2" t="s">
        <v>291</v>
      </c>
      <c r="C300" s="2">
        <v>1.8382240000000001</v>
      </c>
      <c r="D300" s="6">
        <v>2.1061584000000001E-2</v>
      </c>
      <c r="E300" s="2">
        <f t="shared" si="4"/>
        <v>1.6765089694947848</v>
      </c>
    </row>
    <row r="301" spans="2:5">
      <c r="B301" s="2" t="s">
        <v>292</v>
      </c>
      <c r="C301" s="2">
        <v>1.8378159999999999</v>
      </c>
      <c r="D301" s="6">
        <v>2.1619411000000002E-2</v>
      </c>
      <c r="E301" s="2">
        <f t="shared" si="4"/>
        <v>1.6651561421558034</v>
      </c>
    </row>
    <row r="302" spans="2:5">
      <c r="B302" s="2" t="s">
        <v>293</v>
      </c>
      <c r="C302" s="2">
        <v>1.8369549999999999</v>
      </c>
      <c r="D302" s="6">
        <v>1.8799501999999999E-2</v>
      </c>
      <c r="E302" s="2">
        <f t="shared" si="4"/>
        <v>1.7258536550723085</v>
      </c>
    </row>
    <row r="303" spans="2:5">
      <c r="B303" s="2" t="s">
        <v>294</v>
      </c>
      <c r="C303" s="2">
        <v>1.8331409999999999</v>
      </c>
      <c r="D303" s="6">
        <v>7.5106560000000001E-3</v>
      </c>
      <c r="E303" s="2">
        <f t="shared" si="4"/>
        <v>2.1243221289428433</v>
      </c>
    </row>
    <row r="304" spans="2:5">
      <c r="B304" s="2" t="s">
        <v>295</v>
      </c>
      <c r="C304" s="2">
        <v>1.8312200000000001</v>
      </c>
      <c r="D304" s="6">
        <v>3.2803702999999997E-2</v>
      </c>
      <c r="E304" s="2">
        <f t="shared" si="4"/>
        <v>1.4840771287976564</v>
      </c>
    </row>
    <row r="305" spans="2:5">
      <c r="B305" s="2" t="s">
        <v>296</v>
      </c>
      <c r="C305" s="2">
        <v>1.8305169999999999</v>
      </c>
      <c r="D305" s="6">
        <v>1.9354944999999998E-2</v>
      </c>
      <c r="E305" s="2">
        <f t="shared" si="4"/>
        <v>1.713208058456648</v>
      </c>
    </row>
    <row r="306" spans="2:5">
      <c r="B306" s="2" t="s">
        <v>297</v>
      </c>
      <c r="C306" s="2">
        <v>1.829021</v>
      </c>
      <c r="D306" s="6">
        <v>4.6855084999999998E-2</v>
      </c>
      <c r="E306" s="2">
        <f t="shared" si="4"/>
        <v>1.3292432699287686</v>
      </c>
    </row>
    <row r="307" spans="2:5">
      <c r="B307" s="2" t="s">
        <v>298</v>
      </c>
      <c r="C307" s="2">
        <v>1.8267370000000001</v>
      </c>
      <c r="D307" s="6">
        <v>4.6926933999999997E-2</v>
      </c>
      <c r="E307" s="2">
        <f t="shared" si="4"/>
        <v>1.3285778197568061</v>
      </c>
    </row>
    <row r="308" spans="2:5">
      <c r="B308" s="2" t="s">
        <v>299</v>
      </c>
      <c r="C308" s="2">
        <v>1.82426</v>
      </c>
      <c r="D308" s="6">
        <v>4.4836696000000002E-2</v>
      </c>
      <c r="E308" s="2">
        <f t="shared" si="4"/>
        <v>1.3483663979021285</v>
      </c>
    </row>
    <row r="309" spans="2:5">
      <c r="B309" s="2" t="s">
        <v>300</v>
      </c>
      <c r="C309" s="2">
        <v>1.82399</v>
      </c>
      <c r="D309" s="6">
        <v>3.4061275000000002E-2</v>
      </c>
      <c r="E309" s="2">
        <f t="shared" si="4"/>
        <v>1.4677390993240746</v>
      </c>
    </row>
    <row r="310" spans="2:5">
      <c r="B310" s="2" t="s">
        <v>301</v>
      </c>
      <c r="C310" s="2">
        <v>1.822025</v>
      </c>
      <c r="D310" s="6">
        <v>1.6635741999999999E-2</v>
      </c>
      <c r="E310" s="2">
        <f t="shared" si="4"/>
        <v>1.778957823630811</v>
      </c>
    </row>
    <row r="311" spans="2:5">
      <c r="B311" s="2" t="s">
        <v>302</v>
      </c>
      <c r="C311" s="2">
        <v>1.8189679999999999</v>
      </c>
      <c r="D311" s="6">
        <v>1.0100469000000001E-2</v>
      </c>
      <c r="E311" s="2">
        <f t="shared" si="4"/>
        <v>1.9956584599418072</v>
      </c>
    </row>
    <row r="312" spans="2:5">
      <c r="B312" s="2" t="s">
        <v>303</v>
      </c>
      <c r="C312" s="2">
        <v>1.816818</v>
      </c>
      <c r="D312" s="6">
        <v>1.8931475999999999E-2</v>
      </c>
      <c r="E312" s="2">
        <f t="shared" si="4"/>
        <v>1.7228155247754529</v>
      </c>
    </row>
    <row r="313" spans="2:5">
      <c r="B313" s="2" t="s">
        <v>304</v>
      </c>
      <c r="C313" s="2">
        <v>1.8129010000000001</v>
      </c>
      <c r="D313" s="6">
        <v>4.7864894999999998E-2</v>
      </c>
      <c r="E313" s="2">
        <f t="shared" si="4"/>
        <v>1.3199828894504975</v>
      </c>
    </row>
    <row r="314" spans="2:5">
      <c r="B314" s="2" t="s">
        <v>305</v>
      </c>
      <c r="C314" s="2">
        <v>1.80339</v>
      </c>
      <c r="D314" s="6">
        <v>4.4301577000000002E-2</v>
      </c>
      <c r="E314" s="2">
        <f t="shared" si="4"/>
        <v>1.3535808139528229</v>
      </c>
    </row>
    <row r="315" spans="2:5">
      <c r="B315" s="2" t="s">
        <v>306</v>
      </c>
      <c r="C315" s="2">
        <v>1.803242</v>
      </c>
      <c r="D315" s="6">
        <v>1.8882779999999998E-2</v>
      </c>
      <c r="E315" s="2">
        <f t="shared" si="4"/>
        <v>1.7239340667232961</v>
      </c>
    </row>
    <row r="316" spans="2:5">
      <c r="B316" s="2" t="s">
        <v>307</v>
      </c>
      <c r="C316" s="2">
        <v>1.7981640000000001</v>
      </c>
      <c r="D316" s="6">
        <v>2.0620728000000001E-2</v>
      </c>
      <c r="E316" s="2">
        <f t="shared" si="4"/>
        <v>1.6856960063269084</v>
      </c>
    </row>
    <row r="317" spans="2:5">
      <c r="B317" s="2" t="s">
        <v>308</v>
      </c>
      <c r="C317" s="2">
        <v>1.7974559999999999</v>
      </c>
      <c r="D317" s="6">
        <v>1.2818110000000001E-2</v>
      </c>
      <c r="E317" s="2">
        <f t="shared" si="4"/>
        <v>1.8921760057908015</v>
      </c>
    </row>
    <row r="318" spans="2:5">
      <c r="B318" s="2" t="s">
        <v>309</v>
      </c>
      <c r="C318" s="2">
        <v>1.796778</v>
      </c>
      <c r="D318" s="6">
        <v>2.5483361999999999E-2</v>
      </c>
      <c r="E318" s="2">
        <f t="shared" si="4"/>
        <v>1.593743276425811</v>
      </c>
    </row>
    <row r="319" spans="2:5">
      <c r="B319" s="2" t="s">
        <v>310</v>
      </c>
      <c r="C319" s="2">
        <v>1.796524</v>
      </c>
      <c r="D319" s="6">
        <v>4.9871560000000002E-2</v>
      </c>
      <c r="E319" s="2">
        <f t="shared" si="4"/>
        <v>1.3021470466844753</v>
      </c>
    </row>
    <row r="320" spans="2:5">
      <c r="B320" s="2" t="s">
        <v>311</v>
      </c>
      <c r="C320" s="2">
        <v>1.7953190000000001</v>
      </c>
      <c r="D320" s="6">
        <v>1.9450787000000001E-2</v>
      </c>
      <c r="E320" s="2">
        <f t="shared" si="4"/>
        <v>1.7110628219556219</v>
      </c>
    </row>
    <row r="321" spans="2:5">
      <c r="B321" s="2" t="s">
        <v>312</v>
      </c>
      <c r="C321" s="2">
        <v>1.7949349999999999</v>
      </c>
      <c r="D321" s="6">
        <v>4.7800000000000002E-4</v>
      </c>
      <c r="E321" s="2">
        <f t="shared" si="4"/>
        <v>3.3205721033878812</v>
      </c>
    </row>
    <row r="322" spans="2:5">
      <c r="B322" s="2" t="s">
        <v>313</v>
      </c>
      <c r="C322" s="2">
        <v>1.7938210000000001</v>
      </c>
      <c r="D322" s="6">
        <v>4.8784792E-2</v>
      </c>
      <c r="E322" s="2">
        <f t="shared" si="4"/>
        <v>1.3117155423383693</v>
      </c>
    </row>
    <row r="323" spans="2:5">
      <c r="B323" s="2" t="s">
        <v>314</v>
      </c>
      <c r="C323" s="2">
        <v>1.7927660000000001</v>
      </c>
      <c r="D323" s="6">
        <v>1.427694E-2</v>
      </c>
      <c r="E323" s="2">
        <f t="shared" si="4"/>
        <v>1.8453648656355808</v>
      </c>
    </row>
    <row r="324" spans="2:5">
      <c r="B324" s="2" t="s">
        <v>315</v>
      </c>
      <c r="C324" s="2">
        <v>1.789695</v>
      </c>
      <c r="D324" s="6">
        <v>5.1284169999999997E-3</v>
      </c>
      <c r="E324" s="2">
        <f t="shared" si="4"/>
        <v>2.290016668856643</v>
      </c>
    </row>
    <row r="325" spans="2:5">
      <c r="B325" s="2" t="s">
        <v>316</v>
      </c>
      <c r="C325" s="2">
        <v>1.7883279999999999</v>
      </c>
      <c r="D325" s="6">
        <v>2.7041921E-2</v>
      </c>
      <c r="E325" s="2">
        <f t="shared" si="4"/>
        <v>1.5679624602871207</v>
      </c>
    </row>
    <row r="326" spans="2:5">
      <c r="B326" s="2" t="s">
        <v>317</v>
      </c>
      <c r="C326" s="2">
        <v>1.786546</v>
      </c>
      <c r="D326" s="6">
        <v>2.8786362999999999E-2</v>
      </c>
      <c r="E326" s="2">
        <f t="shared" si="4"/>
        <v>1.5408132023955867</v>
      </c>
    </row>
    <row r="327" spans="2:5">
      <c r="B327" s="2" t="s">
        <v>318</v>
      </c>
      <c r="C327" s="2">
        <v>1.7793749999999999</v>
      </c>
      <c r="D327" s="6">
        <v>2.9751059E-2</v>
      </c>
      <c r="E327" s="2">
        <f t="shared" si="4"/>
        <v>1.5264975707868345</v>
      </c>
    </row>
    <row r="328" spans="2:5">
      <c r="B328" s="2" t="s">
        <v>319</v>
      </c>
      <c r="C328" s="2">
        <v>1.7756970000000001</v>
      </c>
      <c r="D328" s="6">
        <v>9.1767040000000008E-3</v>
      </c>
      <c r="E328" s="2">
        <f t="shared" si="4"/>
        <v>2.0373132764944022</v>
      </c>
    </row>
    <row r="329" spans="2:5">
      <c r="B329" s="2" t="s">
        <v>320</v>
      </c>
      <c r="C329" s="2">
        <v>1.76966</v>
      </c>
      <c r="D329" s="6">
        <v>2.8577667000000001E-2</v>
      </c>
      <c r="E329" s="2">
        <f t="shared" si="4"/>
        <v>1.5439732286725123</v>
      </c>
    </row>
    <row r="330" spans="2:5">
      <c r="B330" s="2" t="s">
        <v>321</v>
      </c>
      <c r="C330" s="2">
        <v>1.7676499999999999</v>
      </c>
      <c r="D330" s="6">
        <v>3.4868915E-2</v>
      </c>
      <c r="E330" s="2">
        <f t="shared" si="4"/>
        <v>1.4575615661555403</v>
      </c>
    </row>
    <row r="331" spans="2:5">
      <c r="B331" s="2" t="s">
        <v>322</v>
      </c>
      <c r="C331" s="2">
        <v>1.7667200000000001</v>
      </c>
      <c r="D331" s="6">
        <v>3.5495374000000003E-2</v>
      </c>
      <c r="E331" s="2">
        <f t="shared" ref="E331:E394" si="5">-LOG10(D331)</f>
        <v>1.449828243485298</v>
      </c>
    </row>
    <row r="332" spans="2:5">
      <c r="B332" s="2" t="s">
        <v>323</v>
      </c>
      <c r="C332" s="2">
        <v>1.766133</v>
      </c>
      <c r="D332" s="6">
        <v>2.5069426999999998E-2</v>
      </c>
      <c r="E332" s="2">
        <f t="shared" si="5"/>
        <v>1.6008555923912866</v>
      </c>
    </row>
    <row r="333" spans="2:5">
      <c r="B333" s="2" t="s">
        <v>324</v>
      </c>
      <c r="C333" s="2">
        <v>1.7650239999999999</v>
      </c>
      <c r="D333" s="6">
        <v>1.6372174E-2</v>
      </c>
      <c r="E333" s="2">
        <f t="shared" si="5"/>
        <v>1.7858936484124086</v>
      </c>
    </row>
    <row r="334" spans="2:5">
      <c r="B334" s="2" t="s">
        <v>325</v>
      </c>
      <c r="C334" s="2">
        <v>1.7636499999999999</v>
      </c>
      <c r="D334" s="6">
        <v>4.1673040000000001E-2</v>
      </c>
      <c r="E334" s="2">
        <f t="shared" si="5"/>
        <v>1.3801448171076782</v>
      </c>
    </row>
    <row r="335" spans="2:5">
      <c r="B335" s="2" t="s">
        <v>326</v>
      </c>
      <c r="C335" s="2">
        <v>1.76342</v>
      </c>
      <c r="D335" s="6">
        <v>8.4993199999999994E-3</v>
      </c>
      <c r="E335" s="2">
        <f t="shared" si="5"/>
        <v>2.0706158192340762</v>
      </c>
    </row>
    <row r="336" spans="2:5">
      <c r="B336" s="2" t="s">
        <v>327</v>
      </c>
      <c r="C336" s="2">
        <v>1.7533859999999999</v>
      </c>
      <c r="D336" s="6">
        <v>4.2538606E-2</v>
      </c>
      <c r="E336" s="2">
        <f t="shared" si="5"/>
        <v>1.3712167461311582</v>
      </c>
    </row>
    <row r="337" spans="2:5">
      <c r="B337" s="2" t="s">
        <v>328</v>
      </c>
      <c r="C337" s="2">
        <v>1.7438670000000001</v>
      </c>
      <c r="D337" s="6">
        <v>1.3067129E-2</v>
      </c>
      <c r="E337" s="2">
        <f t="shared" si="5"/>
        <v>1.8838198214800728</v>
      </c>
    </row>
    <row r="338" spans="2:5">
      <c r="B338" s="2" t="s">
        <v>329</v>
      </c>
      <c r="C338" s="2">
        <v>1.738713</v>
      </c>
      <c r="D338" s="6">
        <v>1.4850243000000001E-2</v>
      </c>
      <c r="E338" s="2">
        <f t="shared" si="5"/>
        <v>1.8282664397679369</v>
      </c>
    </row>
    <row r="339" spans="2:5">
      <c r="B339" s="2" t="s">
        <v>330</v>
      </c>
      <c r="C339" s="2">
        <v>1.7374149999999999</v>
      </c>
      <c r="D339" s="6">
        <v>2.8618190000000002E-2</v>
      </c>
      <c r="E339" s="2">
        <f t="shared" si="5"/>
        <v>1.5433578373082446</v>
      </c>
    </row>
    <row r="340" spans="2:5">
      <c r="B340" s="2" t="s">
        <v>331</v>
      </c>
      <c r="C340" s="2">
        <v>1.7288559999999999</v>
      </c>
      <c r="D340" s="6">
        <v>4.9859670000000002E-2</v>
      </c>
      <c r="E340" s="2">
        <f t="shared" si="5"/>
        <v>1.3022506002336354</v>
      </c>
    </row>
    <row r="341" spans="2:5">
      <c r="B341" s="2" t="s">
        <v>332</v>
      </c>
      <c r="C341" s="2">
        <v>1.72783</v>
      </c>
      <c r="D341" s="6">
        <v>2.488147E-3</v>
      </c>
      <c r="E341" s="2">
        <f t="shared" si="5"/>
        <v>2.6041239650572128</v>
      </c>
    </row>
    <row r="342" spans="2:5">
      <c r="B342" s="2" t="s">
        <v>333</v>
      </c>
      <c r="C342" s="2">
        <v>1.7272369999999999</v>
      </c>
      <c r="D342" s="6">
        <v>2.7383729999999998E-2</v>
      </c>
      <c r="E342" s="2">
        <f t="shared" si="5"/>
        <v>1.5625073959359181</v>
      </c>
    </row>
    <row r="343" spans="2:5">
      <c r="B343" s="2" t="s">
        <v>334</v>
      </c>
      <c r="C343" s="2">
        <v>1.7265889999999999</v>
      </c>
      <c r="D343" s="6">
        <v>2.4761480999999998E-2</v>
      </c>
      <c r="E343" s="2">
        <f t="shared" si="5"/>
        <v>1.6062233834446293</v>
      </c>
    </row>
    <row r="344" spans="2:5">
      <c r="B344" s="2" t="s">
        <v>335</v>
      </c>
      <c r="C344" s="2">
        <v>1.7253799999999999</v>
      </c>
      <c r="D344" s="6">
        <v>3.7028856999999998E-2</v>
      </c>
      <c r="E344" s="2">
        <f t="shared" si="5"/>
        <v>1.4314596934664663</v>
      </c>
    </row>
    <row r="345" spans="2:5">
      <c r="B345" s="2" t="s">
        <v>336</v>
      </c>
      <c r="C345" s="2">
        <v>1.723344</v>
      </c>
      <c r="D345" s="6">
        <v>8.7741850000000003E-3</v>
      </c>
      <c r="E345" s="2">
        <f t="shared" si="5"/>
        <v>2.0567932129180657</v>
      </c>
    </row>
    <row r="346" spans="2:5">
      <c r="B346" s="2" t="s">
        <v>337</v>
      </c>
      <c r="C346" s="2">
        <v>1.722432</v>
      </c>
      <c r="D346" s="6">
        <v>2.985695E-2</v>
      </c>
      <c r="E346" s="2">
        <f t="shared" si="5"/>
        <v>1.524954559163701</v>
      </c>
    </row>
    <row r="347" spans="2:5">
      <c r="B347" s="2" t="s">
        <v>338</v>
      </c>
      <c r="C347" s="2">
        <v>1.7182850000000001</v>
      </c>
      <c r="D347" s="6">
        <v>1.6473406999999999E-2</v>
      </c>
      <c r="E347" s="2">
        <f t="shared" si="5"/>
        <v>1.7832165715478572</v>
      </c>
    </row>
    <row r="348" spans="2:5">
      <c r="B348" s="2" t="s">
        <v>339</v>
      </c>
      <c r="C348" s="2">
        <v>1.7176720000000001</v>
      </c>
      <c r="D348" s="6">
        <v>4.6981210000000002E-2</v>
      </c>
      <c r="E348" s="2">
        <f t="shared" si="5"/>
        <v>1.3280758021698227</v>
      </c>
    </row>
    <row r="349" spans="2:5">
      <c r="B349" s="2" t="s">
        <v>340</v>
      </c>
      <c r="C349" s="2">
        <v>1.716019</v>
      </c>
      <c r="D349" s="6">
        <v>4.9835242000000002E-2</v>
      </c>
      <c r="E349" s="2">
        <f t="shared" si="5"/>
        <v>1.3024634284633498</v>
      </c>
    </row>
    <row r="350" spans="2:5">
      <c r="B350" s="2" t="s">
        <v>341</v>
      </c>
      <c r="C350" s="2">
        <v>1.7146680000000001</v>
      </c>
      <c r="D350" s="6">
        <v>3.4096955999999998E-2</v>
      </c>
      <c r="E350" s="2">
        <f t="shared" si="5"/>
        <v>1.4672843908436162</v>
      </c>
    </row>
    <row r="351" spans="2:5">
      <c r="B351" s="2" t="s">
        <v>342</v>
      </c>
      <c r="C351" s="2">
        <v>1.714518</v>
      </c>
      <c r="D351" s="6">
        <v>2.709768E-3</v>
      </c>
      <c r="E351" s="2">
        <f t="shared" si="5"/>
        <v>2.5670678901709318</v>
      </c>
    </row>
    <row r="352" spans="2:5">
      <c r="B352" s="2" t="s">
        <v>343</v>
      </c>
      <c r="C352" s="2">
        <v>1.7136370000000001</v>
      </c>
      <c r="D352" s="6">
        <v>3.3856049999999999E-3</v>
      </c>
      <c r="E352" s="2">
        <f t="shared" si="5"/>
        <v>2.4703637125965918</v>
      </c>
    </row>
    <row r="353" spans="2:5">
      <c r="B353" s="2" t="s">
        <v>344</v>
      </c>
      <c r="C353" s="2">
        <v>1.711946</v>
      </c>
      <c r="D353" s="6">
        <v>7.9653980000000003E-3</v>
      </c>
      <c r="E353" s="2">
        <f t="shared" si="5"/>
        <v>2.098792519312263</v>
      </c>
    </row>
    <row r="354" spans="2:5">
      <c r="B354" s="2" t="s">
        <v>345</v>
      </c>
      <c r="C354" s="2">
        <v>1.710961</v>
      </c>
      <c r="D354" s="6">
        <v>2.4399999999999999E-4</v>
      </c>
      <c r="E354" s="2">
        <f t="shared" si="5"/>
        <v>3.6126101736612708</v>
      </c>
    </row>
    <row r="355" spans="2:5">
      <c r="B355" s="2" t="s">
        <v>346</v>
      </c>
      <c r="C355" s="2">
        <v>1.7100470000000001</v>
      </c>
      <c r="D355" s="6">
        <v>5.2215259999999998E-3</v>
      </c>
      <c r="E355" s="2">
        <f t="shared" si="5"/>
        <v>2.2822025551342398</v>
      </c>
    </row>
    <row r="356" spans="2:5">
      <c r="B356" s="2" t="s">
        <v>347</v>
      </c>
      <c r="C356" s="2">
        <v>1.7060599999999999</v>
      </c>
      <c r="D356" s="6">
        <v>4.1188974000000003E-2</v>
      </c>
      <c r="E356" s="2">
        <f t="shared" si="5"/>
        <v>1.3852190260015351</v>
      </c>
    </row>
    <row r="357" spans="2:5">
      <c r="B357" s="2" t="s">
        <v>348</v>
      </c>
      <c r="C357" s="2">
        <v>1.7058089999999999</v>
      </c>
      <c r="D357" s="6">
        <v>2.6196625000000001E-2</v>
      </c>
      <c r="E357" s="2">
        <f t="shared" si="5"/>
        <v>1.5817546567066187</v>
      </c>
    </row>
    <row r="358" spans="2:5">
      <c r="B358" s="2" t="s">
        <v>349</v>
      </c>
      <c r="C358" s="2">
        <v>1.704853</v>
      </c>
      <c r="D358" s="6">
        <v>3.4909919999999997E-2</v>
      </c>
      <c r="E358" s="2">
        <f t="shared" si="5"/>
        <v>1.4570511464192317</v>
      </c>
    </row>
    <row r="359" spans="2:5">
      <c r="B359" s="2" t="s">
        <v>350</v>
      </c>
      <c r="C359" s="2">
        <v>1.703473</v>
      </c>
      <c r="D359" s="6">
        <v>2.8855715000000001E-2</v>
      </c>
      <c r="E359" s="2">
        <f t="shared" si="5"/>
        <v>1.5397681600762534</v>
      </c>
    </row>
    <row r="360" spans="2:5">
      <c r="B360" s="2" t="s">
        <v>351</v>
      </c>
      <c r="C360" s="2">
        <v>1.699363</v>
      </c>
      <c r="D360" s="6">
        <v>3.2684962999999997E-2</v>
      </c>
      <c r="E360" s="2">
        <f t="shared" si="5"/>
        <v>1.4856520023274016</v>
      </c>
    </row>
    <row r="361" spans="2:5">
      <c r="B361" s="2" t="s">
        <v>352</v>
      </c>
      <c r="C361" s="2">
        <v>1.698245</v>
      </c>
      <c r="D361" s="6">
        <v>3.920585E-2</v>
      </c>
      <c r="E361" s="2">
        <f t="shared" si="5"/>
        <v>1.4066491260110869</v>
      </c>
    </row>
    <row r="362" spans="2:5">
      <c r="B362" s="2" t="s">
        <v>353</v>
      </c>
      <c r="C362" s="2">
        <v>1.694051</v>
      </c>
      <c r="D362" s="6">
        <v>3.1107418000000001E-2</v>
      </c>
      <c r="E362" s="2">
        <f t="shared" si="5"/>
        <v>1.5071360350143588</v>
      </c>
    </row>
    <row r="363" spans="2:5">
      <c r="B363" s="2" t="s">
        <v>354</v>
      </c>
      <c r="C363" s="2">
        <v>1.692501</v>
      </c>
      <c r="D363" s="6">
        <v>3.3770795999999999E-2</v>
      </c>
      <c r="E363" s="2">
        <f t="shared" si="5"/>
        <v>1.4714587026357346</v>
      </c>
    </row>
    <row r="364" spans="2:5">
      <c r="B364" s="2" t="s">
        <v>355</v>
      </c>
      <c r="C364" s="2">
        <v>1.6913720000000001</v>
      </c>
      <c r="D364" s="6">
        <v>2.9016368000000001E-2</v>
      </c>
      <c r="E364" s="2">
        <f t="shared" si="5"/>
        <v>1.5373569494542323</v>
      </c>
    </row>
    <row r="365" spans="2:5">
      <c r="B365" s="2" t="s">
        <v>356</v>
      </c>
      <c r="C365" s="2">
        <v>1.6902060000000001</v>
      </c>
      <c r="D365" s="6">
        <v>3.9769265999999998E-2</v>
      </c>
      <c r="E365" s="2">
        <f t="shared" si="5"/>
        <v>1.4004524244802354</v>
      </c>
    </row>
    <row r="366" spans="2:5">
      <c r="B366" s="2" t="s">
        <v>357</v>
      </c>
      <c r="C366" s="2">
        <v>1.6886099999999999</v>
      </c>
      <c r="D366" s="6">
        <v>1.6260582999999999E-2</v>
      </c>
      <c r="E366" s="2">
        <f t="shared" si="5"/>
        <v>1.7888638874538851</v>
      </c>
    </row>
    <row r="367" spans="2:5">
      <c r="B367" s="2" t="s">
        <v>358</v>
      </c>
      <c r="C367" s="2">
        <v>1.6849799999999999</v>
      </c>
      <c r="D367" s="6">
        <v>4.5221280000000003E-2</v>
      </c>
      <c r="E367" s="2">
        <f t="shared" si="5"/>
        <v>1.3446571489992978</v>
      </c>
    </row>
    <row r="368" spans="2:5">
      <c r="B368" s="2" t="s">
        <v>359</v>
      </c>
      <c r="C368" s="2">
        <v>1.684922</v>
      </c>
      <c r="D368" s="6">
        <v>3.9547860000000001E-3</v>
      </c>
      <c r="E368" s="2">
        <f t="shared" si="5"/>
        <v>2.4028770119219618</v>
      </c>
    </row>
    <row r="369" spans="2:5">
      <c r="B369" s="2" t="s">
        <v>360</v>
      </c>
      <c r="C369" s="2">
        <v>1.683843</v>
      </c>
      <c r="D369" s="6">
        <v>2.7962351E-2</v>
      </c>
      <c r="E369" s="2">
        <f t="shared" si="5"/>
        <v>1.5534263170678739</v>
      </c>
    </row>
    <row r="370" spans="2:5">
      <c r="B370" s="2" t="s">
        <v>361</v>
      </c>
      <c r="C370" s="2">
        <v>1.6838360000000001</v>
      </c>
      <c r="D370" s="6">
        <v>2.2802395999999999E-2</v>
      </c>
      <c r="E370" s="2">
        <f t="shared" si="5"/>
        <v>1.6420195163808213</v>
      </c>
    </row>
    <row r="371" spans="2:5">
      <c r="B371" s="2" t="s">
        <v>362</v>
      </c>
      <c r="C371" s="2">
        <v>1.683775</v>
      </c>
      <c r="D371" s="6">
        <v>4.8311689999999997E-2</v>
      </c>
      <c r="E371" s="2">
        <f t="shared" si="5"/>
        <v>1.3159477701136268</v>
      </c>
    </row>
    <row r="372" spans="2:5">
      <c r="B372" s="2" t="s">
        <v>363</v>
      </c>
      <c r="C372" s="2">
        <v>1.683764</v>
      </c>
      <c r="D372" s="6">
        <v>2.0510417999999999E-2</v>
      </c>
      <c r="E372" s="2">
        <f t="shared" si="5"/>
        <v>1.6880254886690014</v>
      </c>
    </row>
    <row r="373" spans="2:5">
      <c r="B373" s="2" t="s">
        <v>364</v>
      </c>
      <c r="C373" s="2">
        <v>1.6818040000000001</v>
      </c>
      <c r="D373" s="6">
        <v>4.7447849999999996E-3</v>
      </c>
      <c r="E373" s="2">
        <f t="shared" si="5"/>
        <v>2.3237834619361797</v>
      </c>
    </row>
    <row r="374" spans="2:5">
      <c r="B374" s="2" t="s">
        <v>365</v>
      </c>
      <c r="C374" s="2">
        <v>1.679924</v>
      </c>
      <c r="D374" s="6">
        <v>2.5403335999999999E-2</v>
      </c>
      <c r="E374" s="2">
        <f t="shared" si="5"/>
        <v>1.5951092475037678</v>
      </c>
    </row>
    <row r="375" spans="2:5">
      <c r="B375" s="2" t="s">
        <v>366</v>
      </c>
      <c r="C375" s="2">
        <v>1.6794929999999999</v>
      </c>
      <c r="D375" s="6">
        <v>1.4160564E-2</v>
      </c>
      <c r="E375" s="2">
        <f t="shared" si="5"/>
        <v>1.8489194488206961</v>
      </c>
    </row>
    <row r="376" spans="2:5">
      <c r="B376" s="2" t="s">
        <v>367</v>
      </c>
      <c r="C376" s="2">
        <v>1.678677</v>
      </c>
      <c r="D376" s="6">
        <v>1.64E-4</v>
      </c>
      <c r="E376" s="2">
        <f t="shared" si="5"/>
        <v>3.785156151952302</v>
      </c>
    </row>
    <row r="377" spans="2:5">
      <c r="B377" s="2" t="s">
        <v>368</v>
      </c>
      <c r="C377" s="2">
        <v>1.6759660000000001</v>
      </c>
      <c r="D377" s="6">
        <v>1.756301E-2</v>
      </c>
      <c r="E377" s="2">
        <f t="shared" si="5"/>
        <v>1.7554010513931286</v>
      </c>
    </row>
    <row r="378" spans="2:5">
      <c r="B378" s="2" t="s">
        <v>369</v>
      </c>
      <c r="C378" s="2">
        <v>1.6755139999999999</v>
      </c>
      <c r="D378" s="6">
        <v>4.6420889999999999E-2</v>
      </c>
      <c r="E378" s="2">
        <f t="shared" si="5"/>
        <v>1.3332865373315532</v>
      </c>
    </row>
    <row r="379" spans="2:5">
      <c r="B379" s="2" t="s">
        <v>370</v>
      </c>
      <c r="C379" s="2">
        <v>1.6739489999999999</v>
      </c>
      <c r="D379" s="6">
        <v>5.2992589999999997E-3</v>
      </c>
      <c r="E379" s="2">
        <f t="shared" si="5"/>
        <v>2.2757848539293399</v>
      </c>
    </row>
    <row r="380" spans="2:5">
      <c r="B380" s="2" t="s">
        <v>371</v>
      </c>
      <c r="C380" s="2">
        <v>1.6705760000000001</v>
      </c>
      <c r="D380" s="6">
        <v>2.725094E-3</v>
      </c>
      <c r="E380" s="2">
        <f t="shared" si="5"/>
        <v>2.5646185124782743</v>
      </c>
    </row>
    <row r="381" spans="2:5">
      <c r="B381" s="2" t="s">
        <v>372</v>
      </c>
      <c r="C381" s="2">
        <v>1.6686209999999999</v>
      </c>
      <c r="D381" s="6">
        <v>1.0341278000000001E-2</v>
      </c>
      <c r="E381" s="2">
        <f t="shared" si="5"/>
        <v>1.9854257867690985</v>
      </c>
    </row>
    <row r="382" spans="2:5">
      <c r="B382" s="2" t="s">
        <v>373</v>
      </c>
      <c r="C382" s="2">
        <v>1.6679390000000001</v>
      </c>
      <c r="D382" s="6">
        <v>4.865593E-2</v>
      </c>
      <c r="E382" s="2">
        <f t="shared" si="5"/>
        <v>1.3128642220074818</v>
      </c>
    </row>
    <row r="383" spans="2:5">
      <c r="B383" s="2" t="s">
        <v>374</v>
      </c>
      <c r="C383" s="2">
        <v>1.6674020000000001</v>
      </c>
      <c r="D383" s="6">
        <v>3.7964976999999997E-2</v>
      </c>
      <c r="E383" s="2">
        <f t="shared" si="5"/>
        <v>1.4206168588909271</v>
      </c>
    </row>
    <row r="384" spans="2:5">
      <c r="B384" s="2" t="s">
        <v>375</v>
      </c>
      <c r="C384" s="2">
        <v>1.664469</v>
      </c>
      <c r="D384" s="6">
        <v>1.5643230000000001E-2</v>
      </c>
      <c r="E384" s="2">
        <f t="shared" si="5"/>
        <v>1.8056735692847952</v>
      </c>
    </row>
    <row r="385" spans="2:5">
      <c r="B385" s="2" t="s">
        <v>376</v>
      </c>
      <c r="C385" s="2">
        <v>1.6642589999999999</v>
      </c>
      <c r="D385" s="6">
        <v>4.3096799999999998E-2</v>
      </c>
      <c r="E385" s="2">
        <f t="shared" si="5"/>
        <v>1.3655549756382477</v>
      </c>
    </row>
    <row r="386" spans="2:5">
      <c r="B386" s="2" t="s">
        <v>377</v>
      </c>
      <c r="C386" s="2">
        <v>1.6635869999999999</v>
      </c>
      <c r="D386" s="6">
        <v>5.6383190000000001E-3</v>
      </c>
      <c r="E386" s="2">
        <f t="shared" si="5"/>
        <v>2.2488503566267868</v>
      </c>
    </row>
    <row r="387" spans="2:5">
      <c r="B387" s="2" t="s">
        <v>378</v>
      </c>
      <c r="C387" s="2">
        <v>1.6635819999999999</v>
      </c>
      <c r="D387" s="6">
        <v>2.9206403999999998E-2</v>
      </c>
      <c r="E387" s="2">
        <f t="shared" si="5"/>
        <v>1.5345219116705968</v>
      </c>
    </row>
    <row r="388" spans="2:5">
      <c r="B388" s="2" t="s">
        <v>379</v>
      </c>
      <c r="C388" s="2">
        <v>1.6623730000000001</v>
      </c>
      <c r="D388" s="6">
        <v>2.5206118999999999E-2</v>
      </c>
      <c r="E388" s="2">
        <f t="shared" si="5"/>
        <v>1.5984940177363287</v>
      </c>
    </row>
    <row r="389" spans="2:5">
      <c r="B389" s="2" t="s">
        <v>380</v>
      </c>
      <c r="C389" s="2">
        <v>1.661924</v>
      </c>
      <c r="D389" s="6">
        <v>3.0332611999999998E-2</v>
      </c>
      <c r="E389" s="2">
        <f t="shared" si="5"/>
        <v>1.5180901901395962</v>
      </c>
    </row>
    <row r="390" spans="2:5">
      <c r="B390" s="2" t="s">
        <v>381</v>
      </c>
      <c r="C390" s="2">
        <v>1.6615629999999999</v>
      </c>
      <c r="D390" s="6">
        <v>1.9033838000000001E-2</v>
      </c>
      <c r="E390" s="2">
        <f t="shared" si="5"/>
        <v>1.7204736313577251</v>
      </c>
    </row>
    <row r="391" spans="2:5">
      <c r="B391" s="2" t="s">
        <v>382</v>
      </c>
      <c r="C391" s="2">
        <v>1.660148</v>
      </c>
      <c r="D391" s="6">
        <v>4.9950670000000003E-2</v>
      </c>
      <c r="E391" s="2">
        <f t="shared" si="5"/>
        <v>1.3014586821056386</v>
      </c>
    </row>
    <row r="392" spans="2:5">
      <c r="B392" s="2" t="s">
        <v>383</v>
      </c>
      <c r="C392" s="2">
        <v>1.659937</v>
      </c>
      <c r="D392" s="6">
        <v>5.6194210000000003E-3</v>
      </c>
      <c r="E392" s="2">
        <f t="shared" si="5"/>
        <v>2.2503084298862865</v>
      </c>
    </row>
    <row r="393" spans="2:5">
      <c r="B393" s="2" t="s">
        <v>384</v>
      </c>
      <c r="C393" s="2">
        <v>1.6584859999999999</v>
      </c>
      <c r="D393" s="6">
        <v>2.9798713000000001E-2</v>
      </c>
      <c r="E393" s="2">
        <f t="shared" si="5"/>
        <v>1.5258024926038865</v>
      </c>
    </row>
    <row r="394" spans="2:5">
      <c r="B394" s="2" t="s">
        <v>385</v>
      </c>
      <c r="C394" s="2">
        <v>1.6555869999999999</v>
      </c>
      <c r="D394" s="6">
        <v>4.4325419999999997E-2</v>
      </c>
      <c r="E394" s="2">
        <f t="shared" si="5"/>
        <v>1.3533471406042421</v>
      </c>
    </row>
    <row r="395" spans="2:5">
      <c r="B395" s="2" t="s">
        <v>386</v>
      </c>
      <c r="C395" s="2">
        <v>1.6507069999999999</v>
      </c>
      <c r="D395" s="6">
        <v>1.1400000000000001E-4</v>
      </c>
      <c r="E395" s="2">
        <f t="shared" ref="E395:E458" si="6">-LOG10(D395)</f>
        <v>3.9430951486635273</v>
      </c>
    </row>
    <row r="396" spans="2:5">
      <c r="B396" s="2" t="s">
        <v>387</v>
      </c>
      <c r="C396" s="2">
        <v>1.6496090000000001</v>
      </c>
      <c r="D396" s="6">
        <v>1.7993637999999999E-2</v>
      </c>
      <c r="E396" s="2">
        <f t="shared" si="6"/>
        <v>1.7448810210016485</v>
      </c>
    </row>
    <row r="397" spans="2:5">
      <c r="B397" s="2" t="s">
        <v>388</v>
      </c>
      <c r="C397" s="2">
        <v>1.6447879999999999</v>
      </c>
      <c r="D397" s="6">
        <v>2.2011952000000001E-2</v>
      </c>
      <c r="E397" s="2">
        <f t="shared" si="6"/>
        <v>1.657341442896946</v>
      </c>
    </row>
    <row r="398" spans="2:5">
      <c r="B398" s="2" t="s">
        <v>389</v>
      </c>
      <c r="C398" s="2">
        <v>1.6447430000000001</v>
      </c>
      <c r="D398" s="6">
        <v>2.2359766E-2</v>
      </c>
      <c r="E398" s="2">
        <f t="shared" si="6"/>
        <v>1.6505327457516485</v>
      </c>
    </row>
    <row r="399" spans="2:5">
      <c r="B399" s="2" t="s">
        <v>390</v>
      </c>
      <c r="C399" s="2">
        <v>1.6385670000000001</v>
      </c>
      <c r="D399" s="6">
        <v>4.4752367000000001E-2</v>
      </c>
      <c r="E399" s="2">
        <f t="shared" si="6"/>
        <v>1.3491839894463298</v>
      </c>
    </row>
    <row r="400" spans="2:5">
      <c r="B400" s="2" t="s">
        <v>391</v>
      </c>
      <c r="C400" s="2">
        <v>1.6377600000000001</v>
      </c>
      <c r="D400" s="6">
        <v>3.8892265000000002E-2</v>
      </c>
      <c r="E400" s="2">
        <f t="shared" si="6"/>
        <v>1.4101367637602964</v>
      </c>
    </row>
    <row r="401" spans="2:5">
      <c r="B401" s="2" t="s">
        <v>392</v>
      </c>
      <c r="C401" s="2">
        <v>1.6358839999999999</v>
      </c>
      <c r="D401" s="6">
        <v>2.7655177E-2</v>
      </c>
      <c r="E401" s="2">
        <f t="shared" si="6"/>
        <v>1.5582235575933945</v>
      </c>
    </row>
    <row r="402" spans="2:5">
      <c r="B402" s="2" t="s">
        <v>393</v>
      </c>
      <c r="C402" s="2">
        <v>1.6353260000000001</v>
      </c>
      <c r="D402" s="6">
        <v>2.4145034999999999E-2</v>
      </c>
      <c r="E402" s="2">
        <f t="shared" si="6"/>
        <v>1.6171721607214584</v>
      </c>
    </row>
    <row r="403" spans="2:5">
      <c r="B403" s="2" t="s">
        <v>394</v>
      </c>
      <c r="C403" s="2">
        <v>1.633656</v>
      </c>
      <c r="D403" s="6">
        <v>1.5338877000000001E-2</v>
      </c>
      <c r="E403" s="2">
        <f t="shared" si="6"/>
        <v>1.8142064350777884</v>
      </c>
    </row>
    <row r="404" spans="2:5">
      <c r="B404" s="2" t="s">
        <v>395</v>
      </c>
      <c r="C404" s="2">
        <v>1.6334169999999999</v>
      </c>
      <c r="D404" s="6">
        <v>2.3116626000000001E-2</v>
      </c>
      <c r="E404" s="2">
        <f t="shared" si="6"/>
        <v>1.6360755533186269</v>
      </c>
    </row>
    <row r="405" spans="2:5">
      <c r="B405" s="2" t="s">
        <v>396</v>
      </c>
      <c r="C405" s="2">
        <v>1.632047</v>
      </c>
      <c r="D405" s="6">
        <v>2.9459679999999999E-2</v>
      </c>
      <c r="E405" s="2">
        <f t="shared" si="6"/>
        <v>1.5307719749064563</v>
      </c>
    </row>
    <row r="406" spans="2:5">
      <c r="B406" s="2" t="s">
        <v>397</v>
      </c>
      <c r="C406" s="2">
        <v>1.6315850000000001</v>
      </c>
      <c r="D406" s="6">
        <v>6.8705099999999998E-3</v>
      </c>
      <c r="E406" s="2">
        <f t="shared" si="6"/>
        <v>2.1630110239353657</v>
      </c>
    </row>
    <row r="407" spans="2:5">
      <c r="B407" s="2" t="s">
        <v>398</v>
      </c>
      <c r="C407" s="2">
        <v>1.6302829999999999</v>
      </c>
      <c r="D407" s="6">
        <v>1.0380489999999999E-2</v>
      </c>
      <c r="E407" s="2">
        <f t="shared" si="6"/>
        <v>1.9837821455941647</v>
      </c>
    </row>
    <row r="408" spans="2:5">
      <c r="B408" s="2" t="s">
        <v>399</v>
      </c>
      <c r="C408" s="2">
        <v>1.62808</v>
      </c>
      <c r="D408" s="6">
        <v>4.6578806E-2</v>
      </c>
      <c r="E408" s="2">
        <f t="shared" si="6"/>
        <v>1.3318116483530245</v>
      </c>
    </row>
    <row r="409" spans="2:5">
      <c r="B409" s="2" t="s">
        <v>400</v>
      </c>
      <c r="C409" s="2">
        <v>1.6272709999999999</v>
      </c>
      <c r="D409" s="6">
        <v>1.7878102E-2</v>
      </c>
      <c r="E409" s="2">
        <f t="shared" si="6"/>
        <v>1.7476785892694</v>
      </c>
    </row>
    <row r="410" spans="2:5">
      <c r="B410" s="2" t="s">
        <v>401</v>
      </c>
      <c r="C410" s="2">
        <v>1.6262259999999999</v>
      </c>
      <c r="D410" s="6">
        <v>5.4775459999999998E-3</v>
      </c>
      <c r="E410" s="2">
        <f t="shared" si="6"/>
        <v>2.2614139665810806</v>
      </c>
    </row>
    <row r="411" spans="2:5">
      <c r="B411" s="2" t="s">
        <v>402</v>
      </c>
      <c r="C411" s="2">
        <v>1.624857</v>
      </c>
      <c r="D411" s="6">
        <v>7.8912830000000007E-3</v>
      </c>
      <c r="E411" s="2">
        <f t="shared" si="6"/>
        <v>2.1028523815153184</v>
      </c>
    </row>
    <row r="412" spans="2:5">
      <c r="B412" s="2" t="s">
        <v>403</v>
      </c>
      <c r="C412" s="2">
        <v>1.6235090000000001</v>
      </c>
      <c r="D412" s="6">
        <v>1.3796564000000001E-2</v>
      </c>
      <c r="E412" s="2">
        <f t="shared" si="6"/>
        <v>1.8602290600946483</v>
      </c>
    </row>
    <row r="413" spans="2:5">
      <c r="B413" s="2" t="s">
        <v>404</v>
      </c>
      <c r="C413" s="2">
        <v>1.6210830000000001</v>
      </c>
      <c r="D413" s="6">
        <v>2.5650717E-2</v>
      </c>
      <c r="E413" s="2">
        <f t="shared" si="6"/>
        <v>1.5909004907942139</v>
      </c>
    </row>
    <row r="414" spans="2:5">
      <c r="B414" s="2" t="s">
        <v>405</v>
      </c>
      <c r="C414" s="2">
        <v>1.620852</v>
      </c>
      <c r="D414" s="6">
        <v>1.7497619999999998E-2</v>
      </c>
      <c r="E414" s="2">
        <f t="shared" si="6"/>
        <v>1.757021019379964</v>
      </c>
    </row>
    <row r="415" spans="2:5">
      <c r="B415" s="2" t="s">
        <v>406</v>
      </c>
      <c r="C415" s="2">
        <v>1.620633</v>
      </c>
      <c r="D415" s="6">
        <v>5.4183069999999998E-3</v>
      </c>
      <c r="E415" s="2">
        <f t="shared" si="6"/>
        <v>2.2661363915825303</v>
      </c>
    </row>
    <row r="416" spans="2:5">
      <c r="B416" s="2" t="s">
        <v>407</v>
      </c>
      <c r="C416" s="2">
        <v>1.6179730000000001</v>
      </c>
      <c r="D416" s="6">
        <v>4.5445952999999997E-2</v>
      </c>
      <c r="E416" s="2">
        <f t="shared" si="6"/>
        <v>1.3425047850057841</v>
      </c>
    </row>
    <row r="417" spans="2:5">
      <c r="B417" s="2" t="s">
        <v>408</v>
      </c>
      <c r="C417" s="2">
        <v>1.6179680000000001</v>
      </c>
      <c r="D417" s="6">
        <v>1.2033489E-2</v>
      </c>
      <c r="E417" s="2">
        <f t="shared" si="6"/>
        <v>1.9196084346918101</v>
      </c>
    </row>
    <row r="418" spans="2:5">
      <c r="B418" s="2" t="s">
        <v>409</v>
      </c>
      <c r="C418" s="2">
        <v>1.617459</v>
      </c>
      <c r="D418" s="6">
        <v>4.3990146000000001E-2</v>
      </c>
      <c r="E418" s="2">
        <f t="shared" si="6"/>
        <v>1.3566445966298855</v>
      </c>
    </row>
    <row r="419" spans="2:5">
      <c r="B419" s="2" t="s">
        <v>410</v>
      </c>
      <c r="C419" s="2">
        <v>1.6173040000000001</v>
      </c>
      <c r="D419" s="6">
        <v>2.6237633E-2</v>
      </c>
      <c r="E419" s="2">
        <f t="shared" si="6"/>
        <v>1.5810753469414272</v>
      </c>
    </row>
    <row r="420" spans="2:5">
      <c r="B420" s="2" t="s">
        <v>411</v>
      </c>
      <c r="C420" s="2">
        <v>1.6172310000000001</v>
      </c>
      <c r="D420" s="6">
        <v>2.227701E-2</v>
      </c>
      <c r="E420" s="2">
        <f t="shared" si="6"/>
        <v>1.6521431001967581</v>
      </c>
    </row>
    <row r="421" spans="2:5">
      <c r="B421" s="2" t="s">
        <v>412</v>
      </c>
      <c r="C421" s="2">
        <v>1.616797</v>
      </c>
      <c r="D421" s="6">
        <v>1.5454593000000001E-2</v>
      </c>
      <c r="E421" s="2">
        <f t="shared" si="6"/>
        <v>1.8109424276878061</v>
      </c>
    </row>
    <row r="422" spans="2:5">
      <c r="B422" s="2" t="s">
        <v>413</v>
      </c>
      <c r="C422" s="2">
        <v>1.6147339999999999</v>
      </c>
      <c r="D422" s="6">
        <v>1.5886111000000001E-2</v>
      </c>
      <c r="E422" s="2">
        <f t="shared" si="6"/>
        <v>1.7989824072581704</v>
      </c>
    </row>
    <row r="423" spans="2:5">
      <c r="B423" s="2" t="s">
        <v>414</v>
      </c>
      <c r="C423" s="2">
        <v>1.611345</v>
      </c>
      <c r="D423" s="6">
        <v>3.3066682999999999E-2</v>
      </c>
      <c r="E423" s="2">
        <f t="shared" si="6"/>
        <v>1.4806093680450769</v>
      </c>
    </row>
    <row r="424" spans="2:5">
      <c r="B424" s="2" t="s">
        <v>415</v>
      </c>
      <c r="C424" s="2">
        <v>1.606355</v>
      </c>
      <c r="D424" s="6">
        <v>1.0082113E-2</v>
      </c>
      <c r="E424" s="2">
        <f t="shared" si="6"/>
        <v>1.9964484393119293</v>
      </c>
    </row>
    <row r="425" spans="2:5">
      <c r="B425" s="2" t="s">
        <v>416</v>
      </c>
      <c r="C425" s="2">
        <v>1.606277</v>
      </c>
      <c r="D425" s="6">
        <v>4.79283E-2</v>
      </c>
      <c r="E425" s="2">
        <f t="shared" si="6"/>
        <v>1.3194079750080601</v>
      </c>
    </row>
    <row r="426" spans="2:5">
      <c r="B426" s="2" t="s">
        <v>417</v>
      </c>
      <c r="C426" s="2">
        <v>1.6025830000000001</v>
      </c>
      <c r="D426" s="6">
        <v>3.6165849999999999E-2</v>
      </c>
      <c r="E426" s="2">
        <f t="shared" si="6"/>
        <v>1.4417013232954274</v>
      </c>
    </row>
    <row r="427" spans="2:5">
      <c r="B427" s="2" t="s">
        <v>418</v>
      </c>
      <c r="C427" s="2">
        <v>1.5999859999999999</v>
      </c>
      <c r="D427" s="6">
        <v>3.7943370000000001E-3</v>
      </c>
      <c r="E427" s="2">
        <f t="shared" si="6"/>
        <v>2.4208640991878059</v>
      </c>
    </row>
    <row r="428" spans="2:5">
      <c r="B428" s="2" t="s">
        <v>419</v>
      </c>
      <c r="C428" s="2">
        <v>1.598589</v>
      </c>
      <c r="D428" s="6">
        <v>2.178049E-3</v>
      </c>
      <c r="E428" s="2">
        <f t="shared" si="6"/>
        <v>2.6619323540613107</v>
      </c>
    </row>
    <row r="429" spans="2:5">
      <c r="B429" s="2" t="s">
        <v>420</v>
      </c>
      <c r="C429" s="2">
        <v>1.596749</v>
      </c>
      <c r="D429" s="6">
        <v>3.3534855000000002E-2</v>
      </c>
      <c r="E429" s="2">
        <f t="shared" si="6"/>
        <v>1.4745035671475735</v>
      </c>
    </row>
    <row r="430" spans="2:5">
      <c r="B430" s="2" t="s">
        <v>421</v>
      </c>
      <c r="C430" s="2">
        <v>1.5956619999999999</v>
      </c>
      <c r="D430" s="6">
        <v>4.1326540000000002E-2</v>
      </c>
      <c r="E430" s="2">
        <f t="shared" si="6"/>
        <v>1.3837709538232885</v>
      </c>
    </row>
    <row r="431" spans="2:5">
      <c r="B431" s="2" t="s">
        <v>422</v>
      </c>
      <c r="C431" s="2">
        <v>1.5937030000000001</v>
      </c>
      <c r="D431" s="6">
        <v>4.2255439999999998E-2</v>
      </c>
      <c r="E431" s="2">
        <f t="shared" si="6"/>
        <v>1.374117371687166</v>
      </c>
    </row>
    <row r="432" spans="2:5">
      <c r="B432" s="2" t="s">
        <v>423</v>
      </c>
      <c r="C432" s="2">
        <v>1.5931249999999999</v>
      </c>
      <c r="D432" s="6">
        <v>9.0202149999999998E-3</v>
      </c>
      <c r="E432" s="2">
        <f t="shared" si="6"/>
        <v>2.0447831107728245</v>
      </c>
    </row>
    <row r="433" spans="2:5">
      <c r="B433" s="2" t="s">
        <v>424</v>
      </c>
      <c r="C433" s="2">
        <v>1.589172</v>
      </c>
      <c r="D433" s="6">
        <v>1.6283087000000002E-2</v>
      </c>
      <c r="E433" s="2">
        <f t="shared" si="6"/>
        <v>1.7882632566965955</v>
      </c>
    </row>
    <row r="434" spans="2:5">
      <c r="B434" s="2" t="s">
        <v>425</v>
      </c>
      <c r="C434" s="2">
        <v>1.5856760000000001</v>
      </c>
      <c r="D434" s="6">
        <v>2.9792554999999998E-2</v>
      </c>
      <c r="E434" s="2">
        <f t="shared" si="6"/>
        <v>1.5258922502317684</v>
      </c>
    </row>
    <row r="435" spans="2:5">
      <c r="B435" s="2" t="s">
        <v>426</v>
      </c>
      <c r="C435" s="2">
        <v>1.582937</v>
      </c>
      <c r="D435" s="6">
        <v>4.7999529999999999E-2</v>
      </c>
      <c r="E435" s="2">
        <f t="shared" si="6"/>
        <v>1.3187630151120342</v>
      </c>
    </row>
    <row r="436" spans="2:5">
      <c r="B436" s="2" t="s">
        <v>427</v>
      </c>
      <c r="C436" s="2">
        <v>1.5792010000000001</v>
      </c>
      <c r="D436" s="6">
        <v>8.0461549999999993E-3</v>
      </c>
      <c r="E436" s="2">
        <f t="shared" si="6"/>
        <v>2.0944116054962625</v>
      </c>
    </row>
    <row r="437" spans="2:5">
      <c r="B437" s="2" t="s">
        <v>428</v>
      </c>
      <c r="C437" s="2">
        <v>1.576192</v>
      </c>
      <c r="D437" s="6">
        <v>1.9621335E-2</v>
      </c>
      <c r="E437" s="2">
        <f t="shared" si="6"/>
        <v>1.7072714473429613</v>
      </c>
    </row>
    <row r="438" spans="2:5">
      <c r="B438" s="2" t="s">
        <v>429</v>
      </c>
      <c r="C438" s="2">
        <v>1.5736939999999999</v>
      </c>
      <c r="D438" s="6">
        <v>8.7613129999999997E-3</v>
      </c>
      <c r="E438" s="2">
        <f t="shared" si="6"/>
        <v>2.0574308041145213</v>
      </c>
    </row>
    <row r="439" spans="2:5">
      <c r="B439" s="2" t="s">
        <v>430</v>
      </c>
      <c r="C439" s="2">
        <v>1.5736509999999999</v>
      </c>
      <c r="D439" s="6">
        <v>3.5215377999999999E-2</v>
      </c>
      <c r="E439" s="2">
        <f t="shared" si="6"/>
        <v>1.4532676455526923</v>
      </c>
    </row>
    <row r="440" spans="2:5">
      <c r="B440" s="2" t="s">
        <v>431</v>
      </c>
      <c r="C440" s="2">
        <v>1.573348</v>
      </c>
      <c r="D440" s="6">
        <v>5.7253180000000001E-3</v>
      </c>
      <c r="E440" s="2">
        <f t="shared" si="6"/>
        <v>2.2422003864012114</v>
      </c>
    </row>
    <row r="441" spans="2:5">
      <c r="B441" s="2" t="s">
        <v>432</v>
      </c>
      <c r="C441" s="2">
        <v>1.5710090000000001</v>
      </c>
      <c r="D441" s="6">
        <v>2.8909644000000002E-2</v>
      </c>
      <c r="E441" s="2">
        <f t="shared" si="6"/>
        <v>1.5389572562984704</v>
      </c>
    </row>
    <row r="442" spans="2:5">
      <c r="B442" s="2" t="s">
        <v>433</v>
      </c>
      <c r="C442" s="2">
        <v>1.570052</v>
      </c>
      <c r="D442" s="6">
        <v>2.8780105E-2</v>
      </c>
      <c r="E442" s="2">
        <f t="shared" si="6"/>
        <v>1.5409076259366821</v>
      </c>
    </row>
    <row r="443" spans="2:5">
      <c r="B443" s="2" t="s">
        <v>434</v>
      </c>
      <c r="C443" s="2">
        <v>1.5636110000000001</v>
      </c>
      <c r="D443" s="6">
        <v>3.8914944999999999E-2</v>
      </c>
      <c r="E443" s="2">
        <f t="shared" si="6"/>
        <v>1.4098835790199997</v>
      </c>
    </row>
    <row r="444" spans="2:5">
      <c r="B444" s="2" t="s">
        <v>435</v>
      </c>
      <c r="C444" s="2">
        <v>1.562435</v>
      </c>
      <c r="D444" s="6">
        <v>4.7125640000000003E-2</v>
      </c>
      <c r="E444" s="2">
        <f t="shared" si="6"/>
        <v>1.3267427387154656</v>
      </c>
    </row>
    <row r="445" spans="2:5">
      <c r="B445" s="2" t="s">
        <v>436</v>
      </c>
      <c r="C445" s="2">
        <v>1.562416</v>
      </c>
      <c r="D445" s="6">
        <v>4.3049737999999997E-2</v>
      </c>
      <c r="E445" s="2">
        <f t="shared" si="6"/>
        <v>1.3660294873113834</v>
      </c>
    </row>
    <row r="446" spans="2:5">
      <c r="B446" s="2" t="s">
        <v>437</v>
      </c>
      <c r="C446" s="2">
        <v>1.560675</v>
      </c>
      <c r="D446" s="6">
        <v>1.717515E-2</v>
      </c>
      <c r="E446" s="2">
        <f t="shared" si="6"/>
        <v>1.7650994613200677</v>
      </c>
    </row>
    <row r="447" spans="2:5">
      <c r="B447" s="2" t="s">
        <v>438</v>
      </c>
      <c r="C447" s="2">
        <v>1.5606709999999999</v>
      </c>
      <c r="D447" s="6">
        <v>4.3134659999999998E-2</v>
      </c>
      <c r="E447" s="2">
        <f t="shared" si="6"/>
        <v>1.3651736208486762</v>
      </c>
    </row>
    <row r="448" spans="2:5">
      <c r="B448" s="2" t="s">
        <v>439</v>
      </c>
      <c r="C448" s="2">
        <v>1.5595140000000001</v>
      </c>
      <c r="D448" s="6">
        <v>4.7111813000000002E-2</v>
      </c>
      <c r="E448" s="2">
        <f t="shared" si="6"/>
        <v>1.3268701825215787</v>
      </c>
    </row>
    <row r="449" spans="2:5">
      <c r="B449" s="2" t="s">
        <v>440</v>
      </c>
      <c r="C449" s="2">
        <v>1.5585560000000001</v>
      </c>
      <c r="D449" s="6">
        <v>1.8963174999999999E-2</v>
      </c>
      <c r="E449" s="2">
        <f t="shared" si="6"/>
        <v>1.7220889470854841</v>
      </c>
    </row>
    <row r="450" spans="2:5">
      <c r="B450" s="2" t="s">
        <v>441</v>
      </c>
      <c r="C450" s="2">
        <v>1.558254</v>
      </c>
      <c r="D450" s="6">
        <v>2.4745903999999999E-2</v>
      </c>
      <c r="E450" s="2">
        <f t="shared" si="6"/>
        <v>1.6064966762217714</v>
      </c>
    </row>
    <row r="451" spans="2:5">
      <c r="B451" s="2" t="s">
        <v>442</v>
      </c>
      <c r="C451" s="2">
        <v>1.5576680000000001</v>
      </c>
      <c r="D451" s="6">
        <v>4.8402241999999998E-2</v>
      </c>
      <c r="E451" s="2">
        <f t="shared" si="6"/>
        <v>1.3151345212961376</v>
      </c>
    </row>
    <row r="452" spans="2:5">
      <c r="B452" s="2" t="s">
        <v>443</v>
      </c>
      <c r="C452" s="2">
        <v>1.5548299999999999</v>
      </c>
      <c r="D452" s="6">
        <v>2.224779E-2</v>
      </c>
      <c r="E452" s="2">
        <f t="shared" si="6"/>
        <v>1.6527131234908778</v>
      </c>
    </row>
    <row r="453" spans="2:5">
      <c r="B453" s="2" t="s">
        <v>444</v>
      </c>
      <c r="C453" s="2">
        <v>1.550503</v>
      </c>
      <c r="D453" s="6">
        <v>1.509396E-2</v>
      </c>
      <c r="E453" s="2">
        <f t="shared" si="6"/>
        <v>1.8211968052524181</v>
      </c>
    </row>
    <row r="454" spans="2:5">
      <c r="B454" s="2" t="s">
        <v>445</v>
      </c>
      <c r="C454" s="2">
        <v>1.548829</v>
      </c>
      <c r="D454" s="6">
        <v>2.6763879000000001E-2</v>
      </c>
      <c r="E454" s="2">
        <f t="shared" si="6"/>
        <v>1.5724509422416837</v>
      </c>
    </row>
    <row r="455" spans="2:5">
      <c r="B455" s="2" t="s">
        <v>446</v>
      </c>
      <c r="C455" s="2">
        <v>1.5472189999999999</v>
      </c>
      <c r="D455" s="6">
        <v>3.9016931999999997E-2</v>
      </c>
      <c r="E455" s="2">
        <f t="shared" si="6"/>
        <v>1.4087468832719647</v>
      </c>
    </row>
    <row r="456" spans="2:5">
      <c r="B456" s="2" t="s">
        <v>447</v>
      </c>
      <c r="C456" s="2">
        <v>1.546878</v>
      </c>
      <c r="D456" s="6">
        <v>1.878614E-2</v>
      </c>
      <c r="E456" s="2">
        <f t="shared" si="6"/>
        <v>1.7261624454934839</v>
      </c>
    </row>
    <row r="457" spans="2:5">
      <c r="B457" s="2" t="s">
        <v>448</v>
      </c>
      <c r="C457" s="2">
        <v>1.546184</v>
      </c>
      <c r="D457" s="6">
        <v>2.8020803E-2</v>
      </c>
      <c r="E457" s="2">
        <f t="shared" si="6"/>
        <v>1.5525194231733002</v>
      </c>
    </row>
    <row r="458" spans="2:5">
      <c r="B458" s="2" t="s">
        <v>449</v>
      </c>
      <c r="C458" s="2">
        <v>1.5460879999999999</v>
      </c>
      <c r="D458" s="6">
        <v>1.026554E-2</v>
      </c>
      <c r="E458" s="2">
        <f t="shared" si="6"/>
        <v>1.9886182004237452</v>
      </c>
    </row>
    <row r="459" spans="2:5">
      <c r="B459" s="2" t="s">
        <v>450</v>
      </c>
      <c r="C459" s="2">
        <v>1.543649</v>
      </c>
      <c r="D459" s="6">
        <v>3.4736364999999998E-2</v>
      </c>
      <c r="E459" s="2">
        <f t="shared" ref="E459:E522" si="7">-LOG10(D459)</f>
        <v>1.4592156304208315</v>
      </c>
    </row>
    <row r="460" spans="2:5">
      <c r="B460" s="2" t="s">
        <v>451</v>
      </c>
      <c r="C460" s="2">
        <v>1.542314</v>
      </c>
      <c r="D460" s="6">
        <v>2.6247477000000002E-2</v>
      </c>
      <c r="E460" s="2">
        <f t="shared" si="7"/>
        <v>1.5809124361680673</v>
      </c>
    </row>
    <row r="461" spans="2:5">
      <c r="B461" s="2" t="s">
        <v>452</v>
      </c>
      <c r="C461" s="2">
        <v>1.5411870000000001</v>
      </c>
      <c r="D461" s="6">
        <v>9.5013430000000006E-3</v>
      </c>
      <c r="E461" s="2">
        <f t="shared" si="7"/>
        <v>2.0222150035252588</v>
      </c>
    </row>
    <row r="462" spans="2:5">
      <c r="B462" s="2" t="s">
        <v>453</v>
      </c>
      <c r="C462" s="2">
        <v>1.5399780000000001</v>
      </c>
      <c r="D462" s="6">
        <v>4.1958410000000002E-2</v>
      </c>
      <c r="E462" s="2">
        <f t="shared" si="7"/>
        <v>1.3771809776116954</v>
      </c>
    </row>
    <row r="463" spans="2:5">
      <c r="B463" s="2" t="s">
        <v>454</v>
      </c>
      <c r="C463" s="2">
        <v>1.5395920000000001</v>
      </c>
      <c r="D463" s="6">
        <v>1.0293918000000001E-2</v>
      </c>
      <c r="E463" s="2">
        <f t="shared" si="7"/>
        <v>1.9874192956049241</v>
      </c>
    </row>
    <row r="464" spans="2:5">
      <c r="B464" s="2" t="s">
        <v>455</v>
      </c>
      <c r="C464" s="2">
        <v>1.5388599999999999</v>
      </c>
      <c r="D464" s="6">
        <v>3.8184237000000003E-2</v>
      </c>
      <c r="E464" s="2">
        <f t="shared" si="7"/>
        <v>1.4181158830763194</v>
      </c>
    </row>
    <row r="465" spans="2:5">
      <c r="B465" s="2" t="s">
        <v>456</v>
      </c>
      <c r="C465" s="2">
        <v>1.5359560000000001</v>
      </c>
      <c r="D465" s="6">
        <v>3.24768E-2</v>
      </c>
      <c r="E465" s="2">
        <f t="shared" si="7"/>
        <v>1.4884267691724511</v>
      </c>
    </row>
    <row r="466" spans="2:5">
      <c r="B466" s="2" t="s">
        <v>457</v>
      </c>
      <c r="C466" s="2">
        <v>1.5352110000000001</v>
      </c>
      <c r="D466" s="6">
        <v>3.2329940000000001E-2</v>
      </c>
      <c r="E466" s="2">
        <f t="shared" si="7"/>
        <v>1.4903951013795695</v>
      </c>
    </row>
    <row r="467" spans="2:5">
      <c r="B467" s="2" t="s">
        <v>458</v>
      </c>
      <c r="C467" s="2">
        <v>1.5329839999999999</v>
      </c>
      <c r="D467" s="6">
        <v>3.8754183999999997E-2</v>
      </c>
      <c r="E467" s="2">
        <f t="shared" si="7"/>
        <v>1.4116814030926379</v>
      </c>
    </row>
    <row r="468" spans="2:5">
      <c r="B468" s="2" t="s">
        <v>459</v>
      </c>
      <c r="C468" s="2">
        <v>1.532843</v>
      </c>
      <c r="D468" s="6">
        <v>4.9470519999999997E-2</v>
      </c>
      <c r="E468" s="2">
        <f t="shared" si="7"/>
        <v>1.3056535246076464</v>
      </c>
    </row>
    <row r="469" spans="2:5">
      <c r="B469" s="2" t="s">
        <v>460</v>
      </c>
      <c r="C469" s="2">
        <v>1.529874</v>
      </c>
      <c r="D469" s="6">
        <v>4.4959866000000001E-2</v>
      </c>
      <c r="E469" s="2">
        <f t="shared" si="7"/>
        <v>1.3471749918239442</v>
      </c>
    </row>
    <row r="470" spans="2:5">
      <c r="B470" s="2" t="s">
        <v>461</v>
      </c>
      <c r="C470" s="2">
        <v>1.5295780000000001</v>
      </c>
      <c r="D470" s="6">
        <v>5.4500000000000002E-4</v>
      </c>
      <c r="E470" s="2">
        <f t="shared" si="7"/>
        <v>3.2636034977233574</v>
      </c>
    </row>
    <row r="471" spans="2:5">
      <c r="B471" s="2" t="s">
        <v>462</v>
      </c>
      <c r="C471" s="2">
        <v>1.527725</v>
      </c>
      <c r="D471" s="6">
        <v>3.2437444000000003E-2</v>
      </c>
      <c r="E471" s="2">
        <f t="shared" si="7"/>
        <v>1.4889533745727688</v>
      </c>
    </row>
    <row r="472" spans="2:5">
      <c r="B472" s="2" t="s">
        <v>463</v>
      </c>
      <c r="C472" s="2">
        <v>1.5274540000000001</v>
      </c>
      <c r="D472" s="6">
        <v>1.973391E-2</v>
      </c>
      <c r="E472" s="2">
        <f t="shared" si="7"/>
        <v>1.7047868568062718</v>
      </c>
    </row>
    <row r="473" spans="2:5">
      <c r="B473" s="2" t="s">
        <v>464</v>
      </c>
      <c r="C473" s="2">
        <v>1.5269600000000001</v>
      </c>
      <c r="D473" s="6">
        <v>1.7838428E-2</v>
      </c>
      <c r="E473" s="2">
        <f t="shared" si="7"/>
        <v>1.7486434201956804</v>
      </c>
    </row>
    <row r="474" spans="2:5">
      <c r="B474" s="2" t="s">
        <v>465</v>
      </c>
      <c r="C474" s="2">
        <v>1.526923</v>
      </c>
      <c r="D474" s="6">
        <v>6.7388860000000004E-3</v>
      </c>
      <c r="E474" s="2">
        <f t="shared" si="7"/>
        <v>2.1714118904141273</v>
      </c>
    </row>
    <row r="475" spans="2:5">
      <c r="B475" s="2" t="s">
        <v>466</v>
      </c>
      <c r="C475" s="2">
        <v>1.526913</v>
      </c>
      <c r="D475" s="6">
        <v>4.9571800000000003E-3</v>
      </c>
      <c r="E475" s="2">
        <f t="shared" si="7"/>
        <v>2.3047653111558826</v>
      </c>
    </row>
    <row r="476" spans="2:5">
      <c r="B476" s="2" t="s">
        <v>467</v>
      </c>
      <c r="C476" s="2">
        <v>1.5265070000000001</v>
      </c>
      <c r="D476" s="6">
        <v>3.5761893000000003E-2</v>
      </c>
      <c r="E476" s="2">
        <f t="shared" si="7"/>
        <v>1.4465795005669742</v>
      </c>
    </row>
    <row r="477" spans="2:5">
      <c r="B477" s="2" t="s">
        <v>468</v>
      </c>
      <c r="C477" s="2">
        <v>1.5258579999999999</v>
      </c>
      <c r="D477" s="6">
        <v>3.0231788999999998E-2</v>
      </c>
      <c r="E477" s="2">
        <f t="shared" si="7"/>
        <v>1.5195361521989892</v>
      </c>
    </row>
    <row r="478" spans="2:5">
      <c r="B478" s="2" t="s">
        <v>469</v>
      </c>
      <c r="C478" s="2">
        <v>1.5238160000000001</v>
      </c>
      <c r="D478" s="6">
        <v>1.4691388999999999E-2</v>
      </c>
      <c r="E478" s="2">
        <f t="shared" si="7"/>
        <v>1.8329371418191389</v>
      </c>
    </row>
    <row r="479" spans="2:5">
      <c r="B479" s="2" t="s">
        <v>470</v>
      </c>
      <c r="C479" s="2">
        <v>1.5212220000000001</v>
      </c>
      <c r="D479" s="6">
        <v>5.1943079999999999E-3</v>
      </c>
      <c r="E479" s="2">
        <f t="shared" si="7"/>
        <v>2.2844723021586657</v>
      </c>
    </row>
    <row r="480" spans="2:5">
      <c r="B480" s="2" t="s">
        <v>471</v>
      </c>
      <c r="C480" s="2">
        <v>1.520945</v>
      </c>
      <c r="D480" s="6">
        <v>2.7034922999999999E-2</v>
      </c>
      <c r="E480" s="2">
        <f t="shared" si="7"/>
        <v>1.5680748630301997</v>
      </c>
    </row>
    <row r="481" spans="2:5">
      <c r="B481" s="2" t="s">
        <v>472</v>
      </c>
      <c r="C481" s="2">
        <v>1.52085</v>
      </c>
      <c r="D481" s="6">
        <v>2.0241015000000001E-2</v>
      </c>
      <c r="E481" s="2">
        <f t="shared" si="7"/>
        <v>1.6937677132825049</v>
      </c>
    </row>
    <row r="482" spans="2:5">
      <c r="B482" s="2" t="s">
        <v>473</v>
      </c>
      <c r="C482" s="2">
        <v>1.5198290000000001</v>
      </c>
      <c r="D482" s="6">
        <v>1.2825914000000001E-2</v>
      </c>
      <c r="E482" s="2">
        <f t="shared" si="7"/>
        <v>1.8919116764295905</v>
      </c>
    </row>
    <row r="483" spans="2:5">
      <c r="B483" s="2" t="s">
        <v>474</v>
      </c>
      <c r="C483" s="2">
        <v>1.5184800000000001</v>
      </c>
      <c r="D483" s="6">
        <v>9.9902080000000004E-3</v>
      </c>
      <c r="E483" s="2">
        <f t="shared" si="7"/>
        <v>2.0004254695005601</v>
      </c>
    </row>
    <row r="484" spans="2:5">
      <c r="B484" s="2" t="s">
        <v>475</v>
      </c>
      <c r="C484" s="2">
        <v>1.5158210000000001</v>
      </c>
      <c r="D484" s="6">
        <v>1.8119875000000001E-2</v>
      </c>
      <c r="E484" s="2">
        <f t="shared" si="7"/>
        <v>1.7418448026303694</v>
      </c>
    </row>
    <row r="485" spans="2:5">
      <c r="B485" s="2" t="s">
        <v>476</v>
      </c>
      <c r="C485" s="2">
        <v>1.5151829999999999</v>
      </c>
      <c r="D485" s="6">
        <v>2.3423790999999999E-2</v>
      </c>
      <c r="E485" s="2">
        <f t="shared" si="7"/>
        <v>1.6303428156196382</v>
      </c>
    </row>
    <row r="486" spans="2:5">
      <c r="B486" s="2" t="s">
        <v>477</v>
      </c>
      <c r="C486" s="2">
        <v>1.5142659999999999</v>
      </c>
      <c r="D486" s="6">
        <v>1.7163540000000001E-2</v>
      </c>
      <c r="E486" s="2">
        <f t="shared" si="7"/>
        <v>1.7653931335089033</v>
      </c>
    </row>
    <row r="487" spans="2:5">
      <c r="B487" s="2" t="s">
        <v>478</v>
      </c>
      <c r="C487" s="2">
        <v>1.5135430000000001</v>
      </c>
      <c r="D487" s="6">
        <v>2.3668683999999999E-2</v>
      </c>
      <c r="E487" s="2">
        <f t="shared" si="7"/>
        <v>1.6258258885612731</v>
      </c>
    </row>
    <row r="488" spans="2:5">
      <c r="B488" s="2" t="s">
        <v>479</v>
      </c>
      <c r="C488" s="2">
        <v>1.512097</v>
      </c>
      <c r="D488" s="6">
        <v>3.0020978E-2</v>
      </c>
      <c r="E488" s="2">
        <f t="shared" si="7"/>
        <v>1.5225751637554799</v>
      </c>
    </row>
    <row r="489" spans="2:5">
      <c r="B489" s="2" t="s">
        <v>480</v>
      </c>
      <c r="C489" s="2">
        <v>1.511209</v>
      </c>
      <c r="D489" s="6">
        <v>9.8999999999999999E-4</v>
      </c>
      <c r="E489" s="2">
        <f t="shared" si="7"/>
        <v>3.0043648054024499</v>
      </c>
    </row>
    <row r="490" spans="2:5">
      <c r="B490" s="2" t="s">
        <v>481</v>
      </c>
      <c r="C490" s="2">
        <v>1.5097</v>
      </c>
      <c r="D490" s="6">
        <v>1.6964460000000001E-2</v>
      </c>
      <c r="E490" s="2">
        <f t="shared" si="7"/>
        <v>1.7704599599359105</v>
      </c>
    </row>
    <row r="491" spans="2:5">
      <c r="B491" s="2" t="s">
        <v>482</v>
      </c>
      <c r="C491" s="2">
        <v>1.506696</v>
      </c>
      <c r="D491" s="6">
        <v>3.7457384000000003E-2</v>
      </c>
      <c r="E491" s="2">
        <f t="shared" si="7"/>
        <v>1.4264625567535334</v>
      </c>
    </row>
    <row r="492" spans="2:5">
      <c r="B492" s="2" t="s">
        <v>483</v>
      </c>
      <c r="C492" s="2">
        <v>1.5006839999999999</v>
      </c>
      <c r="D492" s="6">
        <v>2.7848119999999998E-3</v>
      </c>
      <c r="E492" s="2">
        <f t="shared" si="7"/>
        <v>2.555204118306591</v>
      </c>
    </row>
    <row r="493" spans="2:5">
      <c r="B493" s="2" t="s">
        <v>484</v>
      </c>
      <c r="C493" s="2">
        <v>1.5003310000000001</v>
      </c>
      <c r="D493" s="6">
        <v>4.6545703000000001E-2</v>
      </c>
      <c r="E493" s="2">
        <f t="shared" si="7"/>
        <v>1.3321204059721381</v>
      </c>
    </row>
    <row r="494" spans="2:5">
      <c r="B494" s="2" t="s">
        <v>485</v>
      </c>
      <c r="C494" s="2">
        <v>1.499528</v>
      </c>
      <c r="D494" s="6">
        <v>2.6805980000000002E-3</v>
      </c>
      <c r="E494" s="2">
        <f t="shared" si="7"/>
        <v>2.5717683107736025</v>
      </c>
    </row>
    <row r="495" spans="2:5">
      <c r="B495" s="2" t="s">
        <v>486</v>
      </c>
      <c r="C495" s="2">
        <v>1.499317</v>
      </c>
      <c r="D495" s="6">
        <v>2.5863199999999999E-2</v>
      </c>
      <c r="E495" s="2">
        <f t="shared" si="7"/>
        <v>1.5873177417772188</v>
      </c>
    </row>
    <row r="496" spans="2:5">
      <c r="B496" s="2" t="s">
        <v>487</v>
      </c>
      <c r="C496" s="2">
        <v>1.4990669999999999</v>
      </c>
      <c r="D496" s="6">
        <v>1.3405360999999999E-2</v>
      </c>
      <c r="E496" s="2">
        <f t="shared" si="7"/>
        <v>1.8727214861796515</v>
      </c>
    </row>
    <row r="497" spans="2:5">
      <c r="B497" s="2" t="s">
        <v>488</v>
      </c>
      <c r="C497" s="2">
        <v>1.4988900000000001</v>
      </c>
      <c r="D497" s="6">
        <v>1.9767236000000001E-2</v>
      </c>
      <c r="E497" s="2">
        <f t="shared" si="7"/>
        <v>1.7040540526826724</v>
      </c>
    </row>
    <row r="498" spans="2:5">
      <c r="B498" s="2" t="s">
        <v>489</v>
      </c>
      <c r="C498" s="2">
        <v>1.4982070000000001</v>
      </c>
      <c r="D498" s="6">
        <v>3.9667420000000002E-2</v>
      </c>
      <c r="E498" s="2">
        <f t="shared" si="7"/>
        <v>1.4015660454598289</v>
      </c>
    </row>
    <row r="499" spans="2:5">
      <c r="B499" s="2" t="s">
        <v>490</v>
      </c>
      <c r="C499" s="2">
        <v>1.497039</v>
      </c>
      <c r="D499" s="6">
        <v>2.9962157999999999E-2</v>
      </c>
      <c r="E499" s="2">
        <f t="shared" si="7"/>
        <v>1.5234269101401168</v>
      </c>
    </row>
    <row r="500" spans="2:5">
      <c r="B500" s="2" t="s">
        <v>491</v>
      </c>
      <c r="C500" s="2">
        <v>1.4967509999999999</v>
      </c>
      <c r="D500" s="6">
        <v>9.4673689999999998E-3</v>
      </c>
      <c r="E500" s="2">
        <f t="shared" si="7"/>
        <v>2.0237706954990018</v>
      </c>
    </row>
    <row r="501" spans="2:5">
      <c r="B501" s="2" t="s">
        <v>492</v>
      </c>
      <c r="C501" s="2">
        <v>1.4927490000000001</v>
      </c>
      <c r="D501" s="6">
        <v>2.5693332999999999E-2</v>
      </c>
      <c r="E501" s="2">
        <f t="shared" si="7"/>
        <v>1.5901795543705814</v>
      </c>
    </row>
    <row r="502" spans="2:5">
      <c r="B502" s="2" t="s">
        <v>493</v>
      </c>
      <c r="C502" s="2">
        <v>1.4923649999999999</v>
      </c>
      <c r="D502" s="6">
        <v>6.973417E-3</v>
      </c>
      <c r="E502" s="2">
        <f t="shared" si="7"/>
        <v>2.156554363852293</v>
      </c>
    </row>
    <row r="503" spans="2:5">
      <c r="B503" s="2" t="s">
        <v>494</v>
      </c>
      <c r="C503" s="2">
        <v>1.4896990000000001</v>
      </c>
      <c r="D503" s="6">
        <v>4.3767189999999997E-2</v>
      </c>
      <c r="E503" s="2">
        <f t="shared" si="7"/>
        <v>1.3588513356502889</v>
      </c>
    </row>
    <row r="504" spans="2:5">
      <c r="B504" s="2" t="s">
        <v>495</v>
      </c>
      <c r="C504" s="2">
        <v>1.488666</v>
      </c>
      <c r="D504" s="6">
        <v>1.3286255E-2</v>
      </c>
      <c r="E504" s="2">
        <f t="shared" si="7"/>
        <v>1.8765974165015651</v>
      </c>
    </row>
    <row r="505" spans="2:5">
      <c r="B505" s="2" t="s">
        <v>496</v>
      </c>
      <c r="C505" s="2">
        <v>1.48566</v>
      </c>
      <c r="D505" s="6">
        <v>3.9386086000000001E-2</v>
      </c>
      <c r="E505" s="2">
        <f t="shared" si="7"/>
        <v>1.4046571751456634</v>
      </c>
    </row>
    <row r="506" spans="2:5">
      <c r="B506" s="2" t="s">
        <v>497</v>
      </c>
      <c r="C506" s="2">
        <v>1.4855080000000001</v>
      </c>
      <c r="D506" s="6">
        <v>1.5450013E-2</v>
      </c>
      <c r="E506" s="2">
        <f t="shared" si="7"/>
        <v>1.8110711508135227</v>
      </c>
    </row>
    <row r="507" spans="2:5">
      <c r="B507" s="2" t="s">
        <v>498</v>
      </c>
      <c r="C507" s="2">
        <v>1.483957</v>
      </c>
      <c r="D507" s="6">
        <v>1.5235264E-2</v>
      </c>
      <c r="E507" s="2">
        <f t="shared" si="7"/>
        <v>1.8171500158259584</v>
      </c>
    </row>
    <row r="508" spans="2:5">
      <c r="B508" s="2" t="s">
        <v>499</v>
      </c>
      <c r="C508" s="2">
        <v>1.4837199999999999</v>
      </c>
      <c r="D508" s="6">
        <v>4.9625725000000002E-2</v>
      </c>
      <c r="E508" s="2">
        <f t="shared" si="7"/>
        <v>1.3042931354187652</v>
      </c>
    </row>
    <row r="509" spans="2:5">
      <c r="B509" s="2" t="s">
        <v>500</v>
      </c>
      <c r="C509" s="2">
        <v>1.4826520000000001</v>
      </c>
      <c r="D509" s="6">
        <v>4.5068570000000002E-2</v>
      </c>
      <c r="E509" s="2">
        <f t="shared" si="7"/>
        <v>1.3461262216264189</v>
      </c>
    </row>
    <row r="510" spans="2:5">
      <c r="B510" s="2" t="s">
        <v>501</v>
      </c>
      <c r="C510" s="2">
        <v>1.480925</v>
      </c>
      <c r="D510" s="6">
        <v>4.2396865999999998E-2</v>
      </c>
      <c r="E510" s="2">
        <f t="shared" si="7"/>
        <v>1.3726662455112981</v>
      </c>
    </row>
    <row r="511" spans="2:5">
      <c r="B511" s="2" t="s">
        <v>502</v>
      </c>
      <c r="C511" s="2">
        <v>1.4801740000000001</v>
      </c>
      <c r="D511" s="6">
        <v>1.1131443E-2</v>
      </c>
      <c r="E511" s="2">
        <f t="shared" si="7"/>
        <v>1.9534485332110201</v>
      </c>
    </row>
    <row r="512" spans="2:5">
      <c r="B512" s="2" t="s">
        <v>503</v>
      </c>
      <c r="C512" s="2">
        <v>1.4791589999999999</v>
      </c>
      <c r="D512" s="6">
        <v>1.8840127000000002E-2</v>
      </c>
      <c r="E512" s="2">
        <f t="shared" si="7"/>
        <v>1.7249161739840488</v>
      </c>
    </row>
    <row r="513" spans="2:5">
      <c r="B513" s="2" t="s">
        <v>504</v>
      </c>
      <c r="C513" s="2">
        <v>1.4782120000000001</v>
      </c>
      <c r="D513" s="6">
        <v>2.4521964E-2</v>
      </c>
      <c r="E513" s="2">
        <f t="shared" si="7"/>
        <v>1.6104447494797089</v>
      </c>
    </row>
    <row r="514" spans="2:5">
      <c r="B514" s="2" t="s">
        <v>505</v>
      </c>
      <c r="C514" s="2">
        <v>1.475501</v>
      </c>
      <c r="D514" s="6">
        <v>5.1552890000000004E-3</v>
      </c>
      <c r="E514" s="2">
        <f t="shared" si="7"/>
        <v>2.2877469836128226</v>
      </c>
    </row>
    <row r="515" spans="2:5">
      <c r="B515" s="2" t="s">
        <v>506</v>
      </c>
      <c r="C515" s="2">
        <v>1.474763</v>
      </c>
      <c r="D515" s="6">
        <v>4.9165214999999998E-2</v>
      </c>
      <c r="E515" s="2">
        <f t="shared" si="7"/>
        <v>1.3083420573233839</v>
      </c>
    </row>
    <row r="516" spans="2:5">
      <c r="B516" s="2" t="s">
        <v>507</v>
      </c>
      <c r="C516" s="2">
        <v>1.4745170000000001</v>
      </c>
      <c r="D516" s="6">
        <v>8.0436050000000005E-3</v>
      </c>
      <c r="E516" s="2">
        <f t="shared" si="7"/>
        <v>2.0945492645959787</v>
      </c>
    </row>
    <row r="517" spans="2:5">
      <c r="B517" s="2" t="s">
        <v>508</v>
      </c>
      <c r="C517" s="2">
        <v>1.473668</v>
      </c>
      <c r="D517" s="6">
        <v>5.2949759999999998E-3</v>
      </c>
      <c r="E517" s="2">
        <f t="shared" si="7"/>
        <v>2.2761360040345298</v>
      </c>
    </row>
    <row r="518" spans="2:5">
      <c r="B518" s="2" t="s">
        <v>509</v>
      </c>
      <c r="C518" s="2">
        <v>1.4700759999999999</v>
      </c>
      <c r="D518" s="6">
        <v>2.4355966999999999E-2</v>
      </c>
      <c r="E518" s="2">
        <f t="shared" si="7"/>
        <v>1.6133946230444987</v>
      </c>
    </row>
    <row r="519" spans="2:5">
      <c r="B519" s="2" t="s">
        <v>510</v>
      </c>
      <c r="C519" s="2">
        <v>1.4700660000000001</v>
      </c>
      <c r="D519" s="6">
        <v>2.1528674000000001E-2</v>
      </c>
      <c r="E519" s="2">
        <f t="shared" si="7"/>
        <v>1.6669827185377459</v>
      </c>
    </row>
    <row r="520" spans="2:5">
      <c r="B520" s="2" t="s">
        <v>511</v>
      </c>
      <c r="C520" s="2">
        <v>1.469247</v>
      </c>
      <c r="D520" s="6">
        <v>6.3034370000000003E-3</v>
      </c>
      <c r="E520" s="2">
        <f t="shared" si="7"/>
        <v>2.2004225833852935</v>
      </c>
    </row>
    <row r="521" spans="2:5">
      <c r="B521" s="2" t="s">
        <v>512</v>
      </c>
      <c r="C521" s="2">
        <v>1.469087</v>
      </c>
      <c r="D521" s="6">
        <v>2.1296275999999999E-2</v>
      </c>
      <c r="E521" s="2">
        <f t="shared" si="7"/>
        <v>1.6716963333710777</v>
      </c>
    </row>
    <row r="522" spans="2:5">
      <c r="B522" s="2" t="s">
        <v>513</v>
      </c>
      <c r="C522" s="2">
        <v>1.4659930000000001</v>
      </c>
      <c r="D522" s="6">
        <v>1.5397409000000001E-2</v>
      </c>
      <c r="E522" s="2">
        <f t="shared" si="7"/>
        <v>1.8125523539475401</v>
      </c>
    </row>
    <row r="523" spans="2:5">
      <c r="B523" s="2" t="s">
        <v>514</v>
      </c>
      <c r="C523" s="2">
        <v>1.463103</v>
      </c>
      <c r="D523" s="6">
        <v>9.5967250000000004E-3</v>
      </c>
      <c r="E523" s="2">
        <f t="shared" ref="E523:E586" si="8">-LOG10(D523)</f>
        <v>2.0178769499908218</v>
      </c>
    </row>
    <row r="524" spans="2:5">
      <c r="B524" s="2" t="s">
        <v>515</v>
      </c>
      <c r="C524" s="2">
        <v>1.462134</v>
      </c>
      <c r="D524" s="6">
        <v>3.1992104E-2</v>
      </c>
      <c r="E524" s="2">
        <f t="shared" si="8"/>
        <v>1.4949571970668107</v>
      </c>
    </row>
    <row r="525" spans="2:5">
      <c r="B525" s="2" t="s">
        <v>516</v>
      </c>
      <c r="C525" s="2">
        <v>1.4615659999999999</v>
      </c>
      <c r="D525" s="6">
        <v>9.5382839999999993E-3</v>
      </c>
      <c r="E525" s="2">
        <f t="shared" si="8"/>
        <v>2.0205297507009945</v>
      </c>
    </row>
    <row r="526" spans="2:5">
      <c r="B526" s="2" t="s">
        <v>517</v>
      </c>
      <c r="C526" s="2">
        <v>1.461433</v>
      </c>
      <c r="D526" s="6">
        <v>4.68984E-2</v>
      </c>
      <c r="E526" s="2">
        <f t="shared" si="8"/>
        <v>1.328841973554088</v>
      </c>
    </row>
    <row r="527" spans="2:5">
      <c r="B527" s="2" t="s">
        <v>518</v>
      </c>
      <c r="C527" s="2">
        <v>1.4608270000000001</v>
      </c>
      <c r="D527" s="6">
        <v>2.8338702E-2</v>
      </c>
      <c r="E527" s="2">
        <f t="shared" si="8"/>
        <v>1.5476200456604441</v>
      </c>
    </row>
    <row r="528" spans="2:5">
      <c r="B528" s="2" t="s">
        <v>519</v>
      </c>
      <c r="C528" s="2">
        <v>1.460534</v>
      </c>
      <c r="D528" s="6">
        <v>4.4957246999999999E-2</v>
      </c>
      <c r="E528" s="2">
        <f t="shared" si="8"/>
        <v>1.3472002910625536</v>
      </c>
    </row>
    <row r="529" spans="2:5">
      <c r="B529" s="2" t="s">
        <v>520</v>
      </c>
      <c r="C529" s="2">
        <v>1.4602409999999999</v>
      </c>
      <c r="D529" s="6">
        <v>2.7710760000000001E-2</v>
      </c>
      <c r="E529" s="2">
        <f t="shared" si="8"/>
        <v>1.5573515630203663</v>
      </c>
    </row>
    <row r="530" spans="2:5">
      <c r="B530" s="2" t="s">
        <v>521</v>
      </c>
      <c r="C530" s="2">
        <v>1.4562390000000001</v>
      </c>
      <c r="D530" s="6">
        <v>5.9504090000000003E-3</v>
      </c>
      <c r="E530" s="2">
        <f t="shared" si="8"/>
        <v>2.225453182113736</v>
      </c>
    </row>
    <row r="531" spans="2:5">
      <c r="B531" s="2" t="s">
        <v>522</v>
      </c>
      <c r="C531" s="2">
        <v>1.4544680000000001</v>
      </c>
      <c r="D531" s="6">
        <v>2.3244287999999998E-2</v>
      </c>
      <c r="E531" s="2">
        <f t="shared" si="8"/>
        <v>1.6336837522301699</v>
      </c>
    </row>
    <row r="532" spans="2:5">
      <c r="B532" s="2" t="s">
        <v>523</v>
      </c>
      <c r="C532" s="2">
        <v>1.4534469999999999</v>
      </c>
      <c r="D532" s="6">
        <v>9.1805059999999997E-3</v>
      </c>
      <c r="E532" s="2">
        <f t="shared" si="8"/>
        <v>2.0371333812223207</v>
      </c>
    </row>
    <row r="533" spans="2:5">
      <c r="B533" s="2" t="s">
        <v>524</v>
      </c>
      <c r="C533" s="2">
        <v>1.4525589999999999</v>
      </c>
      <c r="D533" s="6">
        <v>2.1571170000000001E-3</v>
      </c>
      <c r="E533" s="2">
        <f t="shared" si="8"/>
        <v>2.6661262985338259</v>
      </c>
    </row>
    <row r="534" spans="2:5">
      <c r="B534" s="2" t="s">
        <v>525</v>
      </c>
      <c r="C534" s="2">
        <v>1.452196</v>
      </c>
      <c r="D534" s="6">
        <v>3.0677412000000001E-2</v>
      </c>
      <c r="E534" s="2">
        <f t="shared" si="8"/>
        <v>1.5131812810179457</v>
      </c>
    </row>
    <row r="535" spans="2:5">
      <c r="B535" s="2" t="s">
        <v>526</v>
      </c>
      <c r="C535" s="2">
        <v>1.448477</v>
      </c>
      <c r="D535" s="6">
        <v>4.2175820000000003E-2</v>
      </c>
      <c r="E535" s="2">
        <f t="shared" si="8"/>
        <v>1.3749364649210967</v>
      </c>
    </row>
    <row r="536" spans="2:5">
      <c r="B536" s="2" t="s">
        <v>527</v>
      </c>
      <c r="C536" s="2">
        <v>1.4482250000000001</v>
      </c>
      <c r="D536" s="6">
        <v>2.4390755E-2</v>
      </c>
      <c r="E536" s="2">
        <f t="shared" si="8"/>
        <v>1.6127747561742178</v>
      </c>
    </row>
    <row r="537" spans="2:5">
      <c r="B537" s="2" t="s">
        <v>528</v>
      </c>
      <c r="C537" s="2">
        <v>1.446396</v>
      </c>
      <c r="D537" s="6">
        <v>2.7126106000000001E-2</v>
      </c>
      <c r="E537" s="2">
        <f t="shared" si="8"/>
        <v>1.5666125454971569</v>
      </c>
    </row>
    <row r="538" spans="2:5">
      <c r="B538" s="2" t="s">
        <v>529</v>
      </c>
      <c r="C538" s="2">
        <v>1.444034</v>
      </c>
      <c r="D538" s="6">
        <v>2.6198798999999998E-2</v>
      </c>
      <c r="E538" s="2">
        <f t="shared" si="8"/>
        <v>1.5817186170629967</v>
      </c>
    </row>
    <row r="539" spans="2:5">
      <c r="B539" s="2" t="s">
        <v>530</v>
      </c>
      <c r="C539" s="2">
        <v>1.4381949999999999</v>
      </c>
      <c r="D539" s="6">
        <v>1.8440560000000002E-2</v>
      </c>
      <c r="E539" s="2">
        <f t="shared" si="8"/>
        <v>1.7342258944962168</v>
      </c>
    </row>
    <row r="540" spans="2:5">
      <c r="B540" s="2" t="s">
        <v>531</v>
      </c>
      <c r="C540" s="2">
        <v>1.4363140000000001</v>
      </c>
      <c r="D540" s="6">
        <v>4.5025929999999999E-2</v>
      </c>
      <c r="E540" s="2">
        <f t="shared" si="8"/>
        <v>1.3465373081653536</v>
      </c>
    </row>
    <row r="541" spans="2:5">
      <c r="B541" s="2" t="s">
        <v>532</v>
      </c>
      <c r="C541" s="2">
        <v>1.4345140000000001</v>
      </c>
      <c r="D541" s="6">
        <v>5.3504240000000003E-3</v>
      </c>
      <c r="E541" s="2">
        <f t="shared" si="8"/>
        <v>2.2716118004901893</v>
      </c>
    </row>
    <row r="542" spans="2:5">
      <c r="B542" s="2" t="s">
        <v>533</v>
      </c>
      <c r="C542" s="2">
        <v>1.433006</v>
      </c>
      <c r="D542" s="6">
        <v>8.9878040000000003E-3</v>
      </c>
      <c r="E542" s="2">
        <f t="shared" si="8"/>
        <v>2.0463464069523507</v>
      </c>
    </row>
    <row r="543" spans="2:5">
      <c r="B543" s="2" t="s">
        <v>534</v>
      </c>
      <c r="C543" s="2">
        <v>1.431597</v>
      </c>
      <c r="D543" s="6">
        <v>6.0110160000000001E-3</v>
      </c>
      <c r="E543" s="2">
        <f t="shared" si="8"/>
        <v>2.2210521160336354</v>
      </c>
    </row>
    <row r="544" spans="2:5">
      <c r="B544" s="2" t="s">
        <v>535</v>
      </c>
      <c r="C544" s="2">
        <v>1.429095</v>
      </c>
      <c r="D544" s="6">
        <v>3.9663848000000002E-2</v>
      </c>
      <c r="E544" s="2">
        <f t="shared" si="8"/>
        <v>1.4016051548785868</v>
      </c>
    </row>
    <row r="545" spans="2:5">
      <c r="B545" s="2" t="s">
        <v>536</v>
      </c>
      <c r="C545" s="2">
        <v>1.427184</v>
      </c>
      <c r="D545" s="6">
        <v>3.7096365999999999E-2</v>
      </c>
      <c r="E545" s="2">
        <f t="shared" si="8"/>
        <v>1.4306686322568432</v>
      </c>
    </row>
    <row r="546" spans="2:5">
      <c r="B546" s="2" t="s">
        <v>537</v>
      </c>
      <c r="C546" s="2">
        <v>1.426272</v>
      </c>
      <c r="D546" s="6">
        <v>2.349561E-2</v>
      </c>
      <c r="E546" s="2">
        <f t="shared" si="8"/>
        <v>1.6290132752124287</v>
      </c>
    </row>
    <row r="547" spans="2:5">
      <c r="B547" s="2" t="s">
        <v>538</v>
      </c>
      <c r="C547" s="2">
        <v>1.4257230000000001</v>
      </c>
      <c r="D547" s="6">
        <v>2.5432470000000002E-3</v>
      </c>
      <c r="E547" s="2">
        <f t="shared" si="8"/>
        <v>2.5946114591212641</v>
      </c>
    </row>
    <row r="548" spans="2:5">
      <c r="B548" s="2" t="s">
        <v>539</v>
      </c>
      <c r="C548" s="2">
        <v>1.425643</v>
      </c>
      <c r="D548" s="6">
        <v>4.5991190000000001E-2</v>
      </c>
      <c r="E548" s="2">
        <f t="shared" si="8"/>
        <v>1.3373253531189979</v>
      </c>
    </row>
    <row r="549" spans="2:5">
      <c r="B549" s="2" t="s">
        <v>540</v>
      </c>
      <c r="C549" s="2">
        <v>1.4235880000000001</v>
      </c>
      <c r="D549" s="6">
        <v>1.1668924000000001E-2</v>
      </c>
      <c r="E549" s="2">
        <f t="shared" si="8"/>
        <v>1.9329691887195777</v>
      </c>
    </row>
    <row r="550" spans="2:5">
      <c r="B550" s="2" t="s">
        <v>541</v>
      </c>
      <c r="C550" s="2">
        <v>1.4235169999999999</v>
      </c>
      <c r="D550" s="6">
        <v>1.2266499E-2</v>
      </c>
      <c r="E550" s="2">
        <f t="shared" si="8"/>
        <v>1.911279372231399</v>
      </c>
    </row>
    <row r="551" spans="2:5">
      <c r="B551" s="2" t="s">
        <v>542</v>
      </c>
      <c r="C551" s="2">
        <v>1.423011</v>
      </c>
      <c r="D551" s="6">
        <v>3.3254213999999997E-2</v>
      </c>
      <c r="E551" s="2">
        <f t="shared" si="8"/>
        <v>1.4781533127372701</v>
      </c>
    </row>
    <row r="552" spans="2:5">
      <c r="B552" s="2" t="s">
        <v>543</v>
      </c>
      <c r="C552" s="2">
        <v>1.4229700000000001</v>
      </c>
      <c r="D552" s="6">
        <v>7.0584230000000003E-3</v>
      </c>
      <c r="E552" s="2">
        <f t="shared" si="8"/>
        <v>2.1512923186225339</v>
      </c>
    </row>
    <row r="553" spans="2:5">
      <c r="B553" s="2" t="s">
        <v>544</v>
      </c>
      <c r="C553" s="2">
        <v>1.422342</v>
      </c>
      <c r="D553" s="6">
        <v>6.596831E-3</v>
      </c>
      <c r="E553" s="2">
        <f t="shared" si="8"/>
        <v>2.1806646416899844</v>
      </c>
    </row>
    <row r="554" spans="2:5">
      <c r="B554" s="2" t="s">
        <v>545</v>
      </c>
      <c r="C554" s="2">
        <v>1.422126</v>
      </c>
      <c r="D554" s="6">
        <v>4.0078892999999997E-2</v>
      </c>
      <c r="E554" s="2">
        <f t="shared" si="8"/>
        <v>1.3970842824160323</v>
      </c>
    </row>
    <row r="555" spans="2:5">
      <c r="B555" s="2" t="s">
        <v>546</v>
      </c>
      <c r="C555" s="2">
        <v>1.42153</v>
      </c>
      <c r="D555" s="6">
        <v>4.3807316999999998E-2</v>
      </c>
      <c r="E555" s="2">
        <f t="shared" si="8"/>
        <v>1.358453344579784</v>
      </c>
    </row>
    <row r="556" spans="2:5">
      <c r="B556" s="2" t="s">
        <v>547</v>
      </c>
      <c r="C556" s="2">
        <v>1.421057</v>
      </c>
      <c r="D556" s="6">
        <v>4.1857369999999998E-2</v>
      </c>
      <c r="E556" s="2">
        <f t="shared" si="8"/>
        <v>1.3782280629149166</v>
      </c>
    </row>
    <row r="557" spans="2:5">
      <c r="B557" s="2" t="s">
        <v>548</v>
      </c>
      <c r="C557" s="2">
        <v>1.420237</v>
      </c>
      <c r="D557" s="6">
        <v>1.1011139E-2</v>
      </c>
      <c r="E557" s="2">
        <f t="shared" si="8"/>
        <v>1.9581677549764824</v>
      </c>
    </row>
    <row r="558" spans="2:5">
      <c r="B558" s="2" t="s">
        <v>549</v>
      </c>
      <c r="C558" s="2">
        <v>1.417937</v>
      </c>
      <c r="D558" s="6">
        <v>3.0523215999999999E-2</v>
      </c>
      <c r="E558" s="2">
        <f t="shared" si="8"/>
        <v>1.5153697099874115</v>
      </c>
    </row>
    <row r="559" spans="2:5">
      <c r="B559" s="2" t="s">
        <v>550</v>
      </c>
      <c r="C559" s="2">
        <v>1.414145</v>
      </c>
      <c r="D559" s="6">
        <v>2.9330669E-2</v>
      </c>
      <c r="E559" s="2">
        <f t="shared" si="8"/>
        <v>1.5326780311314532</v>
      </c>
    </row>
    <row r="560" spans="2:5">
      <c r="B560" s="2" t="s">
        <v>551</v>
      </c>
      <c r="C560" s="2">
        <v>1.413837</v>
      </c>
      <c r="D560" s="6">
        <v>1.8637357E-2</v>
      </c>
      <c r="E560" s="2">
        <f t="shared" si="8"/>
        <v>1.7296156757642565</v>
      </c>
    </row>
    <row r="561" spans="2:5">
      <c r="B561" s="2" t="s">
        <v>552</v>
      </c>
      <c r="C561" s="2">
        <v>1.411667</v>
      </c>
      <c r="D561" s="6">
        <v>1.6541677000000001E-2</v>
      </c>
      <c r="E561" s="2">
        <f t="shared" si="8"/>
        <v>1.7814204636512672</v>
      </c>
    </row>
    <row r="562" spans="2:5">
      <c r="B562" s="2" t="s">
        <v>553</v>
      </c>
      <c r="C562" s="2">
        <v>1.4104410000000001</v>
      </c>
      <c r="D562" s="6">
        <v>5.6450129999999999E-3</v>
      </c>
      <c r="E562" s="2">
        <f t="shared" si="8"/>
        <v>2.2483350535934394</v>
      </c>
    </row>
    <row r="563" spans="2:5">
      <c r="B563" s="2" t="s">
        <v>554</v>
      </c>
      <c r="C563" s="2">
        <v>1.4081490000000001</v>
      </c>
      <c r="D563" s="6">
        <v>1.92E-4</v>
      </c>
      <c r="E563" s="2">
        <f t="shared" si="8"/>
        <v>3.7166987712964503</v>
      </c>
    </row>
    <row r="564" spans="2:5">
      <c r="B564" s="2" t="s">
        <v>555</v>
      </c>
      <c r="C564" s="2">
        <v>1.407486</v>
      </c>
      <c r="D564" s="6">
        <v>3.8491866999999999E-2</v>
      </c>
      <c r="E564" s="2">
        <f t="shared" si="8"/>
        <v>1.4146310234823563</v>
      </c>
    </row>
    <row r="565" spans="2:5">
      <c r="B565" s="2" t="s">
        <v>556</v>
      </c>
      <c r="C565" s="2">
        <v>1.4071499999999999</v>
      </c>
      <c r="D565" s="6">
        <v>3.123391E-2</v>
      </c>
      <c r="E565" s="2">
        <f t="shared" si="8"/>
        <v>1.5053736454485565</v>
      </c>
    </row>
    <row r="566" spans="2:5">
      <c r="B566" s="2" t="s">
        <v>557</v>
      </c>
      <c r="C566" s="2">
        <v>1.4064369999999999</v>
      </c>
      <c r="D566" s="6">
        <v>2.2755873999999999E-2</v>
      </c>
      <c r="E566" s="2">
        <f t="shared" si="8"/>
        <v>1.6429064796000041</v>
      </c>
    </row>
    <row r="567" spans="2:5">
      <c r="B567" s="2" t="s">
        <v>558</v>
      </c>
      <c r="C567" s="2">
        <v>1.402407</v>
      </c>
      <c r="D567" s="6">
        <v>2.6729876E-2</v>
      </c>
      <c r="E567" s="2">
        <f t="shared" si="8"/>
        <v>1.5730030559326011</v>
      </c>
    </row>
    <row r="568" spans="2:5">
      <c r="B568" s="2" t="s">
        <v>559</v>
      </c>
      <c r="C568" s="2">
        <v>1.4019410000000001</v>
      </c>
      <c r="D568" s="6">
        <v>3.8169950000000001E-2</v>
      </c>
      <c r="E568" s="2">
        <f t="shared" si="8"/>
        <v>1.4182784089463247</v>
      </c>
    </row>
    <row r="569" spans="2:5">
      <c r="B569" s="2" t="s">
        <v>560</v>
      </c>
      <c r="C569" s="2">
        <v>1.401073</v>
      </c>
      <c r="D569" s="6">
        <v>3.4555938000000001E-2</v>
      </c>
      <c r="E569" s="2">
        <f t="shared" si="8"/>
        <v>1.4614773138744337</v>
      </c>
    </row>
    <row r="570" spans="2:5">
      <c r="B570" s="2" t="s">
        <v>561</v>
      </c>
      <c r="C570" s="2">
        <v>1.3998139999999999</v>
      </c>
      <c r="D570" s="6">
        <v>2.0429968999999999E-2</v>
      </c>
      <c r="E570" s="2">
        <f t="shared" si="8"/>
        <v>1.689732292356253</v>
      </c>
    </row>
    <row r="571" spans="2:5">
      <c r="B571" s="2" t="s">
        <v>562</v>
      </c>
      <c r="C571" s="2">
        <v>1.399044</v>
      </c>
      <c r="D571" s="6">
        <v>2.9098222E-2</v>
      </c>
      <c r="E571" s="2">
        <f t="shared" si="8"/>
        <v>1.536133547068375</v>
      </c>
    </row>
    <row r="572" spans="2:5">
      <c r="B572" s="2" t="s">
        <v>563</v>
      </c>
      <c r="C572" s="2">
        <v>1.398415</v>
      </c>
      <c r="D572" s="6">
        <v>2.2706898E-2</v>
      </c>
      <c r="E572" s="2">
        <f t="shared" si="8"/>
        <v>1.6438421909012786</v>
      </c>
    </row>
    <row r="573" spans="2:5">
      <c r="B573" s="2" t="s">
        <v>564</v>
      </c>
      <c r="C573" s="2">
        <v>1.3954260000000001</v>
      </c>
      <c r="D573" s="6">
        <v>4.837549E-2</v>
      </c>
      <c r="E573" s="2">
        <f t="shared" si="8"/>
        <v>1.3153746229400942</v>
      </c>
    </row>
    <row r="574" spans="2:5">
      <c r="B574" s="2" t="s">
        <v>565</v>
      </c>
      <c r="C574" s="2">
        <v>1.3953279999999999</v>
      </c>
      <c r="D574" s="6">
        <v>3.3605397000000002E-2</v>
      </c>
      <c r="E574" s="2">
        <f t="shared" si="8"/>
        <v>1.473590969660884</v>
      </c>
    </row>
    <row r="575" spans="2:5">
      <c r="B575" s="2" t="s">
        <v>566</v>
      </c>
      <c r="C575" s="2">
        <v>1.394504</v>
      </c>
      <c r="D575" s="6">
        <v>3.3996350000000002E-2</v>
      </c>
      <c r="E575" s="2">
        <f t="shared" si="8"/>
        <v>1.4685677082504398</v>
      </c>
    </row>
    <row r="576" spans="2:5">
      <c r="B576" s="2" t="s">
        <v>567</v>
      </c>
      <c r="C576" s="2">
        <v>1.3933279999999999</v>
      </c>
      <c r="D576" s="6">
        <v>2.6076530000000001E-2</v>
      </c>
      <c r="E576" s="2">
        <f t="shared" si="8"/>
        <v>1.58375020059794</v>
      </c>
    </row>
    <row r="577" spans="2:5">
      <c r="B577" s="2" t="s">
        <v>568</v>
      </c>
      <c r="C577" s="2">
        <v>1.3932020000000001</v>
      </c>
      <c r="D577" s="6">
        <v>3.8188252999999998E-2</v>
      </c>
      <c r="E577" s="2">
        <f t="shared" si="8"/>
        <v>1.4180702088645467</v>
      </c>
    </row>
    <row r="578" spans="2:5">
      <c r="B578" s="2" t="s">
        <v>569</v>
      </c>
      <c r="C578" s="2">
        <v>1.3930659999999999</v>
      </c>
      <c r="D578" s="6">
        <v>2.6645315999999999E-2</v>
      </c>
      <c r="E578" s="2">
        <f t="shared" si="8"/>
        <v>1.5743791248791588</v>
      </c>
    </row>
    <row r="579" spans="2:5">
      <c r="B579" s="2" t="s">
        <v>570</v>
      </c>
      <c r="C579" s="2">
        <v>1.389521</v>
      </c>
      <c r="D579" s="6">
        <v>4.5290026999999997E-2</v>
      </c>
      <c r="E579" s="2">
        <f t="shared" si="8"/>
        <v>1.3439974204089502</v>
      </c>
    </row>
    <row r="580" spans="2:5">
      <c r="B580" s="2" t="s">
        <v>571</v>
      </c>
      <c r="C580" s="2">
        <v>1.3885780000000001</v>
      </c>
      <c r="D580" s="6">
        <v>4.8876009999999998E-2</v>
      </c>
      <c r="E580" s="2">
        <f t="shared" si="8"/>
        <v>1.3109042550099985</v>
      </c>
    </row>
    <row r="581" spans="2:5">
      <c r="B581" s="2" t="s">
        <v>572</v>
      </c>
      <c r="C581" s="2">
        <v>1.3859980000000001</v>
      </c>
      <c r="D581" s="6">
        <v>4.3662734000000002E-2</v>
      </c>
      <c r="E581" s="2">
        <f t="shared" si="8"/>
        <v>1.3598890738504561</v>
      </c>
    </row>
    <row r="582" spans="2:5">
      <c r="B582" s="2" t="s">
        <v>573</v>
      </c>
      <c r="C582" s="2">
        <v>1.385974</v>
      </c>
      <c r="D582" s="6">
        <v>2.450491E-3</v>
      </c>
      <c r="E582" s="2">
        <f t="shared" si="8"/>
        <v>2.6107468881962466</v>
      </c>
    </row>
    <row r="583" spans="2:5">
      <c r="B583" s="2" t="s">
        <v>574</v>
      </c>
      <c r="C583" s="2">
        <v>1.3859570000000001</v>
      </c>
      <c r="D583" s="6">
        <v>3.3762029999999998E-2</v>
      </c>
      <c r="E583" s="2">
        <f t="shared" si="8"/>
        <v>1.4715714485602054</v>
      </c>
    </row>
    <row r="584" spans="2:5">
      <c r="B584" s="2" t="s">
        <v>575</v>
      </c>
      <c r="C584" s="2">
        <v>1.384029</v>
      </c>
      <c r="D584" s="6">
        <v>2.4360192999999999E-2</v>
      </c>
      <c r="E584" s="2">
        <f t="shared" si="8"/>
        <v>1.6133192752139174</v>
      </c>
    </row>
    <row r="585" spans="2:5">
      <c r="B585" s="2" t="s">
        <v>576</v>
      </c>
      <c r="C585" s="2">
        <v>1.383942</v>
      </c>
      <c r="D585" s="6">
        <v>1.1249949999999999E-3</v>
      </c>
      <c r="E585" s="2">
        <f t="shared" si="8"/>
        <v>2.9488494077546052</v>
      </c>
    </row>
    <row r="586" spans="2:5">
      <c r="B586" s="2" t="s">
        <v>577</v>
      </c>
      <c r="C586" s="2">
        <v>1.3813800000000001</v>
      </c>
      <c r="D586" s="6">
        <v>1.9879902000000001E-2</v>
      </c>
      <c r="E586" s="2">
        <f t="shared" si="8"/>
        <v>1.7015857608322733</v>
      </c>
    </row>
    <row r="587" spans="2:5">
      <c r="B587" s="2" t="s">
        <v>578</v>
      </c>
      <c r="C587" s="2">
        <v>1.3802190000000001</v>
      </c>
      <c r="D587" s="6">
        <v>1.3013001999999999E-2</v>
      </c>
      <c r="E587" s="2">
        <f t="shared" ref="E587:E650" si="9">-LOG10(D587)</f>
        <v>1.8856225034660619</v>
      </c>
    </row>
    <row r="588" spans="2:5">
      <c r="B588" s="2" t="s">
        <v>579</v>
      </c>
      <c r="C588" s="2">
        <v>1.378236</v>
      </c>
      <c r="D588" s="6">
        <v>2.5776305999999999E-2</v>
      </c>
      <c r="E588" s="2">
        <f t="shared" si="9"/>
        <v>1.5887793212248789</v>
      </c>
    </row>
    <row r="589" spans="2:5">
      <c r="B589" s="2" t="s">
        <v>580</v>
      </c>
      <c r="C589" s="2">
        <v>1.3782049999999999</v>
      </c>
      <c r="D589" s="6">
        <v>4.040535E-2</v>
      </c>
      <c r="E589" s="2">
        <f t="shared" si="9"/>
        <v>1.3935611269278163</v>
      </c>
    </row>
    <row r="590" spans="2:5">
      <c r="B590" s="2" t="s">
        <v>581</v>
      </c>
      <c r="C590" s="2">
        <v>1.3781540000000001</v>
      </c>
      <c r="D590" s="6">
        <v>4.5433874999999999E-2</v>
      </c>
      <c r="E590" s="2">
        <f t="shared" si="9"/>
        <v>1.3426202211569904</v>
      </c>
    </row>
    <row r="591" spans="2:5">
      <c r="B591" s="2" t="s">
        <v>582</v>
      </c>
      <c r="C591" s="2">
        <v>1.37663</v>
      </c>
      <c r="D591" s="6">
        <v>1.9176958000000001E-2</v>
      </c>
      <c r="E591" s="2">
        <f t="shared" si="9"/>
        <v>1.7172202829105032</v>
      </c>
    </row>
    <row r="592" spans="2:5">
      <c r="B592" s="2" t="s">
        <v>583</v>
      </c>
      <c r="C592" s="2">
        <v>1.3747560000000001</v>
      </c>
      <c r="D592" s="6">
        <v>4.2531819999999998E-2</v>
      </c>
      <c r="E592" s="2">
        <f t="shared" si="9"/>
        <v>1.3712860327798566</v>
      </c>
    </row>
    <row r="593" spans="2:5">
      <c r="B593" s="2" t="s">
        <v>584</v>
      </c>
      <c r="C593" s="2">
        <v>1.3741920000000001</v>
      </c>
      <c r="D593" s="6">
        <v>1.3653210000000001E-2</v>
      </c>
      <c r="E593" s="2">
        <f t="shared" si="9"/>
        <v>1.8647652298398782</v>
      </c>
    </row>
    <row r="594" spans="2:5">
      <c r="B594" s="2" t="s">
        <v>585</v>
      </c>
      <c r="C594" s="2">
        <v>1.373297</v>
      </c>
      <c r="D594" s="6">
        <v>3.6348850000000002E-2</v>
      </c>
      <c r="E594" s="2">
        <f t="shared" si="9"/>
        <v>1.4395093247376722</v>
      </c>
    </row>
    <row r="595" spans="2:5">
      <c r="B595" s="2" t="s">
        <v>586</v>
      </c>
      <c r="C595" s="2">
        <v>1.3732599999999999</v>
      </c>
      <c r="D595" s="6">
        <v>1.877982E-3</v>
      </c>
      <c r="E595" s="2">
        <f t="shared" si="9"/>
        <v>2.7263085746567755</v>
      </c>
    </row>
    <row r="596" spans="2:5">
      <c r="B596" s="2" t="s">
        <v>587</v>
      </c>
      <c r="C596" s="2">
        <v>1.3705099999999999</v>
      </c>
      <c r="D596" s="6">
        <v>2.4600000000000002E-4</v>
      </c>
      <c r="E596" s="2">
        <f t="shared" si="9"/>
        <v>3.6090648928966207</v>
      </c>
    </row>
    <row r="597" spans="2:5">
      <c r="B597" s="2" t="s">
        <v>588</v>
      </c>
      <c r="C597" s="2">
        <v>1.369964</v>
      </c>
      <c r="D597" s="6">
        <v>3.5765647999999997E-2</v>
      </c>
      <c r="E597" s="2">
        <f t="shared" si="9"/>
        <v>1.4465339020252588</v>
      </c>
    </row>
    <row r="598" spans="2:5">
      <c r="B598" s="2" t="s">
        <v>589</v>
      </c>
      <c r="C598" s="2">
        <v>1.369146</v>
      </c>
      <c r="D598" s="6">
        <v>9.3775000000000004E-3</v>
      </c>
      <c r="E598" s="2">
        <f t="shared" si="9"/>
        <v>2.0279129271772396</v>
      </c>
    </row>
    <row r="599" spans="2:5">
      <c r="B599" s="2" t="s">
        <v>590</v>
      </c>
      <c r="C599" s="2">
        <v>1.3649800000000001</v>
      </c>
      <c r="D599" s="6">
        <v>8.24481E-3</v>
      </c>
      <c r="E599" s="2">
        <f t="shared" si="9"/>
        <v>2.0838193481337544</v>
      </c>
    </row>
    <row r="600" spans="2:5">
      <c r="B600" s="2" t="s">
        <v>591</v>
      </c>
      <c r="C600" s="2">
        <v>1.3637889999999999</v>
      </c>
      <c r="D600" s="6">
        <v>2.5344849999999999E-2</v>
      </c>
      <c r="E600" s="2">
        <f t="shared" si="9"/>
        <v>1.5961102747449811</v>
      </c>
    </row>
    <row r="601" spans="2:5">
      <c r="B601" s="2" t="s">
        <v>592</v>
      </c>
      <c r="C601" s="2">
        <v>1.361907</v>
      </c>
      <c r="D601" s="6">
        <v>3.39847E-2</v>
      </c>
      <c r="E601" s="2">
        <f t="shared" si="9"/>
        <v>1.4687165594601137</v>
      </c>
    </row>
    <row r="602" spans="2:5">
      <c r="B602" s="2" t="s">
        <v>593</v>
      </c>
      <c r="C602" s="2">
        <v>1.3607199999999999</v>
      </c>
      <c r="D602" s="6">
        <v>4.0180840000000002E-2</v>
      </c>
      <c r="E602" s="2">
        <f t="shared" si="9"/>
        <v>1.3959809883555263</v>
      </c>
    </row>
    <row r="603" spans="2:5">
      <c r="B603" s="2" t="s">
        <v>594</v>
      </c>
      <c r="C603" s="2">
        <v>1.359661</v>
      </c>
      <c r="D603" s="6">
        <v>3.345335E-2</v>
      </c>
      <c r="E603" s="2">
        <f t="shared" si="9"/>
        <v>1.4755603857088284</v>
      </c>
    </row>
    <row r="604" spans="2:5">
      <c r="B604" s="2" t="s">
        <v>595</v>
      </c>
      <c r="C604" s="2">
        <v>1.359226</v>
      </c>
      <c r="D604" s="6">
        <v>3.2267709999999998E-3</v>
      </c>
      <c r="E604" s="2">
        <f t="shared" si="9"/>
        <v>2.4912318548518488</v>
      </c>
    </row>
    <row r="605" spans="2:5">
      <c r="B605" s="2" t="s">
        <v>596</v>
      </c>
      <c r="C605" s="2">
        <v>1.358471</v>
      </c>
      <c r="D605" s="6">
        <v>6.5316180000000003E-3</v>
      </c>
      <c r="E605" s="2">
        <f t="shared" si="9"/>
        <v>2.1849792227938072</v>
      </c>
    </row>
    <row r="606" spans="2:5">
      <c r="B606" s="2" t="s">
        <v>597</v>
      </c>
      <c r="C606" s="2">
        <v>1.3567469999999999</v>
      </c>
      <c r="D606" s="6">
        <v>3.5405530000000001E-3</v>
      </c>
      <c r="E606" s="2">
        <f t="shared" si="9"/>
        <v>2.4509289000951706</v>
      </c>
    </row>
    <row r="607" spans="2:5">
      <c r="B607" s="2" t="s">
        <v>598</v>
      </c>
      <c r="C607" s="2">
        <v>1.355518</v>
      </c>
      <c r="D607" s="6">
        <v>2.1808779E-2</v>
      </c>
      <c r="E607" s="2">
        <f t="shared" si="9"/>
        <v>1.6613686484243368</v>
      </c>
    </row>
    <row r="608" spans="2:5">
      <c r="B608" s="2" t="s">
        <v>599</v>
      </c>
      <c r="C608" s="2">
        <v>1.354749</v>
      </c>
      <c r="D608" s="6">
        <v>1.1387147E-2</v>
      </c>
      <c r="E608" s="2">
        <f t="shared" si="9"/>
        <v>1.9435850728798296</v>
      </c>
    </row>
    <row r="609" spans="2:5">
      <c r="B609" s="2" t="s">
        <v>600</v>
      </c>
      <c r="C609" s="2">
        <v>1.3544560000000001</v>
      </c>
      <c r="D609" s="6">
        <v>4.4098525999999999E-2</v>
      </c>
      <c r="E609" s="2">
        <f t="shared" si="9"/>
        <v>1.3555759266492764</v>
      </c>
    </row>
    <row r="610" spans="2:5">
      <c r="B610" s="2" t="s">
        <v>601</v>
      </c>
      <c r="C610" s="2">
        <v>1.353828</v>
      </c>
      <c r="D610" s="6">
        <v>1.0754650000000001E-3</v>
      </c>
      <c r="E610" s="2">
        <f t="shared" si="9"/>
        <v>2.9684037187532306</v>
      </c>
    </row>
    <row r="611" spans="2:5">
      <c r="B611" s="2" t="s">
        <v>602</v>
      </c>
      <c r="C611" s="2">
        <v>1.3510740000000001</v>
      </c>
      <c r="D611" s="6">
        <v>1.0869810000000001E-3</v>
      </c>
      <c r="E611" s="2">
        <f t="shared" si="9"/>
        <v>2.9637780471439474</v>
      </c>
    </row>
    <row r="612" spans="2:5">
      <c r="B612" s="2" t="s">
        <v>603</v>
      </c>
      <c r="C612" s="2">
        <v>1.3494550000000001</v>
      </c>
      <c r="D612" s="6">
        <v>4.4438943000000002E-2</v>
      </c>
      <c r="E612" s="2">
        <f t="shared" si="9"/>
        <v>1.3522362794954965</v>
      </c>
    </row>
    <row r="613" spans="2:5">
      <c r="B613" s="2" t="s">
        <v>604</v>
      </c>
      <c r="C613" s="2">
        <v>1.348508</v>
      </c>
      <c r="D613" s="6">
        <v>1.108001E-3</v>
      </c>
      <c r="E613" s="2">
        <f t="shared" si="9"/>
        <v>2.9554598476452369</v>
      </c>
    </row>
    <row r="614" spans="2:5">
      <c r="B614" s="2" t="s">
        <v>605</v>
      </c>
      <c r="C614" s="2">
        <v>1.3480669999999999</v>
      </c>
      <c r="D614" s="6">
        <v>4.5868332999999997E-2</v>
      </c>
      <c r="E614" s="2">
        <f t="shared" si="9"/>
        <v>1.3384870432134901</v>
      </c>
    </row>
    <row r="615" spans="2:5">
      <c r="B615" s="2" t="s">
        <v>606</v>
      </c>
      <c r="C615" s="2">
        <v>1.3479920000000001</v>
      </c>
      <c r="D615" s="6">
        <v>8.7735290000000004E-3</v>
      </c>
      <c r="E615" s="2">
        <f t="shared" si="9"/>
        <v>2.0568256840627699</v>
      </c>
    </row>
    <row r="616" spans="2:5">
      <c r="B616" s="2" t="s">
        <v>607</v>
      </c>
      <c r="C616" s="2">
        <v>1.3466340000000001</v>
      </c>
      <c r="D616" s="6">
        <v>6.3046700000000001E-3</v>
      </c>
      <c r="E616" s="2">
        <f t="shared" si="9"/>
        <v>2.2003376404040997</v>
      </c>
    </row>
    <row r="617" spans="2:5">
      <c r="B617" s="2" t="s">
        <v>608</v>
      </c>
      <c r="C617" s="2">
        <v>1.3452539999999999</v>
      </c>
      <c r="D617" s="6">
        <v>2.545826E-2</v>
      </c>
      <c r="E617" s="2">
        <f t="shared" si="9"/>
        <v>1.5941712824664152</v>
      </c>
    </row>
    <row r="618" spans="2:5">
      <c r="B618" s="2" t="s">
        <v>609</v>
      </c>
      <c r="C618" s="2">
        <v>1.3451569999999999</v>
      </c>
      <c r="D618" s="6">
        <v>2.8663173E-2</v>
      </c>
      <c r="E618" s="2">
        <f t="shared" si="9"/>
        <v>1.5426757350791009</v>
      </c>
    </row>
    <row r="619" spans="2:5">
      <c r="B619" s="2" t="s">
        <v>610</v>
      </c>
      <c r="C619" s="2">
        <v>1.343915</v>
      </c>
      <c r="D619" s="6">
        <v>4.8226449999999997E-2</v>
      </c>
      <c r="E619" s="2">
        <f t="shared" si="9"/>
        <v>1.3167147057777673</v>
      </c>
    </row>
    <row r="620" spans="2:5">
      <c r="B620" s="2" t="s">
        <v>611</v>
      </c>
      <c r="C620" s="2">
        <v>1.343556</v>
      </c>
      <c r="D620" s="6">
        <v>3.4171651999999997E-2</v>
      </c>
      <c r="E620" s="2">
        <f t="shared" si="9"/>
        <v>1.4663340250894006</v>
      </c>
    </row>
    <row r="621" spans="2:5">
      <c r="B621" s="2" t="s">
        <v>612</v>
      </c>
      <c r="C621" s="2">
        <v>1.3421129999999999</v>
      </c>
      <c r="D621" s="6">
        <v>1.5319885E-2</v>
      </c>
      <c r="E621" s="2">
        <f t="shared" si="9"/>
        <v>1.8147444947590854</v>
      </c>
    </row>
    <row r="622" spans="2:5">
      <c r="B622" s="2" t="s">
        <v>613</v>
      </c>
      <c r="C622" s="2">
        <v>1.3417250000000001</v>
      </c>
      <c r="D622" s="6">
        <v>3.8255560000000001E-2</v>
      </c>
      <c r="E622" s="2">
        <f t="shared" si="9"/>
        <v>1.4173054362792976</v>
      </c>
    </row>
    <row r="623" spans="2:5">
      <c r="B623" s="2" t="s">
        <v>614</v>
      </c>
      <c r="C623" s="2">
        <v>1.341413</v>
      </c>
      <c r="D623" s="6">
        <v>2.3800350000000001E-2</v>
      </c>
      <c r="E623" s="2">
        <f t="shared" si="9"/>
        <v>1.623416656306891</v>
      </c>
    </row>
    <row r="624" spans="2:5">
      <c r="B624" s="2" t="s">
        <v>615</v>
      </c>
      <c r="C624" s="2">
        <v>1.3406720000000001</v>
      </c>
      <c r="D624" s="6">
        <v>1.9951070000000001E-2</v>
      </c>
      <c r="E624" s="2">
        <f t="shared" si="9"/>
        <v>1.7000338076146098</v>
      </c>
    </row>
    <row r="625" spans="2:5">
      <c r="B625" s="2" t="s">
        <v>616</v>
      </c>
      <c r="C625" s="2">
        <v>1.3404609999999999</v>
      </c>
      <c r="D625" s="6">
        <v>2.7292061999999999E-2</v>
      </c>
      <c r="E625" s="2">
        <f t="shared" si="9"/>
        <v>1.5639636507943264</v>
      </c>
    </row>
    <row r="626" spans="2:5">
      <c r="B626" s="2" t="s">
        <v>617</v>
      </c>
      <c r="C626" s="2">
        <v>1.3383320000000001</v>
      </c>
      <c r="D626" s="6">
        <v>4.1088816E-2</v>
      </c>
      <c r="E626" s="2">
        <f t="shared" si="9"/>
        <v>1.38627637302567</v>
      </c>
    </row>
    <row r="627" spans="2:5">
      <c r="B627" s="2" t="s">
        <v>618</v>
      </c>
      <c r="C627" s="2">
        <v>1.3381719999999999</v>
      </c>
      <c r="D627" s="6">
        <v>7.3437670000000002E-3</v>
      </c>
      <c r="E627" s="2">
        <f t="shared" si="9"/>
        <v>2.1340811107038093</v>
      </c>
    </row>
    <row r="628" spans="2:5">
      <c r="B628" s="2" t="s">
        <v>619</v>
      </c>
      <c r="C628" s="2">
        <v>1.3379099999999999</v>
      </c>
      <c r="D628" s="6">
        <v>2.1933401000000002E-2</v>
      </c>
      <c r="E628" s="2">
        <f t="shared" si="9"/>
        <v>1.6588940212630954</v>
      </c>
    </row>
    <row r="629" spans="2:5">
      <c r="B629" s="2" t="s">
        <v>620</v>
      </c>
      <c r="C629" s="2">
        <v>1.3376619999999999</v>
      </c>
      <c r="D629" s="6">
        <v>1.2253109E-2</v>
      </c>
      <c r="E629" s="2">
        <f t="shared" si="9"/>
        <v>1.9117537031171741</v>
      </c>
    </row>
    <row r="630" spans="2:5">
      <c r="B630" s="2" t="s">
        <v>621</v>
      </c>
      <c r="C630" s="2">
        <v>1.336163</v>
      </c>
      <c r="D630" s="6">
        <v>3.1696185000000002E-2</v>
      </c>
      <c r="E630" s="2">
        <f t="shared" si="9"/>
        <v>1.4989930069669151</v>
      </c>
    </row>
    <row r="631" spans="2:5">
      <c r="B631" s="2" t="s">
        <v>622</v>
      </c>
      <c r="C631" s="2">
        <v>1.3360190000000001</v>
      </c>
      <c r="D631" s="6">
        <v>2.4538605000000002E-2</v>
      </c>
      <c r="E631" s="2">
        <f t="shared" si="9"/>
        <v>1.610150130199997</v>
      </c>
    </row>
    <row r="632" spans="2:5">
      <c r="B632" s="2" t="s">
        <v>623</v>
      </c>
      <c r="C632" s="2">
        <v>1.3343130000000001</v>
      </c>
      <c r="D632" s="6">
        <v>9.5083530000000006E-3</v>
      </c>
      <c r="E632" s="2">
        <f t="shared" si="9"/>
        <v>2.0218947033525327</v>
      </c>
    </row>
    <row r="633" spans="2:5">
      <c r="B633" s="2" t="s">
        <v>624</v>
      </c>
      <c r="C633" s="2">
        <v>1.334023</v>
      </c>
      <c r="D633" s="6">
        <v>2.2858008999999999E-2</v>
      </c>
      <c r="E633" s="2">
        <f t="shared" si="9"/>
        <v>1.6409616006236101</v>
      </c>
    </row>
    <row r="634" spans="2:5">
      <c r="B634" s="2" t="s">
        <v>625</v>
      </c>
      <c r="C634" s="2">
        <v>1.3335710000000001</v>
      </c>
      <c r="D634" s="6">
        <v>1.0302139E-2</v>
      </c>
      <c r="E634" s="2">
        <f t="shared" si="9"/>
        <v>1.9870725947655024</v>
      </c>
    </row>
    <row r="635" spans="2:5">
      <c r="B635" s="2" t="s">
        <v>626</v>
      </c>
      <c r="C635" s="2">
        <v>1.3331809999999999</v>
      </c>
      <c r="D635" s="6">
        <v>4.4776200000000002E-2</v>
      </c>
      <c r="E635" s="2">
        <f t="shared" si="9"/>
        <v>1.3489527662518002</v>
      </c>
    </row>
    <row r="636" spans="2:5">
      <c r="B636" s="2" t="s">
        <v>627</v>
      </c>
      <c r="C636" s="2">
        <v>1.3285610000000001</v>
      </c>
      <c r="D636" s="6">
        <v>2.3134179999999998E-3</v>
      </c>
      <c r="E636" s="2">
        <f t="shared" si="9"/>
        <v>2.6357458896279491</v>
      </c>
    </row>
    <row r="637" spans="2:5">
      <c r="B637" s="2" t="s">
        <v>628</v>
      </c>
      <c r="C637" s="2">
        <v>1.325615</v>
      </c>
      <c r="D637" s="6">
        <v>1.0144340999999999E-2</v>
      </c>
      <c r="E637" s="2">
        <f t="shared" si="9"/>
        <v>1.9937761604945567</v>
      </c>
    </row>
    <row r="638" spans="2:5">
      <c r="B638" s="2" t="s">
        <v>629</v>
      </c>
      <c r="C638" s="2">
        <v>1.3248610000000001</v>
      </c>
      <c r="D638" s="6">
        <v>3.0557827999999999E-2</v>
      </c>
      <c r="E638" s="2">
        <f t="shared" si="9"/>
        <v>1.5148775179346188</v>
      </c>
    </row>
    <row r="639" spans="2:5">
      <c r="B639" s="2" t="s">
        <v>630</v>
      </c>
      <c r="C639" s="2">
        <v>1.324578</v>
      </c>
      <c r="D639" s="6">
        <v>3.2579083000000002E-2</v>
      </c>
      <c r="E639" s="2">
        <f t="shared" si="9"/>
        <v>1.4870611438962809</v>
      </c>
    </row>
    <row r="640" spans="2:5">
      <c r="B640" s="2" t="s">
        <v>631</v>
      </c>
      <c r="C640" s="2">
        <v>1.3242830000000001</v>
      </c>
      <c r="D640" s="6">
        <v>4.9081339999999998E-3</v>
      </c>
      <c r="E640" s="2">
        <f t="shared" si="9"/>
        <v>2.3090835888410903</v>
      </c>
    </row>
    <row r="641" spans="2:5">
      <c r="B641" s="2" t="s">
        <v>632</v>
      </c>
      <c r="C641" s="2">
        <v>1.3221339999999999</v>
      </c>
      <c r="D641" s="6">
        <v>2.3845939999999999E-2</v>
      </c>
      <c r="E641" s="2">
        <f t="shared" si="9"/>
        <v>1.6225855531308651</v>
      </c>
    </row>
    <row r="642" spans="2:5">
      <c r="B642" s="2" t="s">
        <v>633</v>
      </c>
      <c r="C642" s="2">
        <v>1.315124</v>
      </c>
      <c r="D642" s="6">
        <v>4.4659763999999998E-2</v>
      </c>
      <c r="E642" s="2">
        <f t="shared" si="9"/>
        <v>1.3500835762437242</v>
      </c>
    </row>
    <row r="643" spans="2:5">
      <c r="B643" s="2" t="s">
        <v>634</v>
      </c>
      <c r="C643" s="2">
        <v>1.3145709999999999</v>
      </c>
      <c r="D643" s="6">
        <v>1.9053523999999999E-2</v>
      </c>
      <c r="E643" s="2">
        <f t="shared" si="9"/>
        <v>1.7200246886385062</v>
      </c>
    </row>
    <row r="644" spans="2:5">
      <c r="B644" s="2" t="s">
        <v>635</v>
      </c>
      <c r="C644" s="2">
        <v>1.3132170000000001</v>
      </c>
      <c r="D644" s="6">
        <v>4.7914150000000003E-2</v>
      </c>
      <c r="E644" s="2">
        <f t="shared" si="9"/>
        <v>1.3195362118585074</v>
      </c>
    </row>
    <row r="645" spans="2:5">
      <c r="B645" s="2" t="s">
        <v>636</v>
      </c>
      <c r="C645" s="2">
        <v>1.313188</v>
      </c>
      <c r="D645" s="6">
        <v>4.5179028000000003E-2</v>
      </c>
      <c r="E645" s="2">
        <f t="shared" si="9"/>
        <v>1.3450631169034237</v>
      </c>
    </row>
    <row r="646" spans="2:5">
      <c r="B646" s="2" t="s">
        <v>637</v>
      </c>
      <c r="C646" s="2">
        <v>1.3130409999999999</v>
      </c>
      <c r="D646" s="6">
        <v>4.0710360000000001E-3</v>
      </c>
      <c r="E646" s="2">
        <f t="shared" si="9"/>
        <v>2.3902950571557957</v>
      </c>
    </row>
    <row r="647" spans="2:5">
      <c r="B647" s="2" t="s">
        <v>638</v>
      </c>
      <c r="C647" s="2">
        <v>1.312506</v>
      </c>
      <c r="D647" s="6">
        <v>1.1540448E-2</v>
      </c>
      <c r="E647" s="2">
        <f t="shared" si="9"/>
        <v>1.9377773315484539</v>
      </c>
    </row>
    <row r="648" spans="2:5">
      <c r="B648" s="2" t="s">
        <v>639</v>
      </c>
      <c r="C648" s="2">
        <v>1.310629</v>
      </c>
      <c r="D648" s="6">
        <v>2.2452746999999999E-2</v>
      </c>
      <c r="E648" s="2">
        <f t="shared" si="9"/>
        <v>1.6487305172905422</v>
      </c>
    </row>
    <row r="649" spans="2:5">
      <c r="B649" s="2" t="s">
        <v>640</v>
      </c>
      <c r="C649" s="2">
        <v>1.3074889999999999</v>
      </c>
      <c r="D649" s="6">
        <v>3.420396E-3</v>
      </c>
      <c r="E649" s="2">
        <f t="shared" si="9"/>
        <v>2.4659236101254938</v>
      </c>
    </row>
    <row r="650" spans="2:5">
      <c r="B650" s="2" t="s">
        <v>641</v>
      </c>
      <c r="C650" s="2">
        <v>1.3066450000000001</v>
      </c>
      <c r="D650" s="6">
        <v>1.6715119000000001E-2</v>
      </c>
      <c r="E650" s="2">
        <f t="shared" si="9"/>
        <v>1.7768905271863167</v>
      </c>
    </row>
    <row r="651" spans="2:5">
      <c r="B651" s="2" t="s">
        <v>642</v>
      </c>
      <c r="C651" s="2">
        <v>1.305515</v>
      </c>
      <c r="D651" s="6">
        <v>4.9814150000000001E-2</v>
      </c>
      <c r="E651" s="2">
        <f t="shared" ref="E651:E714" si="10">-LOG10(D651)</f>
        <v>1.3026472758339207</v>
      </c>
    </row>
    <row r="652" spans="2:5">
      <c r="B652" s="2" t="s">
        <v>643</v>
      </c>
      <c r="C652" s="2">
        <v>1.305326</v>
      </c>
      <c r="D652" s="6">
        <v>4.0375866000000003E-2</v>
      </c>
      <c r="E652" s="2">
        <f t="shared" si="10"/>
        <v>1.3938781496147001</v>
      </c>
    </row>
    <row r="653" spans="2:5">
      <c r="B653" s="2" t="s">
        <v>644</v>
      </c>
      <c r="C653" s="2">
        <v>1.3051550000000001</v>
      </c>
      <c r="D653" s="6">
        <v>1.3700187000000001E-2</v>
      </c>
      <c r="E653" s="2">
        <f t="shared" si="10"/>
        <v>1.8632735049228737</v>
      </c>
    </row>
    <row r="654" spans="2:5">
      <c r="B654" s="2" t="s">
        <v>645</v>
      </c>
      <c r="C654" s="2">
        <v>1.3027569999999999</v>
      </c>
      <c r="D654" s="6">
        <v>1.4311679000000001E-2</v>
      </c>
      <c r="E654" s="2">
        <f t="shared" si="10"/>
        <v>1.8443094132240885</v>
      </c>
    </row>
    <row r="655" spans="2:5">
      <c r="B655" s="2" t="s">
        <v>646</v>
      </c>
      <c r="C655" s="2">
        <v>1.3021659999999999</v>
      </c>
      <c r="D655" s="6">
        <v>1.1728494000000001E-2</v>
      </c>
      <c r="E655" s="2">
        <f t="shared" si="10"/>
        <v>1.9307577499884356</v>
      </c>
    </row>
    <row r="656" spans="2:5">
      <c r="B656" s="2" t="s">
        <v>647</v>
      </c>
      <c r="C656" s="2">
        <v>1.3013239999999999</v>
      </c>
      <c r="D656" s="6">
        <v>1.2239874E-2</v>
      </c>
      <c r="E656" s="2">
        <f t="shared" si="10"/>
        <v>1.9122230528919588</v>
      </c>
    </row>
    <row r="657" spans="2:5">
      <c r="B657" s="2" t="s">
        <v>648</v>
      </c>
      <c r="C657" s="2">
        <v>1.3006390000000001</v>
      </c>
      <c r="D657" s="6">
        <v>5.9284079999999996E-3</v>
      </c>
      <c r="E657" s="2">
        <f t="shared" si="10"/>
        <v>2.2270619153439797</v>
      </c>
    </row>
    <row r="658" spans="2:5">
      <c r="B658" s="2" t="s">
        <v>649</v>
      </c>
      <c r="C658" s="2">
        <v>1.29775</v>
      </c>
      <c r="D658" s="6">
        <v>3.0637898E-2</v>
      </c>
      <c r="E658" s="2">
        <f t="shared" si="10"/>
        <v>1.5137410340236324</v>
      </c>
    </row>
    <row r="659" spans="2:5">
      <c r="B659" s="2" t="s">
        <v>650</v>
      </c>
      <c r="C659" s="2">
        <v>1.296044</v>
      </c>
      <c r="D659" s="6">
        <v>4.9486152999999998E-2</v>
      </c>
      <c r="E659" s="2">
        <f t="shared" si="10"/>
        <v>1.3055163064598199</v>
      </c>
    </row>
    <row r="660" spans="2:5">
      <c r="B660" s="2" t="s">
        <v>651</v>
      </c>
      <c r="C660" s="2">
        <v>1.2954969999999999</v>
      </c>
      <c r="D660" s="6">
        <v>4.5884979999999999E-3</v>
      </c>
      <c r="E660" s="2">
        <f t="shared" si="10"/>
        <v>2.3383294532566117</v>
      </c>
    </row>
    <row r="661" spans="2:5">
      <c r="B661" s="2" t="s">
        <v>652</v>
      </c>
      <c r="C661" s="2">
        <v>1.2946219999999999</v>
      </c>
      <c r="D661" s="6">
        <v>2.6542421E-2</v>
      </c>
      <c r="E661" s="2">
        <f t="shared" si="10"/>
        <v>1.5760594665888552</v>
      </c>
    </row>
    <row r="662" spans="2:5">
      <c r="B662" s="2" t="s">
        <v>653</v>
      </c>
      <c r="C662" s="2">
        <v>1.29356</v>
      </c>
      <c r="D662" s="6">
        <v>4.1631742999999999E-2</v>
      </c>
      <c r="E662" s="2">
        <f t="shared" si="10"/>
        <v>1.3805754060857049</v>
      </c>
    </row>
    <row r="663" spans="2:5">
      <c r="B663" s="2" t="s">
        <v>654</v>
      </c>
      <c r="C663" s="2">
        <v>1.2932539999999999</v>
      </c>
      <c r="D663" s="6">
        <v>3.873853E-3</v>
      </c>
      <c r="E663" s="2">
        <f t="shared" si="10"/>
        <v>2.4118568633536421</v>
      </c>
    </row>
    <row r="664" spans="2:5">
      <c r="B664" s="2" t="s">
        <v>655</v>
      </c>
      <c r="C664" s="2">
        <v>1.292643</v>
      </c>
      <c r="D664" s="6">
        <v>2.9442333000000001E-2</v>
      </c>
      <c r="E664" s="2">
        <f t="shared" si="10"/>
        <v>1.5310277796306644</v>
      </c>
    </row>
    <row r="665" spans="2:5">
      <c r="B665" s="2" t="s">
        <v>656</v>
      </c>
      <c r="C665" s="2">
        <v>1.291561</v>
      </c>
      <c r="D665" s="6">
        <v>4.1768894000000001E-2</v>
      </c>
      <c r="E665" s="2">
        <f t="shared" si="10"/>
        <v>1.3791470242813539</v>
      </c>
    </row>
    <row r="666" spans="2:5">
      <c r="B666" s="2" t="s">
        <v>657</v>
      </c>
      <c r="C666" s="2">
        <v>1.291342</v>
      </c>
      <c r="D666" s="6">
        <v>2.4954434000000001E-2</v>
      </c>
      <c r="E666" s="2">
        <f t="shared" si="10"/>
        <v>1.6028522760669188</v>
      </c>
    </row>
    <row r="667" spans="2:5">
      <c r="B667" s="2" t="s">
        <v>658</v>
      </c>
      <c r="C667" s="2">
        <v>1.2913220000000001</v>
      </c>
      <c r="D667" s="6">
        <v>1.4668977E-2</v>
      </c>
      <c r="E667" s="2">
        <f t="shared" si="10"/>
        <v>1.8336001723698439</v>
      </c>
    </row>
    <row r="668" spans="2:5">
      <c r="B668" s="2" t="s">
        <v>659</v>
      </c>
      <c r="C668" s="2">
        <v>1.290591</v>
      </c>
      <c r="D668" s="6">
        <v>3.9311449999999998E-2</v>
      </c>
      <c r="E668" s="2">
        <f t="shared" si="10"/>
        <v>1.4054809369638106</v>
      </c>
    </row>
    <row r="669" spans="2:5">
      <c r="B669" s="2" t="s">
        <v>660</v>
      </c>
      <c r="C669" s="2">
        <v>1.290462</v>
      </c>
      <c r="D669" s="6">
        <v>3.2718114999999999E-2</v>
      </c>
      <c r="E669" s="2">
        <f t="shared" si="10"/>
        <v>1.4852117254371564</v>
      </c>
    </row>
    <row r="670" spans="2:5">
      <c r="B670" s="2" t="s">
        <v>661</v>
      </c>
      <c r="C670" s="2">
        <v>1.2902670000000001</v>
      </c>
      <c r="D670" s="6">
        <v>4.3459060000000001E-2</v>
      </c>
      <c r="E670" s="2">
        <f t="shared" si="10"/>
        <v>1.3619196715090043</v>
      </c>
    </row>
    <row r="671" spans="2:5">
      <c r="B671" s="2" t="s">
        <v>662</v>
      </c>
      <c r="C671" s="2">
        <v>1.289536</v>
      </c>
      <c r="D671" s="6">
        <v>4.9207939999999999E-2</v>
      </c>
      <c r="E671" s="2">
        <f t="shared" si="10"/>
        <v>1.3079648155259442</v>
      </c>
    </row>
    <row r="672" spans="2:5">
      <c r="B672" s="2" t="s">
        <v>663</v>
      </c>
      <c r="C672" s="2">
        <v>1.289363</v>
      </c>
      <c r="D672" s="6">
        <v>3.7505478000000002E-2</v>
      </c>
      <c r="E672" s="2">
        <f t="shared" si="10"/>
        <v>1.425905295167698</v>
      </c>
    </row>
    <row r="673" spans="2:5">
      <c r="B673" s="2" t="s">
        <v>664</v>
      </c>
      <c r="C673" s="2">
        <v>1.289183</v>
      </c>
      <c r="D673" s="6">
        <v>1.4777105E-2</v>
      </c>
      <c r="E673" s="2">
        <f t="shared" si="10"/>
        <v>1.8304106407500507</v>
      </c>
    </row>
    <row r="674" spans="2:5">
      <c r="B674" s="2" t="s">
        <v>665</v>
      </c>
      <c r="C674" s="2">
        <v>1.2875049999999999</v>
      </c>
      <c r="D674" s="6">
        <v>1.8420255E-2</v>
      </c>
      <c r="E674" s="2">
        <f t="shared" si="10"/>
        <v>1.7347043619607587</v>
      </c>
    </row>
    <row r="675" spans="2:5">
      <c r="B675" s="2" t="s">
        <v>666</v>
      </c>
      <c r="C675" s="2">
        <v>1.287207</v>
      </c>
      <c r="D675" s="6">
        <v>1.1628634000000001E-2</v>
      </c>
      <c r="E675" s="2">
        <f t="shared" si="10"/>
        <v>1.9344712982642287</v>
      </c>
    </row>
    <row r="676" spans="2:5">
      <c r="B676" s="2" t="s">
        <v>667</v>
      </c>
      <c r="C676" s="2">
        <v>1.2857320000000001</v>
      </c>
      <c r="D676" s="6">
        <v>2.8899999999999998E-4</v>
      </c>
      <c r="E676" s="2">
        <f t="shared" si="10"/>
        <v>3.5391021572434522</v>
      </c>
    </row>
    <row r="677" spans="2:5">
      <c r="B677" s="2" t="s">
        <v>668</v>
      </c>
      <c r="C677" s="2">
        <v>1.285536</v>
      </c>
      <c r="D677" s="6">
        <v>2.7566506000000001E-2</v>
      </c>
      <c r="E677" s="2">
        <f t="shared" si="10"/>
        <v>1.5596182763708679</v>
      </c>
    </row>
    <row r="678" spans="2:5">
      <c r="B678" s="2" t="s">
        <v>669</v>
      </c>
      <c r="C678" s="2">
        <v>1.284932</v>
      </c>
      <c r="D678" s="6">
        <v>1.9842802E-2</v>
      </c>
      <c r="E678" s="2">
        <f t="shared" si="10"/>
        <v>1.7023970011729908</v>
      </c>
    </row>
    <row r="679" spans="2:5">
      <c r="B679" s="2" t="s">
        <v>670</v>
      </c>
      <c r="C679" s="2">
        <v>1.283784</v>
      </c>
      <c r="D679" s="6">
        <v>7.2691630000000004E-3</v>
      </c>
      <c r="E679" s="2">
        <f t="shared" si="10"/>
        <v>2.1385155926359025</v>
      </c>
    </row>
    <row r="680" spans="2:5">
      <c r="B680" s="2" t="s">
        <v>671</v>
      </c>
      <c r="C680" s="2">
        <v>1.282545</v>
      </c>
      <c r="D680" s="6">
        <v>4.8171849999999999E-3</v>
      </c>
      <c r="E680" s="2">
        <f t="shared" si="10"/>
        <v>2.3172066746454267</v>
      </c>
    </row>
    <row r="681" spans="2:5">
      <c r="B681" s="2" t="s">
        <v>672</v>
      </c>
      <c r="C681" s="2">
        <v>1.2808729999999999</v>
      </c>
      <c r="D681" s="6">
        <v>7.8514699999999993E-3</v>
      </c>
      <c r="E681" s="2">
        <f t="shared" si="10"/>
        <v>2.1050490243858437</v>
      </c>
    </row>
    <row r="682" spans="2:5">
      <c r="B682" s="2" t="s">
        <v>673</v>
      </c>
      <c r="C682" s="2">
        <v>1.2805960000000001</v>
      </c>
      <c r="D682" s="6">
        <v>1.8398044999999998E-2</v>
      </c>
      <c r="E682" s="2">
        <f t="shared" si="10"/>
        <v>1.7352283232307282</v>
      </c>
    </row>
    <row r="683" spans="2:5">
      <c r="B683" s="2" t="s">
        <v>674</v>
      </c>
      <c r="C683" s="2">
        <v>1.28044</v>
      </c>
      <c r="D683" s="6">
        <v>4.6464927000000003E-2</v>
      </c>
      <c r="E683" s="2">
        <f t="shared" si="10"/>
        <v>1.3328747408237509</v>
      </c>
    </row>
    <row r="684" spans="2:5">
      <c r="B684" s="2" t="s">
        <v>675</v>
      </c>
      <c r="C684" s="2">
        <v>1.2792570000000001</v>
      </c>
      <c r="D684" s="6">
        <v>2.0271688999999999E-2</v>
      </c>
      <c r="E684" s="2">
        <f t="shared" si="10"/>
        <v>1.693110065178665</v>
      </c>
    </row>
    <row r="685" spans="2:5">
      <c r="B685" s="2" t="s">
        <v>676</v>
      </c>
      <c r="C685" s="2">
        <v>1.2778419999999999</v>
      </c>
      <c r="D685" s="6">
        <v>2.0437604000000002E-2</v>
      </c>
      <c r="E685" s="2">
        <f t="shared" si="10"/>
        <v>1.6895700200134394</v>
      </c>
    </row>
    <row r="686" spans="2:5">
      <c r="B686" s="2" t="s">
        <v>677</v>
      </c>
      <c r="C686" s="2">
        <v>1.2770539999999999</v>
      </c>
      <c r="D686" s="6">
        <v>1.7015875999999999E-2</v>
      </c>
      <c r="E686" s="2">
        <f t="shared" si="10"/>
        <v>1.7691456879332528</v>
      </c>
    </row>
    <row r="687" spans="2:5">
      <c r="B687" s="2" t="s">
        <v>678</v>
      </c>
      <c r="C687" s="2">
        <v>1.2768919999999999</v>
      </c>
      <c r="D687" s="6">
        <v>3.8333214999999997E-2</v>
      </c>
      <c r="E687" s="2">
        <f t="shared" si="10"/>
        <v>1.4164247550163034</v>
      </c>
    </row>
    <row r="688" spans="2:5">
      <c r="B688" s="2" t="s">
        <v>679</v>
      </c>
      <c r="C688" s="2">
        <v>1.275161</v>
      </c>
      <c r="D688" s="6">
        <v>7.2730240000000003E-3</v>
      </c>
      <c r="E688" s="2">
        <f t="shared" si="10"/>
        <v>2.138284979312882</v>
      </c>
    </row>
    <row r="689" spans="2:5">
      <c r="B689" s="2" t="s">
        <v>680</v>
      </c>
      <c r="C689" s="2">
        <v>1.2743420000000001</v>
      </c>
      <c r="D689" s="6">
        <v>5.464857E-3</v>
      </c>
      <c r="E689" s="2">
        <f t="shared" si="10"/>
        <v>2.2624211978356783</v>
      </c>
    </row>
    <row r="690" spans="2:5">
      <c r="B690" s="2" t="s">
        <v>681</v>
      </c>
      <c r="C690" s="2">
        <v>1.2727949999999999</v>
      </c>
      <c r="D690" s="6">
        <v>1.1813437E-2</v>
      </c>
      <c r="E690" s="2">
        <f t="shared" si="10"/>
        <v>1.9276237304157315</v>
      </c>
    </row>
    <row r="691" spans="2:5">
      <c r="B691" s="2" t="s">
        <v>682</v>
      </c>
      <c r="C691" s="2">
        <v>1.272551</v>
      </c>
      <c r="D691" s="6">
        <v>4.7451436999999999E-2</v>
      </c>
      <c r="E691" s="2">
        <f t="shared" si="10"/>
        <v>1.3237506310402567</v>
      </c>
    </row>
    <row r="692" spans="2:5">
      <c r="B692" s="2" t="s">
        <v>683</v>
      </c>
      <c r="C692" s="2">
        <v>1.270958</v>
      </c>
      <c r="D692" s="6">
        <v>2.2589479999999999E-2</v>
      </c>
      <c r="E692" s="2">
        <f t="shared" si="10"/>
        <v>1.6460937662345667</v>
      </c>
    </row>
    <row r="693" spans="2:5">
      <c r="B693" s="2" t="s">
        <v>684</v>
      </c>
      <c r="C693" s="2">
        <v>1.266402</v>
      </c>
      <c r="D693" s="6">
        <v>3.3884846000000003E-2</v>
      </c>
      <c r="E693" s="2">
        <f t="shared" si="10"/>
        <v>1.4699944838029786</v>
      </c>
    </row>
    <row r="694" spans="2:5">
      <c r="B694" s="2" t="s">
        <v>685</v>
      </c>
      <c r="C694" s="2">
        <v>1.265617</v>
      </c>
      <c r="D694" s="6">
        <v>2.1171406E-2</v>
      </c>
      <c r="E694" s="2">
        <f t="shared" si="10"/>
        <v>1.6742502993842048</v>
      </c>
    </row>
    <row r="695" spans="2:5">
      <c r="B695" s="2" t="s">
        <v>686</v>
      </c>
      <c r="C695" s="2">
        <v>1.2654270000000001</v>
      </c>
      <c r="D695" s="6">
        <v>4.525676E-2</v>
      </c>
      <c r="E695" s="2">
        <f t="shared" si="10"/>
        <v>1.3443165410681854</v>
      </c>
    </row>
    <row r="696" spans="2:5">
      <c r="B696" s="2" t="s">
        <v>687</v>
      </c>
      <c r="C696" s="2">
        <v>1.264526</v>
      </c>
      <c r="D696" s="6">
        <v>4.4672745999999999E-2</v>
      </c>
      <c r="E696" s="2">
        <f t="shared" si="10"/>
        <v>1.3499573509534293</v>
      </c>
    </row>
    <row r="697" spans="2:5">
      <c r="B697" s="2" t="s">
        <v>688</v>
      </c>
      <c r="C697" s="2">
        <v>1.2630509999999999</v>
      </c>
      <c r="D697" s="6">
        <v>3.7947185000000001E-2</v>
      </c>
      <c r="E697" s="2">
        <f t="shared" si="10"/>
        <v>1.4208204354288607</v>
      </c>
    </row>
    <row r="698" spans="2:5">
      <c r="B698" s="2" t="s">
        <v>689</v>
      </c>
      <c r="C698" s="2">
        <v>1.261314</v>
      </c>
      <c r="D698" s="6">
        <v>3.2710977000000002E-2</v>
      </c>
      <c r="E698" s="2">
        <f t="shared" si="10"/>
        <v>1.4853064843258821</v>
      </c>
    </row>
    <row r="699" spans="2:5">
      <c r="B699" s="2" t="s">
        <v>690</v>
      </c>
      <c r="C699" s="2">
        <v>1.26017</v>
      </c>
      <c r="D699" s="6">
        <v>1.1362982000000001E-2</v>
      </c>
      <c r="E699" s="2">
        <f t="shared" si="10"/>
        <v>1.9445076812836843</v>
      </c>
    </row>
    <row r="700" spans="2:5">
      <c r="B700" s="2" t="s">
        <v>691</v>
      </c>
      <c r="C700" s="2">
        <v>1.2597430000000001</v>
      </c>
      <c r="D700" s="6">
        <v>9.0053809999999998E-3</v>
      </c>
      <c r="E700" s="2">
        <f t="shared" si="10"/>
        <v>2.0454979083083811</v>
      </c>
    </row>
    <row r="701" spans="2:5">
      <c r="B701" s="2" t="s">
        <v>692</v>
      </c>
      <c r="C701" s="2">
        <v>1.2596320000000001</v>
      </c>
      <c r="D701" s="6">
        <v>3.121904E-2</v>
      </c>
      <c r="E701" s="2">
        <f t="shared" si="10"/>
        <v>1.5055804558255823</v>
      </c>
    </row>
    <row r="702" spans="2:5">
      <c r="B702" s="2" t="s">
        <v>693</v>
      </c>
      <c r="C702" s="2">
        <v>1.2582979999999999</v>
      </c>
      <c r="D702" s="6">
        <v>6.4140330000000004E-3</v>
      </c>
      <c r="E702" s="2">
        <f t="shared" si="10"/>
        <v>2.1928688099702485</v>
      </c>
    </row>
    <row r="703" spans="2:5">
      <c r="B703" s="2" t="s">
        <v>694</v>
      </c>
      <c r="C703" s="2">
        <v>1.25756</v>
      </c>
      <c r="D703" s="6">
        <v>4.367646E-2</v>
      </c>
      <c r="E703" s="2">
        <f t="shared" si="10"/>
        <v>1.3597525686725476</v>
      </c>
    </row>
    <row r="704" spans="2:5">
      <c r="B704" s="2" t="s">
        <v>695</v>
      </c>
      <c r="C704" s="2">
        <v>1.257466</v>
      </c>
      <c r="D704" s="6">
        <v>4.2455573000000003E-2</v>
      </c>
      <c r="E704" s="2">
        <f t="shared" si="10"/>
        <v>1.372065293304908</v>
      </c>
    </row>
    <row r="705" spans="2:5">
      <c r="B705" s="2" t="s">
        <v>696</v>
      </c>
      <c r="C705" s="2">
        <v>1.256991</v>
      </c>
      <c r="D705" s="6">
        <v>2.1853784000000001E-2</v>
      </c>
      <c r="E705" s="2">
        <f t="shared" si="10"/>
        <v>1.6604733537491259</v>
      </c>
    </row>
    <row r="706" spans="2:5">
      <c r="B706" s="2" t="s">
        <v>697</v>
      </c>
      <c r="C706" s="2">
        <v>1.2563850000000001</v>
      </c>
      <c r="D706" s="6">
        <v>2.5087079000000002E-2</v>
      </c>
      <c r="E706" s="2">
        <f t="shared" si="10"/>
        <v>1.6005499025766463</v>
      </c>
    </row>
    <row r="707" spans="2:5">
      <c r="B707" s="2" t="s">
        <v>698</v>
      </c>
      <c r="C707" s="2">
        <v>1.254359</v>
      </c>
      <c r="D707" s="6">
        <v>4.4867604999999998E-2</v>
      </c>
      <c r="E707" s="2">
        <f t="shared" si="10"/>
        <v>1.348067112170614</v>
      </c>
    </row>
    <row r="708" spans="2:5">
      <c r="B708" s="2" t="s">
        <v>699</v>
      </c>
      <c r="C708" s="2">
        <v>1.2521789999999999</v>
      </c>
      <c r="D708" s="6">
        <v>4.6872509999999999E-2</v>
      </c>
      <c r="E708" s="2">
        <f t="shared" si="10"/>
        <v>1.329081789599857</v>
      </c>
    </row>
    <row r="709" spans="2:5">
      <c r="B709" s="2" t="s">
        <v>700</v>
      </c>
      <c r="C709" s="2">
        <v>1.250613</v>
      </c>
      <c r="D709" s="6">
        <v>4.0857409999999997E-2</v>
      </c>
      <c r="E709" s="2">
        <f t="shared" si="10"/>
        <v>1.3887291672767308</v>
      </c>
    </row>
    <row r="710" spans="2:5">
      <c r="B710" s="2" t="s">
        <v>701</v>
      </c>
      <c r="C710" s="2">
        <v>1.2497339999999999</v>
      </c>
      <c r="D710" s="6">
        <v>2.0925848E-2</v>
      </c>
      <c r="E710" s="2">
        <f t="shared" si="10"/>
        <v>1.679316933609091</v>
      </c>
    </row>
    <row r="711" spans="2:5">
      <c r="B711" s="2" t="s">
        <v>702</v>
      </c>
      <c r="C711" s="2">
        <v>1.2494320000000001</v>
      </c>
      <c r="D711" s="6">
        <v>4.9762590000000002E-2</v>
      </c>
      <c r="E711" s="2">
        <f t="shared" si="10"/>
        <v>1.3030970239475488</v>
      </c>
    </row>
    <row r="712" spans="2:5">
      <c r="B712" s="2" t="s">
        <v>703</v>
      </c>
      <c r="C712" s="2">
        <v>1.2490349999999999</v>
      </c>
      <c r="D712" s="6">
        <v>3.7852835000000001E-2</v>
      </c>
      <c r="E712" s="2">
        <f t="shared" si="10"/>
        <v>1.421901588323788</v>
      </c>
    </row>
    <row r="713" spans="2:5">
      <c r="B713" s="2" t="s">
        <v>704</v>
      </c>
      <c r="C713" s="2">
        <v>1.2486550000000001</v>
      </c>
      <c r="D713" s="6">
        <v>2.0309877E-2</v>
      </c>
      <c r="E713" s="2">
        <f t="shared" si="10"/>
        <v>1.6922927067469917</v>
      </c>
    </row>
    <row r="714" spans="2:5">
      <c r="B714" s="2" t="s">
        <v>705</v>
      </c>
      <c r="C714" s="2">
        <v>1.247817</v>
      </c>
      <c r="D714" s="6">
        <v>4.7548390000000003E-2</v>
      </c>
      <c r="E714" s="2">
        <f t="shared" si="10"/>
        <v>1.3228641837939386</v>
      </c>
    </row>
    <row r="715" spans="2:5">
      <c r="B715" s="2" t="s">
        <v>706</v>
      </c>
      <c r="C715" s="2">
        <v>1.2459530000000001</v>
      </c>
      <c r="D715" s="6">
        <v>3.7844609999999998E-3</v>
      </c>
      <c r="E715" s="2">
        <f t="shared" ref="E715:E778" si="11">-LOG10(D715)</f>
        <v>2.421995965937926</v>
      </c>
    </row>
    <row r="716" spans="2:5">
      <c r="B716" s="2" t="s">
        <v>707</v>
      </c>
      <c r="C716" s="2">
        <v>1.244297</v>
      </c>
      <c r="D716" s="6">
        <v>4.4162831999999999E-2</v>
      </c>
      <c r="E716" s="2">
        <f t="shared" si="11"/>
        <v>1.3549430846779353</v>
      </c>
    </row>
    <row r="717" spans="2:5">
      <c r="B717" s="2" t="s">
        <v>708</v>
      </c>
      <c r="C717" s="2">
        <v>1.243989</v>
      </c>
      <c r="D717" s="6">
        <v>1.3285666999999999E-2</v>
      </c>
      <c r="E717" s="2">
        <f t="shared" si="11"/>
        <v>1.8766166371778414</v>
      </c>
    </row>
    <row r="718" spans="2:5">
      <c r="B718" s="2" t="s">
        <v>709</v>
      </c>
      <c r="C718" s="2">
        <v>1.2412890000000001</v>
      </c>
      <c r="D718" s="6">
        <v>2.6220975000000001E-2</v>
      </c>
      <c r="E718" s="2">
        <f t="shared" si="11"/>
        <v>1.5813511635518376</v>
      </c>
    </row>
    <row r="719" spans="2:5">
      <c r="B719" s="2" t="s">
        <v>710</v>
      </c>
      <c r="C719" s="2">
        <v>1.2406550000000001</v>
      </c>
      <c r="D719" s="6">
        <v>9.6400000000000001E-4</v>
      </c>
      <c r="E719" s="2">
        <f t="shared" si="11"/>
        <v>3.0159229660971691</v>
      </c>
    </row>
    <row r="720" spans="2:5">
      <c r="B720" s="2" t="s">
        <v>711</v>
      </c>
      <c r="C720" s="2">
        <v>1.2405029999999999</v>
      </c>
      <c r="D720" s="6">
        <v>2.146292E-2</v>
      </c>
      <c r="E720" s="2">
        <f t="shared" si="11"/>
        <v>1.6683111931986361</v>
      </c>
    </row>
    <row r="721" spans="2:5">
      <c r="B721" s="2" t="s">
        <v>712</v>
      </c>
      <c r="C721" s="2">
        <v>1.2401340000000001</v>
      </c>
      <c r="D721" s="6">
        <v>2.2385756999999999E-2</v>
      </c>
      <c r="E721" s="2">
        <f t="shared" si="11"/>
        <v>1.6500282148671332</v>
      </c>
    </row>
    <row r="722" spans="2:5">
      <c r="B722" s="2" t="s">
        <v>713</v>
      </c>
      <c r="C722" s="2">
        <v>1.239074</v>
      </c>
      <c r="D722" s="6">
        <v>3.1238858000000001E-2</v>
      </c>
      <c r="E722" s="2">
        <f t="shared" si="11"/>
        <v>1.5053048510227691</v>
      </c>
    </row>
    <row r="723" spans="2:5">
      <c r="B723" s="2" t="s">
        <v>714</v>
      </c>
      <c r="C723" s="2">
        <v>1.2390190000000001</v>
      </c>
      <c r="D723" s="6">
        <v>9.8966609999999993E-3</v>
      </c>
      <c r="E723" s="2">
        <f t="shared" si="11"/>
        <v>2.0045113057934834</v>
      </c>
    </row>
    <row r="724" spans="2:5">
      <c r="B724" s="2" t="s">
        <v>715</v>
      </c>
      <c r="C724" s="2">
        <v>1.2351449999999999</v>
      </c>
      <c r="D724" s="6">
        <v>4.4305197999999997E-2</v>
      </c>
      <c r="E724" s="2">
        <f t="shared" si="11"/>
        <v>1.3535453182399986</v>
      </c>
    </row>
    <row r="725" spans="2:5">
      <c r="B725" s="2" t="s">
        <v>716</v>
      </c>
      <c r="C725" s="2">
        <v>1.2347760000000001</v>
      </c>
      <c r="D725" s="6">
        <v>2.9614957000000001E-2</v>
      </c>
      <c r="E725" s="2">
        <f t="shared" si="11"/>
        <v>1.5284888936047119</v>
      </c>
    </row>
    <row r="726" spans="2:5">
      <c r="B726" s="2" t="s">
        <v>717</v>
      </c>
      <c r="C726" s="2">
        <v>1.233109</v>
      </c>
      <c r="D726" s="6">
        <v>2.8682426E-2</v>
      </c>
      <c r="E726" s="2">
        <f t="shared" si="11"/>
        <v>1.542384118211545</v>
      </c>
    </row>
    <row r="727" spans="2:5">
      <c r="B727" s="2" t="s">
        <v>718</v>
      </c>
      <c r="C727" s="2">
        <v>1.2327490000000001</v>
      </c>
      <c r="D727" s="6">
        <v>4.0993429999999997E-2</v>
      </c>
      <c r="E727" s="2">
        <f t="shared" si="11"/>
        <v>1.3872857418993785</v>
      </c>
    </row>
    <row r="728" spans="2:5">
      <c r="B728" s="2" t="s">
        <v>719</v>
      </c>
      <c r="C728" s="2">
        <v>1.2324649999999999</v>
      </c>
      <c r="D728" s="6">
        <v>3.2671258000000002E-2</v>
      </c>
      <c r="E728" s="2">
        <f t="shared" si="11"/>
        <v>1.4858341427838311</v>
      </c>
    </row>
    <row r="729" spans="2:5">
      <c r="B729" s="2" t="s">
        <v>720</v>
      </c>
      <c r="C729" s="2">
        <v>1.2316800000000001</v>
      </c>
      <c r="D729" s="6">
        <v>2.8821675000000001E-2</v>
      </c>
      <c r="E729" s="2">
        <f t="shared" si="11"/>
        <v>1.5402807833374792</v>
      </c>
    </row>
    <row r="730" spans="2:5">
      <c r="B730" s="2" t="s">
        <v>721</v>
      </c>
      <c r="C730" s="2">
        <v>1.2312399999999999</v>
      </c>
      <c r="D730" s="6">
        <v>2.2776596E-2</v>
      </c>
      <c r="E730" s="2">
        <f t="shared" si="11"/>
        <v>1.6425111814369429</v>
      </c>
    </row>
    <row r="731" spans="2:5">
      <c r="B731" s="2" t="s">
        <v>722</v>
      </c>
      <c r="C731" s="2">
        <v>1.2290540000000001</v>
      </c>
      <c r="D731" s="6">
        <v>3.2594789999999998E-2</v>
      </c>
      <c r="E731" s="2">
        <f t="shared" si="11"/>
        <v>1.4868518126644445</v>
      </c>
    </row>
    <row r="732" spans="2:5">
      <c r="B732" s="2" t="s">
        <v>723</v>
      </c>
      <c r="C732" s="2">
        <v>1.227779</v>
      </c>
      <c r="D732" s="6">
        <v>2.6103962000000001E-2</v>
      </c>
      <c r="E732" s="2">
        <f t="shared" si="11"/>
        <v>1.5832935714298935</v>
      </c>
    </row>
    <row r="733" spans="2:5">
      <c r="B733" s="2" t="s">
        <v>724</v>
      </c>
      <c r="C733" s="2">
        <v>1.227252</v>
      </c>
      <c r="D733" s="6">
        <v>1.9136745E-2</v>
      </c>
      <c r="E733" s="2">
        <f t="shared" si="11"/>
        <v>1.71813193013049</v>
      </c>
    </row>
    <row r="734" spans="2:5">
      <c r="B734" s="2" t="s">
        <v>725</v>
      </c>
      <c r="C734" s="2">
        <v>1.2271510000000001</v>
      </c>
      <c r="D734" s="6">
        <v>2.9134039E-2</v>
      </c>
      <c r="E734" s="2">
        <f t="shared" si="11"/>
        <v>1.5355993027456312</v>
      </c>
    </row>
    <row r="735" spans="2:5">
      <c r="B735" s="2" t="s">
        <v>726</v>
      </c>
      <c r="C735" s="2">
        <v>1.227093</v>
      </c>
      <c r="D735" s="6">
        <v>1.3632785999999999E-2</v>
      </c>
      <c r="E735" s="2">
        <f t="shared" si="11"/>
        <v>1.8654153825522768</v>
      </c>
    </row>
    <row r="736" spans="2:5">
      <c r="B736" s="2" t="s">
        <v>727</v>
      </c>
      <c r="C736" s="2">
        <v>1.226812</v>
      </c>
      <c r="D736" s="6">
        <v>2.2179091000000001E-2</v>
      </c>
      <c r="E736" s="2">
        <f t="shared" si="11"/>
        <v>1.6540562571847734</v>
      </c>
    </row>
    <row r="737" spans="2:5">
      <c r="B737" s="2" t="s">
        <v>728</v>
      </c>
      <c r="C737" s="2">
        <v>1.2265250000000001</v>
      </c>
      <c r="D737" s="6">
        <v>4.8304353000000001E-2</v>
      </c>
      <c r="E737" s="2">
        <f t="shared" si="11"/>
        <v>1.3160137305591371</v>
      </c>
    </row>
    <row r="738" spans="2:5">
      <c r="B738" s="2" t="s">
        <v>729</v>
      </c>
      <c r="C738" s="2">
        <v>1.2253069999999999</v>
      </c>
      <c r="D738" s="6">
        <v>4.6006102E-2</v>
      </c>
      <c r="E738" s="2">
        <f t="shared" si="11"/>
        <v>1.3371845620319982</v>
      </c>
    </row>
    <row r="739" spans="2:5">
      <c r="B739" s="2" t="s">
        <v>730</v>
      </c>
      <c r="C739" s="2">
        <v>1.224815</v>
      </c>
      <c r="D739" s="6">
        <v>4.260597E-2</v>
      </c>
      <c r="E739" s="2">
        <f t="shared" si="11"/>
        <v>1.3705295427658331</v>
      </c>
    </row>
    <row r="740" spans="2:5">
      <c r="B740" s="2" t="s">
        <v>731</v>
      </c>
      <c r="C740" s="2">
        <v>1.2242440000000001</v>
      </c>
      <c r="D740" s="6">
        <v>2.4806137999999998E-2</v>
      </c>
      <c r="E740" s="2">
        <f t="shared" si="11"/>
        <v>1.6054408445889441</v>
      </c>
    </row>
    <row r="741" spans="2:5">
      <c r="B741" s="2" t="s">
        <v>732</v>
      </c>
      <c r="C741" s="2">
        <v>1.223922</v>
      </c>
      <c r="D741" s="6">
        <v>2.7242789E-2</v>
      </c>
      <c r="E741" s="2">
        <f t="shared" si="11"/>
        <v>1.5647484332751571</v>
      </c>
    </row>
    <row r="742" spans="2:5">
      <c r="B742" s="2" t="s">
        <v>733</v>
      </c>
      <c r="C742" s="2">
        <v>1.223257</v>
      </c>
      <c r="D742" s="6">
        <v>3.2507579999999999E-3</v>
      </c>
      <c r="E742" s="2">
        <f t="shared" si="11"/>
        <v>2.4880153599952721</v>
      </c>
    </row>
    <row r="743" spans="2:5">
      <c r="B743" s="2" t="s">
        <v>734</v>
      </c>
      <c r="C743" s="2">
        <v>1.22231</v>
      </c>
      <c r="D743" s="6">
        <v>1.4798463E-2</v>
      </c>
      <c r="E743" s="2">
        <f t="shared" si="11"/>
        <v>1.8297833890159902</v>
      </c>
    </row>
    <row r="744" spans="2:5">
      <c r="B744" s="2" t="s">
        <v>735</v>
      </c>
      <c r="C744" s="2">
        <v>1.2218180000000001</v>
      </c>
      <c r="D744" s="6">
        <v>1.257579E-3</v>
      </c>
      <c r="E744" s="2">
        <f t="shared" si="11"/>
        <v>2.9004647234200198</v>
      </c>
    </row>
    <row r="745" spans="2:5">
      <c r="B745" s="2" t="s">
        <v>736</v>
      </c>
      <c r="C745" s="2">
        <v>1.221746</v>
      </c>
      <c r="D745" s="6">
        <v>1.3463806E-2</v>
      </c>
      <c r="E745" s="2">
        <f t="shared" si="11"/>
        <v>1.8708321547369628</v>
      </c>
    </row>
    <row r="746" spans="2:5">
      <c r="B746" s="2" t="s">
        <v>737</v>
      </c>
      <c r="C746" s="2">
        <v>1.220507</v>
      </c>
      <c r="D746" s="6">
        <v>3.0660633E-2</v>
      </c>
      <c r="E746" s="2">
        <f t="shared" si="11"/>
        <v>1.5134188832204163</v>
      </c>
    </row>
    <row r="747" spans="2:5">
      <c r="B747" s="2" t="s">
        <v>738</v>
      </c>
      <c r="C747" s="2">
        <v>1.219644</v>
      </c>
      <c r="D747" s="6">
        <v>2.2123150000000001E-2</v>
      </c>
      <c r="E747" s="2">
        <f t="shared" si="11"/>
        <v>1.6551530360373117</v>
      </c>
    </row>
    <row r="748" spans="2:5">
      <c r="B748" s="2" t="s">
        <v>739</v>
      </c>
      <c r="C748" s="2">
        <v>1.2193670000000001</v>
      </c>
      <c r="D748" s="6">
        <v>1.5908447999999999E-2</v>
      </c>
      <c r="E748" s="2">
        <f t="shared" si="11"/>
        <v>1.7983721872869942</v>
      </c>
    </row>
    <row r="749" spans="2:5">
      <c r="B749" s="2" t="s">
        <v>740</v>
      </c>
      <c r="C749" s="2">
        <v>1.2190350000000001</v>
      </c>
      <c r="D749" s="6">
        <v>1.9910427000000001E-2</v>
      </c>
      <c r="E749" s="2">
        <f t="shared" si="11"/>
        <v>1.700919425971825</v>
      </c>
    </row>
    <row r="750" spans="2:5">
      <c r="B750" s="2" t="s">
        <v>741</v>
      </c>
      <c r="C750" s="2">
        <v>1.218904</v>
      </c>
      <c r="D750" s="6">
        <v>3.8363103000000003E-2</v>
      </c>
      <c r="E750" s="2">
        <f t="shared" si="11"/>
        <v>1.4160862721667828</v>
      </c>
    </row>
    <row r="751" spans="2:5">
      <c r="B751" s="2" t="s">
        <v>742</v>
      </c>
      <c r="C751" s="2">
        <v>1.218485</v>
      </c>
      <c r="D751" s="6">
        <v>1.5657286999999999E-2</v>
      </c>
      <c r="E751" s="2">
        <f t="shared" si="11"/>
        <v>1.8052834876805492</v>
      </c>
    </row>
    <row r="752" spans="2:5">
      <c r="B752" s="2" t="s">
        <v>743</v>
      </c>
      <c r="C752" s="2">
        <v>1.217686</v>
      </c>
      <c r="D752" s="6">
        <v>1.684621E-2</v>
      </c>
      <c r="E752" s="2">
        <f t="shared" si="11"/>
        <v>1.7734977898208582</v>
      </c>
    </row>
    <row r="753" spans="2:5">
      <c r="B753" s="2" t="s">
        <v>744</v>
      </c>
      <c r="C753" s="2">
        <v>1.214521</v>
      </c>
      <c r="D753" s="6">
        <v>4.8569466999999998E-2</v>
      </c>
      <c r="E753" s="2">
        <f t="shared" si="11"/>
        <v>1.3136366624365576</v>
      </c>
    </row>
    <row r="754" spans="2:5">
      <c r="B754" s="2" t="s">
        <v>745</v>
      </c>
      <c r="C754" s="2">
        <v>1.21367</v>
      </c>
      <c r="D754" s="6">
        <v>4.9939860000000003E-2</v>
      </c>
      <c r="E754" s="2">
        <f t="shared" si="11"/>
        <v>1.3015526794719094</v>
      </c>
    </row>
    <row r="755" spans="2:5">
      <c r="B755" s="2" t="s">
        <v>746</v>
      </c>
      <c r="C755" s="2">
        <v>1.211652</v>
      </c>
      <c r="D755" s="6">
        <v>1.0823948E-2</v>
      </c>
      <c r="E755" s="2">
        <f t="shared" si="11"/>
        <v>1.9656143028264816</v>
      </c>
    </row>
    <row r="756" spans="2:5">
      <c r="B756" s="2" t="s">
        <v>747</v>
      </c>
      <c r="C756" s="2">
        <v>1.211298</v>
      </c>
      <c r="D756" s="6">
        <v>1.9738495000000002E-2</v>
      </c>
      <c r="E756" s="2">
        <f t="shared" si="11"/>
        <v>1.7046859640327769</v>
      </c>
    </row>
    <row r="757" spans="2:5">
      <c r="B757" s="2" t="s">
        <v>748</v>
      </c>
      <c r="C757" s="2">
        <v>1.2107730000000001</v>
      </c>
      <c r="D757" s="6">
        <v>6.2578249999999998E-3</v>
      </c>
      <c r="E757" s="2">
        <f t="shared" si="11"/>
        <v>2.2035765860599139</v>
      </c>
    </row>
    <row r="758" spans="2:5">
      <c r="B758" s="2" t="s">
        <v>749</v>
      </c>
      <c r="C758" s="2">
        <v>1.2102569999999999</v>
      </c>
      <c r="D758" s="6">
        <v>4.1243333E-2</v>
      </c>
      <c r="E758" s="2">
        <f t="shared" si="11"/>
        <v>1.3846462453037003</v>
      </c>
    </row>
    <row r="759" spans="2:5">
      <c r="B759" s="2" t="s">
        <v>750</v>
      </c>
      <c r="C759" s="2">
        <v>1.209689</v>
      </c>
      <c r="D759" s="6">
        <v>1.6404748E-2</v>
      </c>
      <c r="E759" s="2">
        <f t="shared" si="11"/>
        <v>1.7850304366007026</v>
      </c>
    </row>
    <row r="760" spans="2:5">
      <c r="B760" s="2" t="s">
        <v>751</v>
      </c>
      <c r="C760" s="2">
        <v>1.205554</v>
      </c>
      <c r="D760" s="6">
        <v>4.2284290000000002E-2</v>
      </c>
      <c r="E760" s="2">
        <f t="shared" si="11"/>
        <v>1.3738209572962212</v>
      </c>
    </row>
    <row r="761" spans="2:5">
      <c r="B761" s="2" t="s">
        <v>752</v>
      </c>
      <c r="C761" s="2">
        <v>1.205274</v>
      </c>
      <c r="D761" s="6">
        <v>2.8319884E-2</v>
      </c>
      <c r="E761" s="2">
        <f t="shared" si="11"/>
        <v>1.5479085298757389</v>
      </c>
    </row>
    <row r="762" spans="2:5">
      <c r="B762" s="2" t="s">
        <v>753</v>
      </c>
      <c r="C762" s="2">
        <v>1.204332</v>
      </c>
      <c r="D762" s="6">
        <v>4.2905220000000001E-2</v>
      </c>
      <c r="E762" s="2">
        <f t="shared" si="11"/>
        <v>1.3674898668063411</v>
      </c>
    </row>
    <row r="763" spans="2:5">
      <c r="B763" s="2" t="s">
        <v>754</v>
      </c>
      <c r="C763" s="2">
        <v>1.2036119999999999</v>
      </c>
      <c r="D763" s="6">
        <v>4.1200960000000002E-2</v>
      </c>
      <c r="E763" s="2">
        <f t="shared" si="11"/>
        <v>1.385092664601687</v>
      </c>
    </row>
    <row r="764" spans="2:5">
      <c r="B764" s="2" t="s">
        <v>755</v>
      </c>
      <c r="C764" s="2">
        <v>1.202386</v>
      </c>
      <c r="D764" s="6">
        <v>6.773327E-3</v>
      </c>
      <c r="E764" s="2">
        <f t="shared" si="11"/>
        <v>2.1691979571904096</v>
      </c>
    </row>
    <row r="765" spans="2:5">
      <c r="B765" s="2" t="s">
        <v>756</v>
      </c>
      <c r="C765" s="2">
        <v>1.2019390000000001</v>
      </c>
      <c r="D765" s="6">
        <v>4.5769267000000002E-2</v>
      </c>
      <c r="E765" s="2">
        <f t="shared" si="11"/>
        <v>1.3394260427923712</v>
      </c>
    </row>
    <row r="766" spans="2:5">
      <c r="B766" s="2" t="s">
        <v>757</v>
      </c>
      <c r="C766" s="2">
        <v>1.200421</v>
      </c>
      <c r="D766" s="6">
        <v>3.4589880000000003E-2</v>
      </c>
      <c r="E766" s="2">
        <f t="shared" si="11"/>
        <v>1.4610509446473392</v>
      </c>
    </row>
    <row r="767" spans="2:5">
      <c r="B767" s="2" t="s">
        <v>758</v>
      </c>
      <c r="C767" s="2">
        <v>1.2000930000000001</v>
      </c>
      <c r="D767" s="6">
        <v>1.6132364E-2</v>
      </c>
      <c r="E767" s="2">
        <f t="shared" si="11"/>
        <v>1.7923019874201866</v>
      </c>
    </row>
    <row r="768" spans="2:5">
      <c r="B768" s="2" t="s">
        <v>759</v>
      </c>
      <c r="C768" s="2">
        <v>1.200072</v>
      </c>
      <c r="D768" s="6">
        <v>2.1066432999999999E-2</v>
      </c>
      <c r="E768" s="2">
        <f t="shared" si="11"/>
        <v>1.6764089935594328</v>
      </c>
    </row>
    <row r="769" spans="2:5">
      <c r="B769" s="2" t="s">
        <v>760</v>
      </c>
      <c r="C769" s="2">
        <v>1.199902</v>
      </c>
      <c r="D769" s="6">
        <v>1.7432043000000001E-2</v>
      </c>
      <c r="E769" s="2">
        <f t="shared" si="11"/>
        <v>1.7586517114768254</v>
      </c>
    </row>
    <row r="770" spans="2:5">
      <c r="B770" s="2" t="s">
        <v>761</v>
      </c>
      <c r="C770" s="2">
        <v>1.1993199999999999</v>
      </c>
      <c r="D770" s="6">
        <v>2.4684273E-2</v>
      </c>
      <c r="E770" s="2">
        <f t="shared" si="11"/>
        <v>1.607579659075917</v>
      </c>
    </row>
    <row r="771" spans="2:5">
      <c r="B771" s="2" t="s">
        <v>762</v>
      </c>
      <c r="C771" s="2">
        <v>1.1985349999999999</v>
      </c>
      <c r="D771" s="6">
        <v>1.0733444E-2</v>
      </c>
      <c r="E771" s="2">
        <f t="shared" si="11"/>
        <v>1.9692609052280341</v>
      </c>
    </row>
    <row r="772" spans="2:5">
      <c r="B772" s="2" t="s">
        <v>763</v>
      </c>
      <c r="C772" s="2">
        <v>1.198485</v>
      </c>
      <c r="D772" s="6">
        <v>3.2778777000000002E-2</v>
      </c>
      <c r="E772" s="2">
        <f t="shared" si="11"/>
        <v>1.48440725430609</v>
      </c>
    </row>
    <row r="773" spans="2:5">
      <c r="B773" s="2" t="s">
        <v>764</v>
      </c>
      <c r="C773" s="2">
        <v>1.1976830000000001</v>
      </c>
      <c r="D773" s="6">
        <v>1.4488803E-2</v>
      </c>
      <c r="E773" s="2">
        <f t="shared" si="11"/>
        <v>1.8389674925114414</v>
      </c>
    </row>
    <row r="774" spans="2:5">
      <c r="B774" s="2" t="s">
        <v>765</v>
      </c>
      <c r="C774" s="2">
        <v>1.197085</v>
      </c>
      <c r="D774" s="6">
        <v>3.4981497E-2</v>
      </c>
      <c r="E774" s="2">
        <f t="shared" si="11"/>
        <v>1.4561616092390413</v>
      </c>
    </row>
    <row r="775" spans="2:5">
      <c r="B775" s="2" t="s">
        <v>766</v>
      </c>
      <c r="C775" s="2">
        <v>1.195414</v>
      </c>
      <c r="D775" s="6">
        <v>1.6900427999999999E-2</v>
      </c>
      <c r="E775" s="2">
        <f t="shared" si="11"/>
        <v>1.7721022968251092</v>
      </c>
    </row>
    <row r="776" spans="2:5">
      <c r="B776" s="2" t="s">
        <v>767</v>
      </c>
      <c r="C776" s="2">
        <v>1.1938800000000001</v>
      </c>
      <c r="D776" s="6">
        <v>4.2188514000000003E-2</v>
      </c>
      <c r="E776" s="2">
        <f t="shared" si="11"/>
        <v>1.3748057714411983</v>
      </c>
    </row>
    <row r="777" spans="2:5">
      <c r="B777" s="2" t="s">
        <v>768</v>
      </c>
      <c r="C777" s="2">
        <v>1.193254</v>
      </c>
      <c r="D777" s="6">
        <v>3.3837730000000001E-3</v>
      </c>
      <c r="E777" s="2">
        <f t="shared" si="11"/>
        <v>2.4705987792482902</v>
      </c>
    </row>
    <row r="778" spans="2:5">
      <c r="B778" s="2" t="s">
        <v>769</v>
      </c>
      <c r="C778" s="2">
        <v>1.191244</v>
      </c>
      <c r="D778" s="6">
        <v>1.9868264E-2</v>
      </c>
      <c r="E778" s="2">
        <f t="shared" si="11"/>
        <v>1.7018400779408829</v>
      </c>
    </row>
    <row r="779" spans="2:5">
      <c r="B779" s="2" t="s">
        <v>770</v>
      </c>
      <c r="C779" s="2">
        <v>1.190809</v>
      </c>
      <c r="D779" s="6">
        <v>2.6704233000000001E-2</v>
      </c>
      <c r="E779" s="2">
        <f t="shared" ref="E779:E842" si="12">-LOG10(D779)</f>
        <v>1.5734198913384045</v>
      </c>
    </row>
    <row r="780" spans="2:5">
      <c r="B780" s="2" t="s">
        <v>771</v>
      </c>
      <c r="C780" s="2">
        <v>1.189435</v>
      </c>
      <c r="D780" s="6">
        <v>1.3191255000000001E-2</v>
      </c>
      <c r="E780" s="2">
        <f t="shared" si="12"/>
        <v>1.8797138842378072</v>
      </c>
    </row>
    <row r="781" spans="2:5">
      <c r="B781" s="2" t="s">
        <v>772</v>
      </c>
      <c r="C781" s="2">
        <v>1.189176</v>
      </c>
      <c r="D781" s="6">
        <v>1.4926095E-2</v>
      </c>
      <c r="E781" s="2">
        <f t="shared" si="12"/>
        <v>1.8260537985561378</v>
      </c>
    </row>
    <row r="782" spans="2:5">
      <c r="B782" s="2" t="s">
        <v>773</v>
      </c>
      <c r="C782" s="2">
        <v>1.1885289999999999</v>
      </c>
      <c r="D782" s="6">
        <v>1.2371141E-2</v>
      </c>
      <c r="E782" s="2">
        <f t="shared" si="12"/>
        <v>1.9075902432042189</v>
      </c>
    </row>
    <row r="783" spans="2:5">
      <c r="B783" s="2" t="s">
        <v>774</v>
      </c>
      <c r="C783" s="2">
        <v>1.188248</v>
      </c>
      <c r="D783" s="6">
        <v>3.4356600000000001E-3</v>
      </c>
      <c r="E783" s="2">
        <f t="shared" si="12"/>
        <v>2.4639898213920124</v>
      </c>
    </row>
    <row r="784" spans="2:5">
      <c r="B784" s="2" t="s">
        <v>775</v>
      </c>
      <c r="C784" s="2">
        <v>1.18797</v>
      </c>
      <c r="D784" s="6">
        <v>1.8424599999999999E-2</v>
      </c>
      <c r="E784" s="2">
        <f t="shared" si="12"/>
        <v>1.7346019319453541</v>
      </c>
    </row>
    <row r="785" spans="2:5">
      <c r="B785" s="2" t="s">
        <v>776</v>
      </c>
      <c r="C785" s="2">
        <v>1.1875249999999999</v>
      </c>
      <c r="D785" s="6">
        <v>1.8379607999999999E-2</v>
      </c>
      <c r="E785" s="2">
        <f t="shared" si="12"/>
        <v>1.7356637554772398</v>
      </c>
    </row>
    <row r="786" spans="2:5">
      <c r="B786" s="2" t="s">
        <v>777</v>
      </c>
      <c r="C786" s="2">
        <v>1.1866840000000001</v>
      </c>
      <c r="D786" s="6">
        <v>2.4415378000000001E-2</v>
      </c>
      <c r="E786" s="2">
        <f t="shared" si="12"/>
        <v>1.6123365475607563</v>
      </c>
    </row>
    <row r="787" spans="2:5">
      <c r="B787" s="2" t="s">
        <v>778</v>
      </c>
      <c r="C787" s="2">
        <v>1.183791</v>
      </c>
      <c r="D787" s="6">
        <v>2.8165844999999998E-2</v>
      </c>
      <c r="E787" s="2">
        <f t="shared" si="12"/>
        <v>1.5502772150186426</v>
      </c>
    </row>
    <row r="788" spans="2:5">
      <c r="B788" s="2" t="s">
        <v>779</v>
      </c>
      <c r="C788" s="2">
        <v>1.183405</v>
      </c>
      <c r="D788" s="6">
        <v>3.1127324000000001E-2</v>
      </c>
      <c r="E788" s="2">
        <f t="shared" si="12"/>
        <v>1.5068582137854516</v>
      </c>
    </row>
    <row r="789" spans="2:5">
      <c r="B789" s="2" t="s">
        <v>780</v>
      </c>
      <c r="C789" s="2">
        <v>1.181438</v>
      </c>
      <c r="D789" s="6">
        <v>2.5099778999999999E-2</v>
      </c>
      <c r="E789" s="2">
        <f t="shared" si="12"/>
        <v>1.6003301024035452</v>
      </c>
    </row>
    <row r="790" spans="2:5">
      <c r="B790" s="2" t="s">
        <v>781</v>
      </c>
      <c r="C790" s="2">
        <v>1.181211</v>
      </c>
      <c r="D790" s="6">
        <v>1.1406810999999999E-2</v>
      </c>
      <c r="E790" s="2">
        <f t="shared" si="12"/>
        <v>1.942835754239276</v>
      </c>
    </row>
    <row r="791" spans="2:5">
      <c r="B791" s="2" t="s">
        <v>782</v>
      </c>
      <c r="C791" s="2">
        <v>1.1811739999999999</v>
      </c>
      <c r="D791" s="6">
        <v>3.1562699999999999E-2</v>
      </c>
      <c r="E791" s="2">
        <f t="shared" si="12"/>
        <v>1.5008258525809486</v>
      </c>
    </row>
    <row r="792" spans="2:5">
      <c r="B792" s="2" t="s">
        <v>783</v>
      </c>
      <c r="C792" s="2">
        <v>1.180242</v>
      </c>
      <c r="D792" s="6">
        <v>8.7891080000000003E-3</v>
      </c>
      <c r="E792" s="2">
        <f t="shared" si="12"/>
        <v>2.0560551989120288</v>
      </c>
    </row>
    <row r="793" spans="2:5">
      <c r="B793" s="2" t="s">
        <v>784</v>
      </c>
      <c r="C793" s="2">
        <v>1.179692</v>
      </c>
      <c r="D793" s="6">
        <v>4.6721079999999998E-2</v>
      </c>
      <c r="E793" s="2">
        <f t="shared" si="12"/>
        <v>1.3304871266700726</v>
      </c>
    </row>
    <row r="794" spans="2:5">
      <c r="B794" s="2" t="s">
        <v>785</v>
      </c>
      <c r="C794" s="2">
        <v>1.1778820000000001</v>
      </c>
      <c r="D794" s="6">
        <v>3.296383E-2</v>
      </c>
      <c r="E794" s="2">
        <f t="shared" si="12"/>
        <v>1.481962334255521</v>
      </c>
    </row>
    <row r="795" spans="2:5">
      <c r="B795" s="2" t="s">
        <v>786</v>
      </c>
      <c r="C795" s="2">
        <v>1.177082</v>
      </c>
      <c r="D795" s="6">
        <v>2.6204760000000001E-3</v>
      </c>
      <c r="E795" s="2">
        <f t="shared" si="12"/>
        <v>2.5816198134905983</v>
      </c>
    </row>
    <row r="796" spans="2:5">
      <c r="B796" s="2" t="s">
        <v>787</v>
      </c>
      <c r="C796" s="2">
        <v>1.175019</v>
      </c>
      <c r="D796" s="6">
        <v>3.6018275000000002E-2</v>
      </c>
      <c r="E796" s="2">
        <f t="shared" si="12"/>
        <v>1.4434770904037832</v>
      </c>
    </row>
    <row r="797" spans="2:5">
      <c r="B797" s="2" t="s">
        <v>788</v>
      </c>
      <c r="C797" s="2">
        <v>1.172712</v>
      </c>
      <c r="D797" s="6">
        <v>4.0464576000000002E-2</v>
      </c>
      <c r="E797" s="2">
        <f t="shared" si="12"/>
        <v>1.3929250059158147</v>
      </c>
    </row>
    <row r="798" spans="2:5">
      <c r="B798" s="2" t="s">
        <v>789</v>
      </c>
      <c r="C798" s="2">
        <v>1.1715070000000001</v>
      </c>
      <c r="D798" s="6">
        <v>9.2899220000000008E-3</v>
      </c>
      <c r="E798" s="2">
        <f t="shared" si="12"/>
        <v>2.0319879324123646</v>
      </c>
    </row>
    <row r="799" spans="2:5">
      <c r="B799" s="2" t="s">
        <v>790</v>
      </c>
      <c r="C799" s="2">
        <v>1.1714500000000001</v>
      </c>
      <c r="D799" s="6">
        <v>1.7605834000000001E-2</v>
      </c>
      <c r="E799" s="2">
        <f t="shared" si="12"/>
        <v>1.754343397289684</v>
      </c>
    </row>
    <row r="800" spans="2:5">
      <c r="B800" s="2" t="s">
        <v>791</v>
      </c>
      <c r="C800" s="2">
        <v>1.171287</v>
      </c>
      <c r="D800" s="6">
        <v>2.7655309999999999E-3</v>
      </c>
      <c r="E800" s="2">
        <f t="shared" si="12"/>
        <v>2.558221468978044</v>
      </c>
    </row>
    <row r="801" spans="2:5">
      <c r="B801" s="2" t="s">
        <v>792</v>
      </c>
      <c r="C801" s="2">
        <v>1.1710130000000001</v>
      </c>
      <c r="D801" s="6">
        <v>5.6899359999999996E-3</v>
      </c>
      <c r="E801" s="2">
        <f t="shared" si="12"/>
        <v>2.2448926184912485</v>
      </c>
    </row>
    <row r="802" spans="2:5">
      <c r="B802" s="2" t="s">
        <v>793</v>
      </c>
      <c r="C802" s="2">
        <v>1.1704349999999999</v>
      </c>
      <c r="D802" s="6">
        <v>1.7563506999999999E-2</v>
      </c>
      <c r="E802" s="2">
        <f t="shared" si="12"/>
        <v>1.7553887618537178</v>
      </c>
    </row>
    <row r="803" spans="2:5">
      <c r="B803" s="2" t="s">
        <v>794</v>
      </c>
      <c r="C803" s="2">
        <v>1.169492</v>
      </c>
      <c r="D803" s="6">
        <v>1.7851623E-2</v>
      </c>
      <c r="E803" s="2">
        <f t="shared" si="12"/>
        <v>1.7483222933948357</v>
      </c>
    </row>
    <row r="804" spans="2:5">
      <c r="B804" s="2" t="s">
        <v>795</v>
      </c>
      <c r="C804" s="2">
        <v>1.1682189999999999</v>
      </c>
      <c r="D804" s="6">
        <v>2.6713372999999999E-2</v>
      </c>
      <c r="E804" s="2">
        <f t="shared" si="12"/>
        <v>1.5732712717389663</v>
      </c>
    </row>
    <row r="805" spans="2:5">
      <c r="B805" s="2" t="s">
        <v>796</v>
      </c>
      <c r="C805" s="2">
        <v>1.1665110000000001</v>
      </c>
      <c r="D805" s="6">
        <v>4.9203810000000001E-2</v>
      </c>
      <c r="E805" s="2">
        <f t="shared" si="12"/>
        <v>1.3080012671937848</v>
      </c>
    </row>
    <row r="806" spans="2:5">
      <c r="B806" s="2" t="s">
        <v>797</v>
      </c>
      <c r="C806" s="2">
        <v>1.1662399999999999</v>
      </c>
      <c r="D806" s="6">
        <v>4.7014161999999998E-2</v>
      </c>
      <c r="E806" s="2">
        <f t="shared" si="12"/>
        <v>1.3277713005321474</v>
      </c>
    </row>
    <row r="807" spans="2:5">
      <c r="B807" s="2" t="s">
        <v>798</v>
      </c>
      <c r="C807" s="2">
        <v>1.164614</v>
      </c>
      <c r="D807" s="6">
        <v>1.8645243999999998E-2</v>
      </c>
      <c r="E807" s="2">
        <f t="shared" si="12"/>
        <v>1.7294319288937059</v>
      </c>
    </row>
    <row r="808" spans="2:5">
      <c r="B808" s="2" t="s">
        <v>799</v>
      </c>
      <c r="C808" s="2">
        <v>1.164385</v>
      </c>
      <c r="D808" s="6">
        <v>3.8852047000000001E-2</v>
      </c>
      <c r="E808" s="2">
        <f t="shared" si="12"/>
        <v>1.4105860945623043</v>
      </c>
    </row>
    <row r="809" spans="2:5">
      <c r="B809" s="2" t="s">
        <v>800</v>
      </c>
      <c r="C809" s="2">
        <v>1.1639520000000001</v>
      </c>
      <c r="D809" s="6">
        <v>3.2486587999999997E-2</v>
      </c>
      <c r="E809" s="2">
        <f t="shared" si="12"/>
        <v>1.4882958993224662</v>
      </c>
    </row>
    <row r="810" spans="2:5">
      <c r="B810" s="2" t="s">
        <v>801</v>
      </c>
      <c r="C810" s="2">
        <v>1.163241</v>
      </c>
      <c r="D810" s="6">
        <v>6.2564559999999996E-3</v>
      </c>
      <c r="E810" s="2">
        <f t="shared" si="12"/>
        <v>2.2036716053659529</v>
      </c>
    </row>
    <row r="811" spans="2:5">
      <c r="B811" s="2" t="s">
        <v>802</v>
      </c>
      <c r="C811" s="2">
        <v>1.1631370000000001</v>
      </c>
      <c r="D811" s="6">
        <v>2.9050017000000001E-2</v>
      </c>
      <c r="E811" s="2">
        <f t="shared" si="12"/>
        <v>1.536853609125491</v>
      </c>
    </row>
    <row r="812" spans="2:5">
      <c r="B812" s="2" t="s">
        <v>803</v>
      </c>
      <c r="C812" s="2">
        <v>1.162755</v>
      </c>
      <c r="D812" s="6">
        <v>2.6179915000000002E-2</v>
      </c>
      <c r="E812" s="2">
        <f t="shared" si="12"/>
        <v>1.5820317678345712</v>
      </c>
    </row>
    <row r="813" spans="2:5">
      <c r="B813" s="2" t="s">
        <v>804</v>
      </c>
      <c r="C813" s="2">
        <v>1.1622250000000001</v>
      </c>
      <c r="D813" s="6">
        <v>2.0602270999999998E-2</v>
      </c>
      <c r="E813" s="2">
        <f t="shared" si="12"/>
        <v>1.6860849044654509</v>
      </c>
    </row>
    <row r="814" spans="2:5">
      <c r="B814" s="2" t="s">
        <v>805</v>
      </c>
      <c r="C814" s="2">
        <v>1.1601950000000001</v>
      </c>
      <c r="D814" s="6">
        <v>1.5745847E-2</v>
      </c>
      <c r="E814" s="2">
        <f t="shared" si="12"/>
        <v>1.8028339728469116</v>
      </c>
    </row>
    <row r="815" spans="2:5">
      <c r="B815" s="2" t="s">
        <v>806</v>
      </c>
      <c r="C815" s="2">
        <v>1.1600550000000001</v>
      </c>
      <c r="D815" s="6">
        <v>4.466121E-2</v>
      </c>
      <c r="E815" s="2">
        <f t="shared" si="12"/>
        <v>1.3500695148247144</v>
      </c>
    </row>
    <row r="816" spans="2:5">
      <c r="B816" s="2" t="s">
        <v>807</v>
      </c>
      <c r="C816" s="2">
        <v>1.1594150000000001</v>
      </c>
      <c r="D816" s="6">
        <v>4.8290673999999999E-2</v>
      </c>
      <c r="E816" s="2">
        <f t="shared" si="12"/>
        <v>1.3161367330457487</v>
      </c>
    </row>
    <row r="817" spans="2:5">
      <c r="B817" s="2" t="s">
        <v>808</v>
      </c>
      <c r="C817" s="2">
        <v>1.158895</v>
      </c>
      <c r="D817" s="6">
        <v>4.8074942000000002E-2</v>
      </c>
      <c r="E817" s="2">
        <f t="shared" si="12"/>
        <v>1.3180812310436196</v>
      </c>
    </row>
    <row r="818" spans="2:5">
      <c r="B818" s="2" t="s">
        <v>809</v>
      </c>
      <c r="C818" s="2">
        <v>1.158847</v>
      </c>
      <c r="D818" s="6">
        <v>5.2613319999999996E-3</v>
      </c>
      <c r="E818" s="2">
        <f t="shared" si="12"/>
        <v>2.2789042925349645</v>
      </c>
    </row>
    <row r="819" spans="2:5">
      <c r="B819" s="2" t="s">
        <v>810</v>
      </c>
      <c r="C819" s="2">
        <v>1.158355</v>
      </c>
      <c r="D819" s="6">
        <v>1.2031867E-2</v>
      </c>
      <c r="E819" s="2">
        <f t="shared" si="12"/>
        <v>1.9196669774077968</v>
      </c>
    </row>
    <row r="820" spans="2:5">
      <c r="B820" s="2" t="s">
        <v>811</v>
      </c>
      <c r="C820" s="2">
        <v>1.156633</v>
      </c>
      <c r="D820" s="6">
        <v>3.2190066000000003E-2</v>
      </c>
      <c r="E820" s="2">
        <f t="shared" si="12"/>
        <v>1.4922781328699497</v>
      </c>
    </row>
    <row r="821" spans="2:5">
      <c r="B821" s="2" t="s">
        <v>812</v>
      </c>
      <c r="C821" s="2">
        <v>1.1551689999999999</v>
      </c>
      <c r="D821" s="6">
        <v>2.3621692999999999E-2</v>
      </c>
      <c r="E821" s="2">
        <f t="shared" si="12"/>
        <v>1.6266889791099446</v>
      </c>
    </row>
    <row r="822" spans="2:5">
      <c r="B822" s="2" t="s">
        <v>813</v>
      </c>
      <c r="C822" s="2">
        <v>1.1535010000000001</v>
      </c>
      <c r="D822" s="6">
        <v>4.0241998000000001E-2</v>
      </c>
      <c r="E822" s="2">
        <f t="shared" si="12"/>
        <v>1.3953204648598454</v>
      </c>
    </row>
    <row r="823" spans="2:5">
      <c r="B823" s="2" t="s">
        <v>814</v>
      </c>
      <c r="C823" s="2">
        <v>1.152577</v>
      </c>
      <c r="D823" s="6">
        <v>4.3371126000000003E-2</v>
      </c>
      <c r="E823" s="2">
        <f t="shared" si="12"/>
        <v>1.3627993025632819</v>
      </c>
    </row>
    <row r="824" spans="2:5">
      <c r="B824" s="2" t="s">
        <v>815</v>
      </c>
      <c r="C824" s="2">
        <v>1.1520049999999999</v>
      </c>
      <c r="D824" s="6">
        <v>3.2329786999999999E-2</v>
      </c>
      <c r="E824" s="2">
        <f t="shared" si="12"/>
        <v>1.4903971566637106</v>
      </c>
    </row>
    <row r="825" spans="2:5">
      <c r="B825" s="2" t="s">
        <v>816</v>
      </c>
      <c r="C825" s="2">
        <v>1.1516420000000001</v>
      </c>
      <c r="D825" s="6">
        <v>1.6921429999999999E-3</v>
      </c>
      <c r="E825" s="2">
        <f t="shared" si="12"/>
        <v>2.7715629382906806</v>
      </c>
    </row>
    <row r="826" spans="2:5">
      <c r="B826" s="2" t="s">
        <v>817</v>
      </c>
      <c r="C826" s="2">
        <v>1.1509819999999999</v>
      </c>
      <c r="D826" s="6">
        <v>2.0119330000000001E-2</v>
      </c>
      <c r="E826" s="2">
        <f t="shared" si="12"/>
        <v>1.696386485949499</v>
      </c>
    </row>
    <row r="827" spans="2:5">
      <c r="B827" s="2" t="s">
        <v>818</v>
      </c>
      <c r="C827" s="2">
        <v>1.150012</v>
      </c>
      <c r="D827" s="6">
        <v>2.4737049000000001E-2</v>
      </c>
      <c r="E827" s="2">
        <f t="shared" si="12"/>
        <v>1.6066521106671774</v>
      </c>
    </row>
    <row r="828" spans="2:5">
      <c r="B828" s="2" t="s">
        <v>819</v>
      </c>
      <c r="C828" s="2">
        <v>1.149885</v>
      </c>
      <c r="D828" s="6">
        <v>3.6306709999999999E-2</v>
      </c>
      <c r="E828" s="2">
        <f t="shared" si="12"/>
        <v>1.4400131037057113</v>
      </c>
    </row>
    <row r="829" spans="2:5">
      <c r="B829" s="2" t="s">
        <v>820</v>
      </c>
      <c r="C829" s="2">
        <v>1.1498489999999999</v>
      </c>
      <c r="D829" s="6">
        <v>2.1825632000000001E-2</v>
      </c>
      <c r="E829" s="2">
        <f t="shared" si="12"/>
        <v>1.6610331716710258</v>
      </c>
    </row>
    <row r="830" spans="2:5">
      <c r="B830" s="2" t="s">
        <v>821</v>
      </c>
      <c r="C830" s="2">
        <v>1.1485650000000001</v>
      </c>
      <c r="D830" s="6">
        <v>4.1683680000000004E-3</v>
      </c>
      <c r="E830" s="2">
        <f t="shared" si="12"/>
        <v>2.3800339467828251</v>
      </c>
    </row>
    <row r="831" spans="2:5">
      <c r="B831" s="2" t="s">
        <v>822</v>
      </c>
      <c r="C831" s="2">
        <v>1.1483350000000001</v>
      </c>
      <c r="D831" s="6">
        <v>4.6829299999999997E-2</v>
      </c>
      <c r="E831" s="2">
        <f t="shared" si="12"/>
        <v>1.32948233396273</v>
      </c>
    </row>
    <row r="832" spans="2:5">
      <c r="B832" s="2" t="s">
        <v>823</v>
      </c>
      <c r="C832" s="2">
        <v>1.1475489999999999</v>
      </c>
      <c r="D832" s="6">
        <v>1.4622576E-2</v>
      </c>
      <c r="E832" s="2">
        <f t="shared" si="12"/>
        <v>1.8349761127381159</v>
      </c>
    </row>
    <row r="833" spans="2:5">
      <c r="B833" s="2" t="s">
        <v>824</v>
      </c>
      <c r="C833" s="2">
        <v>1.14621</v>
      </c>
      <c r="D833" s="6">
        <v>5.404776E-3</v>
      </c>
      <c r="E833" s="2">
        <f t="shared" si="12"/>
        <v>2.267222300596857</v>
      </c>
    </row>
    <row r="834" spans="2:5">
      <c r="B834" s="2" t="s">
        <v>825</v>
      </c>
      <c r="C834" s="2">
        <v>1.145745</v>
      </c>
      <c r="D834" s="6">
        <v>3.6093682000000002E-2</v>
      </c>
      <c r="E834" s="2">
        <f t="shared" si="12"/>
        <v>1.4425688122957971</v>
      </c>
    </row>
    <row r="835" spans="2:5">
      <c r="B835" s="2" t="s">
        <v>826</v>
      </c>
      <c r="C835" s="2">
        <v>1.1446369999999999</v>
      </c>
      <c r="D835" s="6">
        <v>3.2088034000000001E-2</v>
      </c>
      <c r="E835" s="2">
        <f t="shared" si="12"/>
        <v>1.4936568908542405</v>
      </c>
    </row>
    <row r="836" spans="2:5">
      <c r="B836" s="2" t="s">
        <v>827</v>
      </c>
      <c r="C836" s="2">
        <v>1.1445350000000001</v>
      </c>
      <c r="D836" s="6">
        <v>1.0065559999999999E-2</v>
      </c>
      <c r="E836" s="2">
        <f t="shared" si="12"/>
        <v>1.9971620580188083</v>
      </c>
    </row>
    <row r="837" spans="2:5">
      <c r="B837" s="2" t="s">
        <v>828</v>
      </c>
      <c r="C837" s="2">
        <v>1.1431500000000001</v>
      </c>
      <c r="D837" s="6">
        <v>4.9394026000000001E-2</v>
      </c>
      <c r="E837" s="2">
        <f t="shared" si="12"/>
        <v>1.3063255739938431</v>
      </c>
    </row>
    <row r="838" spans="2:5">
      <c r="B838" s="2" t="s">
        <v>829</v>
      </c>
      <c r="C838" s="2">
        <v>1.142844</v>
      </c>
      <c r="D838" s="6">
        <v>2.580402E-2</v>
      </c>
      <c r="E838" s="2">
        <f t="shared" si="12"/>
        <v>1.5883126301679169</v>
      </c>
    </row>
    <row r="839" spans="2:5">
      <c r="B839" s="2" t="s">
        <v>830</v>
      </c>
      <c r="C839" s="2">
        <v>1.1424289999999999</v>
      </c>
      <c r="D839" s="6">
        <v>1.6373861999999999E-2</v>
      </c>
      <c r="E839" s="2">
        <f t="shared" si="12"/>
        <v>1.7858488741938678</v>
      </c>
    </row>
    <row r="840" spans="2:5">
      <c r="B840" s="2" t="s">
        <v>831</v>
      </c>
      <c r="C840" s="2">
        <v>1.1418759999999999</v>
      </c>
      <c r="D840" s="6">
        <v>2.1214738E-2</v>
      </c>
      <c r="E840" s="2">
        <f t="shared" si="12"/>
        <v>1.6733623273598623</v>
      </c>
    </row>
    <row r="841" spans="2:5">
      <c r="B841" s="2" t="s">
        <v>832</v>
      </c>
      <c r="C841" s="2">
        <v>1.1417010000000001</v>
      </c>
      <c r="D841" s="6">
        <v>3.0117417E-2</v>
      </c>
      <c r="E841" s="2">
        <f t="shared" si="12"/>
        <v>1.5211822778481581</v>
      </c>
    </row>
    <row r="842" spans="2:5">
      <c r="B842" s="2" t="s">
        <v>833</v>
      </c>
      <c r="C842" s="2">
        <v>1.141675</v>
      </c>
      <c r="D842" s="6">
        <v>6.4262199999999998E-3</v>
      </c>
      <c r="E842" s="2">
        <f t="shared" si="12"/>
        <v>2.1920444105693555</v>
      </c>
    </row>
    <row r="843" spans="2:5">
      <c r="B843" s="2" t="s">
        <v>834</v>
      </c>
      <c r="C843" s="2">
        <v>1.1396409999999999</v>
      </c>
      <c r="D843" s="6">
        <v>4.4287574000000003E-2</v>
      </c>
      <c r="E843" s="2">
        <f t="shared" ref="E843:E906" si="13">-LOG10(D843)</f>
        <v>1.3537181089965633</v>
      </c>
    </row>
    <row r="844" spans="2:5">
      <c r="B844" s="2" t="s">
        <v>835</v>
      </c>
      <c r="C844" s="2">
        <v>1.139335</v>
      </c>
      <c r="D844" s="6">
        <v>2.8052565000000002E-2</v>
      </c>
      <c r="E844" s="2">
        <f t="shared" si="13"/>
        <v>1.5520274226639144</v>
      </c>
    </row>
    <row r="845" spans="2:5">
      <c r="B845" s="2" t="s">
        <v>836</v>
      </c>
      <c r="C845" s="2">
        <v>1.139281</v>
      </c>
      <c r="D845" s="6">
        <v>2.2492750999999998E-2</v>
      </c>
      <c r="E845" s="2">
        <f t="shared" si="13"/>
        <v>1.6479574244641229</v>
      </c>
    </row>
    <row r="846" spans="2:5">
      <c r="B846" s="2" t="s">
        <v>837</v>
      </c>
      <c r="C846" s="2">
        <v>1.138727</v>
      </c>
      <c r="D846" s="6">
        <v>4.0318976999999999E-2</v>
      </c>
      <c r="E846" s="2">
        <f t="shared" si="13"/>
        <v>1.394490495632255</v>
      </c>
    </row>
    <row r="847" spans="2:5">
      <c r="B847" s="2" t="s">
        <v>838</v>
      </c>
      <c r="C847" s="2">
        <v>1.138155</v>
      </c>
      <c r="D847" s="6">
        <v>4.9364563E-2</v>
      </c>
      <c r="E847" s="2">
        <f t="shared" si="13"/>
        <v>1.306584703226642</v>
      </c>
    </row>
    <row r="848" spans="2:5">
      <c r="B848" s="2" t="s">
        <v>839</v>
      </c>
      <c r="C848" s="2">
        <v>1.137108</v>
      </c>
      <c r="D848" s="6">
        <v>2.467331E-2</v>
      </c>
      <c r="E848" s="2">
        <f t="shared" si="13"/>
        <v>1.607772584668866</v>
      </c>
    </row>
    <row r="849" spans="2:5">
      <c r="B849" s="2" t="s">
        <v>840</v>
      </c>
      <c r="C849" s="2">
        <v>1.1366579999999999</v>
      </c>
      <c r="D849" s="6">
        <v>1.784297E-2</v>
      </c>
      <c r="E849" s="2">
        <f t="shared" si="13"/>
        <v>1.748532854710132</v>
      </c>
    </row>
    <row r="850" spans="2:5">
      <c r="B850" s="2" t="s">
        <v>841</v>
      </c>
      <c r="C850" s="2">
        <v>1.1365559999999999</v>
      </c>
      <c r="D850" s="6">
        <v>3.3692990000000001E-3</v>
      </c>
      <c r="E850" s="2">
        <f t="shared" si="13"/>
        <v>2.4724604469327613</v>
      </c>
    </row>
    <row r="851" spans="2:5">
      <c r="B851" s="2" t="s">
        <v>842</v>
      </c>
      <c r="C851" s="2">
        <v>1.13513</v>
      </c>
      <c r="D851" s="6">
        <v>2.7322280000000002E-3</v>
      </c>
      <c r="E851" s="2">
        <f t="shared" si="13"/>
        <v>2.5634830623073919</v>
      </c>
    </row>
    <row r="852" spans="2:5">
      <c r="B852" s="2" t="s">
        <v>843</v>
      </c>
      <c r="C852" s="2">
        <v>1.13402</v>
      </c>
      <c r="D852" s="6">
        <v>1.3023118E-2</v>
      </c>
      <c r="E852" s="2">
        <f t="shared" si="13"/>
        <v>1.8852850243639523</v>
      </c>
    </row>
    <row r="853" spans="2:5">
      <c r="B853" s="2" t="s">
        <v>844</v>
      </c>
      <c r="C853" s="2">
        <v>1.1322730000000001</v>
      </c>
      <c r="D853" s="6">
        <v>1.1472862E-2</v>
      </c>
      <c r="E853" s="2">
        <f t="shared" si="13"/>
        <v>1.9403282302450138</v>
      </c>
    </row>
    <row r="854" spans="2:5">
      <c r="B854" s="2" t="s">
        <v>845</v>
      </c>
      <c r="C854" s="2">
        <v>1.131564</v>
      </c>
      <c r="D854" s="6">
        <v>4.1108770000000003E-2</v>
      </c>
      <c r="E854" s="2">
        <f t="shared" si="13"/>
        <v>1.3860655173866216</v>
      </c>
    </row>
    <row r="855" spans="2:5">
      <c r="B855" s="2" t="s">
        <v>846</v>
      </c>
      <c r="C855" s="2">
        <v>1.131073</v>
      </c>
      <c r="D855" s="6">
        <v>4.9470269999999997E-2</v>
      </c>
      <c r="E855" s="2">
        <f t="shared" si="13"/>
        <v>1.3056557193267402</v>
      </c>
    </row>
    <row r="856" spans="2:5">
      <c r="B856" s="2" t="s">
        <v>847</v>
      </c>
      <c r="C856" s="2">
        <v>1.1307290000000001</v>
      </c>
      <c r="D856" s="6">
        <v>4.3284547E-2</v>
      </c>
      <c r="E856" s="2">
        <f t="shared" si="13"/>
        <v>1.3636671232877284</v>
      </c>
    </row>
    <row r="857" spans="2:5">
      <c r="B857" s="2" t="s">
        <v>848</v>
      </c>
      <c r="C857" s="2">
        <v>1.1290039999999999</v>
      </c>
      <c r="D857" s="6">
        <v>2.5181444000000001E-2</v>
      </c>
      <c r="E857" s="2">
        <f t="shared" si="13"/>
        <v>1.5989193694127963</v>
      </c>
    </row>
    <row r="858" spans="2:5">
      <c r="B858" s="2" t="s">
        <v>849</v>
      </c>
      <c r="C858" s="2">
        <v>1.1285019999999999</v>
      </c>
      <c r="D858" s="6">
        <v>1.7603995000000001E-2</v>
      </c>
      <c r="E858" s="2">
        <f t="shared" si="13"/>
        <v>1.7543887634601898</v>
      </c>
    </row>
    <row r="859" spans="2:5">
      <c r="B859" s="2" t="s">
        <v>850</v>
      </c>
      <c r="C859" s="2">
        <v>1.127437</v>
      </c>
      <c r="D859" s="6">
        <v>3.3589790000000001E-2</v>
      </c>
      <c r="E859" s="2">
        <f t="shared" si="13"/>
        <v>1.473792711315415</v>
      </c>
    </row>
    <row r="860" spans="2:5">
      <c r="B860" s="2" t="s">
        <v>851</v>
      </c>
      <c r="C860" s="2">
        <v>1.1273070000000001</v>
      </c>
      <c r="D860" s="6">
        <v>4.1263047999999997E-2</v>
      </c>
      <c r="E860" s="2">
        <f t="shared" si="13"/>
        <v>1.3844386949113572</v>
      </c>
    </row>
    <row r="861" spans="2:5">
      <c r="B861" s="2" t="s">
        <v>852</v>
      </c>
      <c r="C861" s="2">
        <v>1.1268899999999999</v>
      </c>
      <c r="D861" s="6">
        <v>3.7680954000000003E-2</v>
      </c>
      <c r="E861" s="2">
        <f t="shared" si="13"/>
        <v>1.4238781103459626</v>
      </c>
    </row>
    <row r="862" spans="2:5">
      <c r="B862" s="2" t="s">
        <v>853</v>
      </c>
      <c r="C862" s="2">
        <v>1.126738</v>
      </c>
      <c r="D862" s="6">
        <v>4.8245219999999998E-2</v>
      </c>
      <c r="E862" s="2">
        <f t="shared" si="13"/>
        <v>1.3165457088581911</v>
      </c>
    </row>
    <row r="863" spans="2:5">
      <c r="B863" s="2" t="s">
        <v>854</v>
      </c>
      <c r="C863" s="2">
        <v>1.1266590000000001</v>
      </c>
      <c r="D863" s="6">
        <v>1.2391713E-2</v>
      </c>
      <c r="E863" s="2">
        <f t="shared" si="13"/>
        <v>1.906868653670388</v>
      </c>
    </row>
    <row r="864" spans="2:5">
      <c r="B864" s="2" t="s">
        <v>855</v>
      </c>
      <c r="C864" s="2">
        <v>1.126587</v>
      </c>
      <c r="D864" s="6">
        <v>3.2368116000000002E-2</v>
      </c>
      <c r="E864" s="2">
        <f t="shared" si="13"/>
        <v>1.4898825781573775</v>
      </c>
    </row>
    <row r="865" spans="2:5">
      <c r="B865" s="2" t="s">
        <v>856</v>
      </c>
      <c r="C865" s="2">
        <v>1.125766</v>
      </c>
      <c r="D865" s="6">
        <v>1.9750599999999998E-3</v>
      </c>
      <c r="E865" s="2">
        <f t="shared" si="13"/>
        <v>2.7044197064815161</v>
      </c>
    </row>
    <row r="866" spans="2:5">
      <c r="B866" s="2" t="s">
        <v>857</v>
      </c>
      <c r="C866" s="2">
        <v>1.1256379999999999</v>
      </c>
      <c r="D866" s="6">
        <v>2.3485918000000001E-2</v>
      </c>
      <c r="E866" s="2">
        <f t="shared" si="13"/>
        <v>1.6291924597710201</v>
      </c>
    </row>
    <row r="867" spans="2:5">
      <c r="B867" s="2" t="s">
        <v>858</v>
      </c>
      <c r="C867" s="2">
        <v>1.1255200000000001</v>
      </c>
      <c r="D867" s="6">
        <v>3.351937E-2</v>
      </c>
      <c r="E867" s="2">
        <f t="shared" si="13"/>
        <v>1.4747041525744224</v>
      </c>
    </row>
    <row r="868" spans="2:5">
      <c r="B868" s="2" t="s">
        <v>859</v>
      </c>
      <c r="C868" s="2">
        <v>1.125238</v>
      </c>
      <c r="D868" s="6">
        <v>1.3391966999999999E-2</v>
      </c>
      <c r="E868" s="2">
        <f t="shared" si="13"/>
        <v>1.873155629522228</v>
      </c>
    </row>
    <row r="869" spans="2:5">
      <c r="B869" s="2" t="s">
        <v>860</v>
      </c>
      <c r="C869" s="2">
        <v>1.123319</v>
      </c>
      <c r="D869" s="6">
        <v>2.0688702999999999E-2</v>
      </c>
      <c r="E869" s="2">
        <f t="shared" si="13"/>
        <v>1.6842667349311244</v>
      </c>
    </row>
    <row r="870" spans="2:5">
      <c r="B870" s="2" t="s">
        <v>861</v>
      </c>
      <c r="C870" s="2">
        <v>1.123221</v>
      </c>
      <c r="D870" s="6">
        <v>2.8516255000000001E-2</v>
      </c>
      <c r="E870" s="2">
        <f t="shared" si="13"/>
        <v>1.5449075103639529</v>
      </c>
    </row>
    <row r="871" spans="2:5">
      <c r="B871" s="2" t="s">
        <v>862</v>
      </c>
      <c r="C871" s="2">
        <v>1.122835</v>
      </c>
      <c r="D871" s="6">
        <v>3.9122589999999999E-2</v>
      </c>
      <c r="E871" s="2">
        <f t="shared" si="13"/>
        <v>1.4075724016995061</v>
      </c>
    </row>
    <row r="872" spans="2:5">
      <c r="B872" s="2" t="s">
        <v>863</v>
      </c>
      <c r="C872" s="2">
        <v>1.121472</v>
      </c>
      <c r="D872" s="6">
        <v>2.7664872E-2</v>
      </c>
      <c r="E872" s="2">
        <f t="shared" si="13"/>
        <v>1.5580713348415614</v>
      </c>
    </row>
    <row r="873" spans="2:5">
      <c r="B873" s="2" t="s">
        <v>864</v>
      </c>
      <c r="C873" s="2">
        <v>1.121094</v>
      </c>
      <c r="D873" s="6">
        <v>2.0945635000000001E-2</v>
      </c>
      <c r="E873" s="2">
        <f t="shared" si="13"/>
        <v>1.6789064687801711</v>
      </c>
    </row>
    <row r="874" spans="2:5">
      <c r="B874" s="2" t="s">
        <v>865</v>
      </c>
      <c r="C874" s="2">
        <v>1.1193439999999999</v>
      </c>
      <c r="D874" s="6">
        <v>3.0523618999999998E-2</v>
      </c>
      <c r="E874" s="2">
        <f t="shared" si="13"/>
        <v>1.5153639760070599</v>
      </c>
    </row>
    <row r="875" spans="2:5">
      <c r="B875" s="2" t="s">
        <v>866</v>
      </c>
      <c r="C875" s="2">
        <v>1.1176189999999999</v>
      </c>
      <c r="D875" s="6">
        <v>3.9583849999999997E-2</v>
      </c>
      <c r="E875" s="2">
        <f t="shared" si="13"/>
        <v>1.4024819677738845</v>
      </c>
    </row>
    <row r="876" spans="2:5">
      <c r="B876" s="2" t="s">
        <v>867</v>
      </c>
      <c r="C876" s="2">
        <v>1.1175809999999999</v>
      </c>
      <c r="D876" s="6">
        <v>2.2854508999999999E-2</v>
      </c>
      <c r="E876" s="2">
        <f t="shared" si="13"/>
        <v>1.6410281045379047</v>
      </c>
    </row>
    <row r="877" spans="2:5">
      <c r="B877" s="2" t="s">
        <v>868</v>
      </c>
      <c r="C877" s="2">
        <v>1.1166240000000001</v>
      </c>
      <c r="D877" s="6">
        <v>4.9933480000000002E-2</v>
      </c>
      <c r="E877" s="2">
        <f t="shared" si="13"/>
        <v>1.3016081657267662</v>
      </c>
    </row>
    <row r="878" spans="2:5">
      <c r="B878" s="2" t="s">
        <v>869</v>
      </c>
      <c r="C878" s="2">
        <v>1.115826</v>
      </c>
      <c r="D878" s="6">
        <v>1.0521535E-2</v>
      </c>
      <c r="E878" s="2">
        <f t="shared" si="13"/>
        <v>1.977920895790765</v>
      </c>
    </row>
    <row r="879" spans="2:5">
      <c r="B879" s="2" t="s">
        <v>870</v>
      </c>
      <c r="C879" s="2">
        <v>1.1156299999999999</v>
      </c>
      <c r="D879" s="6">
        <v>2.3797853000000001E-2</v>
      </c>
      <c r="E879" s="2">
        <f t="shared" si="13"/>
        <v>1.6234622224524158</v>
      </c>
    </row>
    <row r="880" spans="2:5">
      <c r="B880" s="2" t="s">
        <v>871</v>
      </c>
      <c r="C880" s="2">
        <v>1.115362</v>
      </c>
      <c r="D880" s="6">
        <v>2.2362923E-2</v>
      </c>
      <c r="E880" s="2">
        <f t="shared" si="13"/>
        <v>1.6504714315636022</v>
      </c>
    </row>
    <row r="881" spans="2:5">
      <c r="B881" s="2" t="s">
        <v>872</v>
      </c>
      <c r="C881" s="2">
        <v>1.1152139999999999</v>
      </c>
      <c r="D881" s="6">
        <v>4.5265287000000001E-2</v>
      </c>
      <c r="E881" s="2">
        <f t="shared" si="13"/>
        <v>1.3442347216842703</v>
      </c>
    </row>
    <row r="882" spans="2:5">
      <c r="B882" s="2" t="s">
        <v>873</v>
      </c>
      <c r="C882" s="2">
        <v>1.1148070000000001</v>
      </c>
      <c r="D882" s="6">
        <v>4.467111E-2</v>
      </c>
      <c r="E882" s="2">
        <f t="shared" si="13"/>
        <v>1.3499732559256183</v>
      </c>
    </row>
    <row r="883" spans="2:5">
      <c r="B883" s="2" t="s">
        <v>874</v>
      </c>
      <c r="C883" s="2">
        <v>1.1147009999999999</v>
      </c>
      <c r="D883" s="6">
        <v>4.2039010000000002E-2</v>
      </c>
      <c r="E883" s="2">
        <f t="shared" si="13"/>
        <v>1.376347519965385</v>
      </c>
    </row>
    <row r="884" spans="2:5">
      <c r="B884" s="2" t="s">
        <v>875</v>
      </c>
      <c r="C884" s="2">
        <v>1.114376</v>
      </c>
      <c r="D884" s="6">
        <v>3.2226786E-2</v>
      </c>
      <c r="E884" s="2">
        <f t="shared" si="13"/>
        <v>1.4917830048216929</v>
      </c>
    </row>
    <row r="885" spans="2:5">
      <c r="B885" s="2" t="s">
        <v>876</v>
      </c>
      <c r="C885" s="2">
        <v>1.1143510000000001</v>
      </c>
      <c r="D885" s="6">
        <v>1.743865E-2</v>
      </c>
      <c r="E885" s="2">
        <f t="shared" si="13"/>
        <v>1.7584871386834904</v>
      </c>
    </row>
    <row r="886" spans="2:5">
      <c r="B886" s="2" t="s">
        <v>877</v>
      </c>
      <c r="C886" s="2">
        <v>1.111505</v>
      </c>
      <c r="D886" s="6">
        <v>4.4305730000000002E-2</v>
      </c>
      <c r="E886" s="2">
        <f t="shared" si="13"/>
        <v>1.3535401034280201</v>
      </c>
    </row>
    <row r="887" spans="2:5">
      <c r="B887" s="2" t="s">
        <v>878</v>
      </c>
      <c r="C887" s="2">
        <v>1.1112880000000001</v>
      </c>
      <c r="D887" s="6">
        <v>1.2265892E-2</v>
      </c>
      <c r="E887" s="2">
        <f t="shared" si="13"/>
        <v>1.9113008635528579</v>
      </c>
    </row>
    <row r="888" spans="2:5">
      <c r="B888" s="2" t="s">
        <v>879</v>
      </c>
      <c r="C888" s="2">
        <v>1.110619</v>
      </c>
      <c r="D888" s="6">
        <v>4.7029109999999999E-2</v>
      </c>
      <c r="E888" s="2">
        <f t="shared" si="13"/>
        <v>1.3276332399599853</v>
      </c>
    </row>
    <row r="889" spans="2:5">
      <c r="B889" s="2" t="s">
        <v>880</v>
      </c>
      <c r="C889" s="2">
        <v>1.1095330000000001</v>
      </c>
      <c r="D889" s="6">
        <v>7.6075479999999996E-3</v>
      </c>
      <c r="E889" s="2">
        <f t="shared" si="13"/>
        <v>2.118755298770076</v>
      </c>
    </row>
    <row r="890" spans="2:5">
      <c r="B890" s="2" t="s">
        <v>881</v>
      </c>
      <c r="C890" s="2">
        <v>1.1092869999999999</v>
      </c>
      <c r="D890" s="6">
        <v>1.7023697000000001E-2</v>
      </c>
      <c r="E890" s="2">
        <f t="shared" si="13"/>
        <v>1.7689461192017215</v>
      </c>
    </row>
    <row r="891" spans="2:5">
      <c r="B891" s="2" t="s">
        <v>882</v>
      </c>
      <c r="C891" s="2">
        <v>1.1075379999999999</v>
      </c>
      <c r="D891" s="6">
        <v>4.4112409999999998E-2</v>
      </c>
      <c r="E891" s="2">
        <f t="shared" si="13"/>
        <v>1.3554392146969956</v>
      </c>
    </row>
    <row r="892" spans="2:5">
      <c r="B892" s="2" t="s">
        <v>883</v>
      </c>
      <c r="C892" s="2">
        <v>1.1074619999999999</v>
      </c>
      <c r="D892" s="6">
        <v>2.3959666000000001E-2</v>
      </c>
      <c r="E892" s="2">
        <f t="shared" si="13"/>
        <v>1.6205192403464985</v>
      </c>
    </row>
    <row r="893" spans="2:5">
      <c r="B893" s="2" t="s">
        <v>884</v>
      </c>
      <c r="C893" s="2">
        <v>1.106117</v>
      </c>
      <c r="D893" s="6">
        <v>3.7069347000000002E-2</v>
      </c>
      <c r="E893" s="2">
        <f t="shared" si="13"/>
        <v>1.430985064275117</v>
      </c>
    </row>
    <row r="894" spans="2:5">
      <c r="B894" s="2" t="s">
        <v>885</v>
      </c>
      <c r="C894" s="2">
        <v>1.104981</v>
      </c>
      <c r="D894" s="6">
        <v>2.0754576E-2</v>
      </c>
      <c r="E894" s="2">
        <f t="shared" si="13"/>
        <v>1.6828861344965551</v>
      </c>
    </row>
    <row r="895" spans="2:5">
      <c r="B895" s="2" t="s">
        <v>886</v>
      </c>
      <c r="C895" s="2">
        <v>1.1041339999999999</v>
      </c>
      <c r="D895" s="6">
        <v>2.4699826000000001E-2</v>
      </c>
      <c r="E895" s="2">
        <f t="shared" si="13"/>
        <v>1.6073061061535334</v>
      </c>
    </row>
    <row r="896" spans="2:5">
      <c r="B896" s="2" t="s">
        <v>887</v>
      </c>
      <c r="C896" s="2">
        <v>1.104012</v>
      </c>
      <c r="D896" s="6">
        <v>6.7429259999999998E-3</v>
      </c>
      <c r="E896" s="2">
        <f t="shared" si="13"/>
        <v>2.1711516064464518</v>
      </c>
    </row>
    <row r="897" spans="2:5">
      <c r="B897" s="2" t="s">
        <v>888</v>
      </c>
      <c r="C897" s="2">
        <v>1.1034870000000001</v>
      </c>
      <c r="D897" s="6">
        <v>2.8174695999999999E-2</v>
      </c>
      <c r="E897" s="2">
        <f t="shared" si="13"/>
        <v>1.5501407612174287</v>
      </c>
    </row>
    <row r="898" spans="2:5">
      <c r="B898" s="2" t="s">
        <v>889</v>
      </c>
      <c r="C898" s="2">
        <v>1.1006640000000001</v>
      </c>
      <c r="D898" s="6">
        <v>4.6785239999999999E-2</v>
      </c>
      <c r="E898" s="2">
        <f t="shared" si="13"/>
        <v>1.3298911383276406</v>
      </c>
    </row>
    <row r="899" spans="2:5">
      <c r="B899" s="2" t="s">
        <v>890</v>
      </c>
      <c r="C899" s="2">
        <v>1.1005450000000001</v>
      </c>
      <c r="D899" s="6">
        <v>4.1924169999999997E-2</v>
      </c>
      <c r="E899" s="2">
        <f t="shared" si="13"/>
        <v>1.3775355266464595</v>
      </c>
    </row>
    <row r="900" spans="2:5">
      <c r="B900" s="2" t="s">
        <v>891</v>
      </c>
      <c r="C900" s="2">
        <v>1.0999890000000001</v>
      </c>
      <c r="D900" s="6">
        <v>1.5234469E-2</v>
      </c>
      <c r="E900" s="2">
        <f t="shared" si="13"/>
        <v>1.8171726785853066</v>
      </c>
    </row>
    <row r="901" spans="2:5">
      <c r="B901" s="2" t="s">
        <v>892</v>
      </c>
      <c r="C901" s="2">
        <v>1.0997680000000001</v>
      </c>
      <c r="D901" s="6">
        <v>4.2237456999999999E-2</v>
      </c>
      <c r="E901" s="2">
        <f t="shared" si="13"/>
        <v>1.3743022373519329</v>
      </c>
    </row>
    <row r="902" spans="2:5">
      <c r="B902" s="2" t="s">
        <v>893</v>
      </c>
      <c r="C902" s="2">
        <v>1.099375</v>
      </c>
      <c r="D902" s="6">
        <v>4.6670955E-2</v>
      </c>
      <c r="E902" s="2">
        <f t="shared" si="13"/>
        <v>1.3309533123141846</v>
      </c>
    </row>
    <row r="903" spans="2:5">
      <c r="B903" s="2" t="s">
        <v>894</v>
      </c>
      <c r="C903" s="2">
        <v>1.0985309999999999</v>
      </c>
      <c r="D903" s="6">
        <v>2.4642112000000001E-2</v>
      </c>
      <c r="E903" s="2">
        <f t="shared" si="13"/>
        <v>1.6083220728615826</v>
      </c>
    </row>
    <row r="904" spans="2:5">
      <c r="B904" s="2" t="s">
        <v>895</v>
      </c>
      <c r="C904" s="2">
        <v>1.0975269999999999</v>
      </c>
      <c r="D904" s="6">
        <v>1.6320178000000001E-2</v>
      </c>
      <c r="E904" s="2">
        <f t="shared" si="13"/>
        <v>1.7872751088176841</v>
      </c>
    </row>
    <row r="905" spans="2:5">
      <c r="B905" s="2" t="s">
        <v>896</v>
      </c>
      <c r="C905" s="2">
        <v>1.095089</v>
      </c>
      <c r="D905" s="6">
        <v>3.9258618000000002E-2</v>
      </c>
      <c r="E905" s="2">
        <f t="shared" si="13"/>
        <v>1.4060649927018312</v>
      </c>
    </row>
    <row r="906" spans="2:5">
      <c r="B906" s="2" t="s">
        <v>897</v>
      </c>
      <c r="C906" s="2">
        <v>1.0948059999999999</v>
      </c>
      <c r="D906" s="6">
        <v>2.4522878000000001E-2</v>
      </c>
      <c r="E906" s="2">
        <f t="shared" si="13"/>
        <v>1.6104285624500307</v>
      </c>
    </row>
    <row r="907" spans="2:5">
      <c r="B907" s="2" t="s">
        <v>898</v>
      </c>
      <c r="C907" s="2">
        <v>1.094339</v>
      </c>
      <c r="D907" s="6">
        <v>4.8073354999999998E-2</v>
      </c>
      <c r="E907" s="2">
        <f t="shared" ref="E907:E970" si="14">-LOG10(D907)</f>
        <v>1.3180955677581399</v>
      </c>
    </row>
    <row r="908" spans="2:5">
      <c r="B908" s="2" t="s">
        <v>899</v>
      </c>
      <c r="C908" s="2">
        <v>1.093879</v>
      </c>
      <c r="D908" s="6">
        <v>4.6118840000000001E-2</v>
      </c>
      <c r="E908" s="2">
        <f t="shared" si="14"/>
        <v>1.3361216247930934</v>
      </c>
    </row>
    <row r="909" spans="2:5">
      <c r="B909" s="2" t="s">
        <v>900</v>
      </c>
      <c r="C909" s="2">
        <v>1.0917190000000001</v>
      </c>
      <c r="D909" s="6">
        <v>4.7711145000000003E-2</v>
      </c>
      <c r="E909" s="2">
        <f t="shared" si="14"/>
        <v>1.3213801608626861</v>
      </c>
    </row>
    <row r="910" spans="2:5">
      <c r="B910" s="2" t="s">
        <v>901</v>
      </c>
      <c r="C910" s="2">
        <v>1.090964</v>
      </c>
      <c r="D910" s="6">
        <v>2.2097887E-2</v>
      </c>
      <c r="E910" s="2">
        <f t="shared" si="14"/>
        <v>1.6556492515688437</v>
      </c>
    </row>
    <row r="911" spans="2:5">
      <c r="B911" s="2" t="s">
        <v>902</v>
      </c>
      <c r="C911" s="2">
        <v>1.0908169999999999</v>
      </c>
      <c r="D911" s="6">
        <v>4.9252999999999996E-3</v>
      </c>
      <c r="E911" s="2">
        <f t="shared" si="14"/>
        <v>2.3075673114858497</v>
      </c>
    </row>
    <row r="912" spans="2:5">
      <c r="B912" s="2" t="s">
        <v>903</v>
      </c>
      <c r="C912" s="2">
        <v>1.09043</v>
      </c>
      <c r="D912" s="6">
        <v>1.2283291999999999E-2</v>
      </c>
      <c r="E912" s="2">
        <f t="shared" si="14"/>
        <v>1.9106852239250363</v>
      </c>
    </row>
    <row r="913" spans="2:5">
      <c r="B913" s="2" t="s">
        <v>904</v>
      </c>
      <c r="C913" s="2">
        <v>1.0896170000000001</v>
      </c>
      <c r="D913" s="6">
        <v>1.7791807999999999E-2</v>
      </c>
      <c r="E913" s="2">
        <f t="shared" si="14"/>
        <v>1.7497799167544239</v>
      </c>
    </row>
    <row r="914" spans="2:5">
      <c r="B914" s="2" t="s">
        <v>905</v>
      </c>
      <c r="C914" s="2">
        <v>1.08944</v>
      </c>
      <c r="D914" s="6">
        <v>4.3797629999999997E-2</v>
      </c>
      <c r="E914" s="2">
        <f t="shared" si="14"/>
        <v>1.3585493896276362</v>
      </c>
    </row>
    <row r="915" spans="2:5">
      <c r="B915" s="2" t="s">
        <v>906</v>
      </c>
      <c r="C915" s="2">
        <v>1.088179</v>
      </c>
      <c r="D915" s="6">
        <v>1.508157E-3</v>
      </c>
      <c r="E915" s="2">
        <f t="shared" si="14"/>
        <v>2.8215534458107228</v>
      </c>
    </row>
    <row r="916" spans="2:5">
      <c r="B916" s="2" t="s">
        <v>907</v>
      </c>
      <c r="C916" s="2">
        <v>1.0876749999999999</v>
      </c>
      <c r="D916" s="6">
        <v>8.1997460000000008E-3</v>
      </c>
      <c r="E916" s="2">
        <f t="shared" si="14"/>
        <v>2.0861996003610286</v>
      </c>
    </row>
    <row r="917" spans="2:5">
      <c r="B917" s="2" t="s">
        <v>908</v>
      </c>
      <c r="C917" s="2">
        <v>1.087048</v>
      </c>
      <c r="D917" s="6">
        <v>1.0916553000000001E-2</v>
      </c>
      <c r="E917" s="2">
        <f t="shared" si="14"/>
        <v>1.9619144723823745</v>
      </c>
    </row>
    <row r="918" spans="2:5">
      <c r="B918" s="2" t="s">
        <v>909</v>
      </c>
      <c r="C918" s="2">
        <v>1.0854919999999999</v>
      </c>
      <c r="D918" s="6">
        <v>3.2895233000000003E-2</v>
      </c>
      <c r="E918" s="2">
        <f t="shared" si="14"/>
        <v>1.4828670331076255</v>
      </c>
    </row>
    <row r="919" spans="2:5">
      <c r="B919" s="2" t="s">
        <v>910</v>
      </c>
      <c r="C919" s="2">
        <v>1.0845860000000001</v>
      </c>
      <c r="D919" s="6">
        <v>1.2541698E-2</v>
      </c>
      <c r="E919" s="2">
        <f t="shared" si="14"/>
        <v>1.9016436611043326</v>
      </c>
    </row>
    <row r="920" spans="2:5">
      <c r="B920" s="2" t="s">
        <v>911</v>
      </c>
      <c r="C920" s="2">
        <v>1.084579</v>
      </c>
      <c r="D920" s="6">
        <v>2.7725330000000002E-3</v>
      </c>
      <c r="E920" s="2">
        <f t="shared" si="14"/>
        <v>2.5571232759695648</v>
      </c>
    </row>
    <row r="921" spans="2:5">
      <c r="B921" s="2" t="s">
        <v>912</v>
      </c>
      <c r="C921" s="2">
        <v>1.083866</v>
      </c>
      <c r="D921" s="6">
        <v>1.3210237E-2</v>
      </c>
      <c r="E921" s="2">
        <f t="shared" si="14"/>
        <v>1.8790893907981214</v>
      </c>
    </row>
    <row r="922" spans="2:5">
      <c r="B922" s="2" t="s">
        <v>913</v>
      </c>
      <c r="C922" s="2">
        <v>1.0832120000000001</v>
      </c>
      <c r="D922" s="6">
        <v>2.3829316999999999E-2</v>
      </c>
      <c r="E922" s="2">
        <f t="shared" si="14"/>
        <v>1.6228884052986143</v>
      </c>
    </row>
    <row r="923" spans="2:5">
      <c r="B923" s="2" t="s">
        <v>914</v>
      </c>
      <c r="C923" s="2">
        <v>1.0825959999999999</v>
      </c>
      <c r="D923" s="6">
        <v>2.3575615000000001E-2</v>
      </c>
      <c r="E923" s="2">
        <f t="shared" si="14"/>
        <v>1.6275369693171395</v>
      </c>
    </row>
    <row r="924" spans="2:5">
      <c r="B924" s="2" t="s">
        <v>915</v>
      </c>
      <c r="C924" s="2">
        <v>1.0813060000000001</v>
      </c>
      <c r="D924" s="6">
        <v>1.0672523999999999E-2</v>
      </c>
      <c r="E924" s="2">
        <f t="shared" si="14"/>
        <v>1.9717328598966233</v>
      </c>
    </row>
    <row r="925" spans="2:5">
      <c r="B925" s="2" t="s">
        <v>916</v>
      </c>
      <c r="C925" s="2">
        <v>1.0803160000000001</v>
      </c>
      <c r="D925" s="6">
        <v>2.6732551E-2</v>
      </c>
      <c r="E925" s="2">
        <f t="shared" si="14"/>
        <v>1.572959595962478</v>
      </c>
    </row>
    <row r="926" spans="2:5">
      <c r="B926" s="2" t="s">
        <v>917</v>
      </c>
      <c r="C926" s="2">
        <v>1.0796380000000001</v>
      </c>
      <c r="D926" s="6">
        <v>3.2315759999999999E-2</v>
      </c>
      <c r="E926" s="2">
        <f t="shared" si="14"/>
        <v>1.4905856259110437</v>
      </c>
    </row>
    <row r="927" spans="2:5">
      <c r="B927" s="2" t="s">
        <v>918</v>
      </c>
      <c r="C927" s="2">
        <v>1.0792120000000001</v>
      </c>
      <c r="D927" s="6">
        <v>1.8774276999999999E-2</v>
      </c>
      <c r="E927" s="2">
        <f t="shared" si="14"/>
        <v>1.7264367787422406</v>
      </c>
    </row>
    <row r="928" spans="2:5">
      <c r="B928" s="2" t="s">
        <v>919</v>
      </c>
      <c r="C928" s="2">
        <v>1.079116</v>
      </c>
      <c r="D928" s="6">
        <v>3.3365079999999998E-2</v>
      </c>
      <c r="E928" s="2">
        <f t="shared" si="14"/>
        <v>1.4767078294969533</v>
      </c>
    </row>
    <row r="929" spans="2:5">
      <c r="B929" s="2" t="s">
        <v>920</v>
      </c>
      <c r="C929" s="2">
        <v>1.078336</v>
      </c>
      <c r="D929" s="6">
        <v>3.7264473999999999E-2</v>
      </c>
      <c r="E929" s="2">
        <f t="shared" si="14"/>
        <v>1.4287050045963421</v>
      </c>
    </row>
    <row r="930" spans="2:5">
      <c r="B930" s="2" t="s">
        <v>921</v>
      </c>
      <c r="C930" s="2">
        <v>1.078222</v>
      </c>
      <c r="D930" s="6">
        <v>1.6506037000000001E-2</v>
      </c>
      <c r="E930" s="2">
        <f t="shared" si="14"/>
        <v>1.7823571857092961</v>
      </c>
    </row>
    <row r="931" spans="2:5">
      <c r="B931" s="2" t="s">
        <v>922</v>
      </c>
      <c r="C931" s="2">
        <v>1.078087</v>
      </c>
      <c r="D931" s="6">
        <v>2.7664984E-2</v>
      </c>
      <c r="E931" s="2">
        <f t="shared" si="14"/>
        <v>1.5580695766232868</v>
      </c>
    </row>
    <row r="932" spans="2:5">
      <c r="B932" s="2" t="s">
        <v>923</v>
      </c>
      <c r="C932" s="2">
        <v>1.077585</v>
      </c>
      <c r="D932" s="6">
        <v>3.0695586E-2</v>
      </c>
      <c r="E932" s="2">
        <f t="shared" si="14"/>
        <v>1.5129240712220411</v>
      </c>
    </row>
    <row r="933" spans="2:5">
      <c r="B933" s="2" t="s">
        <v>924</v>
      </c>
      <c r="C933" s="2">
        <v>1.0772759999999999</v>
      </c>
      <c r="D933" s="6">
        <v>1.5719540000000001E-2</v>
      </c>
      <c r="E933" s="2">
        <f t="shared" si="14"/>
        <v>1.8035601668452532</v>
      </c>
    </row>
    <row r="934" spans="2:5">
      <c r="B934" s="2" t="s">
        <v>925</v>
      </c>
      <c r="C934" s="2">
        <v>1.077164</v>
      </c>
      <c r="D934" s="6">
        <v>2.1873765E-2</v>
      </c>
      <c r="E934" s="2">
        <f t="shared" si="14"/>
        <v>1.6600764580234191</v>
      </c>
    </row>
    <row r="935" spans="2:5">
      <c r="B935" s="2" t="s">
        <v>926</v>
      </c>
      <c r="C935" s="2">
        <v>1.0762370000000001</v>
      </c>
      <c r="D935" s="6">
        <v>1.3779379E-2</v>
      </c>
      <c r="E935" s="2">
        <f t="shared" si="14"/>
        <v>1.8607703544857537</v>
      </c>
    </row>
    <row r="936" spans="2:5">
      <c r="B936" s="2" t="s">
        <v>927</v>
      </c>
      <c r="C936" s="2">
        <v>1.0751440000000001</v>
      </c>
      <c r="D936" s="6">
        <v>2.6766426999999999E-2</v>
      </c>
      <c r="E936" s="2">
        <f t="shared" si="14"/>
        <v>1.5724095980976498</v>
      </c>
    </row>
    <row r="937" spans="2:5">
      <c r="B937" s="2" t="s">
        <v>928</v>
      </c>
      <c r="C937" s="2">
        <v>1.0748660000000001</v>
      </c>
      <c r="D937" s="6">
        <v>4.0423229999999997E-2</v>
      </c>
      <c r="E937" s="2">
        <f t="shared" si="14"/>
        <v>1.393368987329098</v>
      </c>
    </row>
    <row r="938" spans="2:5">
      <c r="B938" s="2" t="s">
        <v>929</v>
      </c>
      <c r="C938" s="2">
        <v>1.0748329999999999</v>
      </c>
      <c r="D938" s="6">
        <v>2.5634388000000001E-2</v>
      </c>
      <c r="E938" s="2">
        <f t="shared" si="14"/>
        <v>1.5911770465245625</v>
      </c>
    </row>
    <row r="939" spans="2:5">
      <c r="B939" s="2" t="s">
        <v>930</v>
      </c>
      <c r="C939" s="2">
        <v>1.0744940000000001</v>
      </c>
      <c r="D939" s="6">
        <v>2.2729619999999999E-2</v>
      </c>
      <c r="E939" s="2">
        <f t="shared" si="14"/>
        <v>1.6434078248681943</v>
      </c>
    </row>
    <row r="940" spans="2:5">
      <c r="B940" s="2" t="s">
        <v>931</v>
      </c>
      <c r="C940" s="2">
        <v>1.072959</v>
      </c>
      <c r="D940" s="6">
        <v>1.6824097999999999E-2</v>
      </c>
      <c r="E940" s="2">
        <f t="shared" si="14"/>
        <v>1.7740682105585834</v>
      </c>
    </row>
    <row r="941" spans="2:5">
      <c r="B941" s="2" t="s">
        <v>932</v>
      </c>
      <c r="C941" s="2">
        <v>1.0728420000000001</v>
      </c>
      <c r="D941" s="6">
        <v>3.6357212999999999E-2</v>
      </c>
      <c r="E941" s="2">
        <f t="shared" si="14"/>
        <v>1.4394094154696329</v>
      </c>
    </row>
    <row r="942" spans="2:5">
      <c r="B942" s="2" t="s">
        <v>933</v>
      </c>
      <c r="C942" s="2">
        <v>1.0728169999999999</v>
      </c>
      <c r="D942" s="6">
        <v>2.0320226E-2</v>
      </c>
      <c r="E942" s="2">
        <f t="shared" si="14"/>
        <v>1.6920714661712337</v>
      </c>
    </row>
    <row r="943" spans="2:5">
      <c r="B943" s="2" t="s">
        <v>934</v>
      </c>
      <c r="C943" s="2">
        <v>1.0724480000000001</v>
      </c>
      <c r="D943" s="6">
        <v>2.4161887999999999E-2</v>
      </c>
      <c r="E943" s="2">
        <f t="shared" si="14"/>
        <v>1.6168691331326195</v>
      </c>
    </row>
    <row r="944" spans="2:5">
      <c r="B944" s="2" t="s">
        <v>935</v>
      </c>
      <c r="C944" s="2">
        <v>1.071677</v>
      </c>
      <c r="D944" s="6">
        <v>4.1240529999999999E-3</v>
      </c>
      <c r="E944" s="2">
        <f t="shared" si="14"/>
        <v>2.3846757620452537</v>
      </c>
    </row>
    <row r="945" spans="2:5">
      <c r="B945" s="2" t="s">
        <v>936</v>
      </c>
      <c r="C945" s="2">
        <v>1.0711409999999999</v>
      </c>
      <c r="D945" s="6">
        <v>2.1433801999999998E-2</v>
      </c>
      <c r="E945" s="2">
        <f t="shared" si="14"/>
        <v>1.6689007855067048</v>
      </c>
    </row>
    <row r="946" spans="2:5">
      <c r="B946" s="2" t="s">
        <v>937</v>
      </c>
      <c r="C946" s="2">
        <v>1.0710809999999999</v>
      </c>
      <c r="D946" s="6">
        <v>3.1870913000000001E-2</v>
      </c>
      <c r="E946" s="2">
        <f t="shared" si="14"/>
        <v>1.4966054951964105</v>
      </c>
    </row>
    <row r="947" spans="2:5">
      <c r="B947" s="2" t="s">
        <v>938</v>
      </c>
      <c r="C947" s="2">
        <v>1.0702339999999999</v>
      </c>
      <c r="D947" s="6">
        <v>3.5936362999999999E-2</v>
      </c>
      <c r="E947" s="2">
        <f t="shared" si="14"/>
        <v>1.4444658785057716</v>
      </c>
    </row>
    <row r="948" spans="2:5">
      <c r="B948" s="2" t="s">
        <v>939</v>
      </c>
      <c r="C948" s="2">
        <v>1.0698589999999999</v>
      </c>
      <c r="D948" s="6">
        <v>4.1207958000000003E-2</v>
      </c>
      <c r="E948" s="2">
        <f t="shared" si="14"/>
        <v>1.3850189057691378</v>
      </c>
    </row>
    <row r="949" spans="2:5">
      <c r="B949" s="2" t="s">
        <v>940</v>
      </c>
      <c r="C949" s="2">
        <v>1.068406</v>
      </c>
      <c r="D949" s="6">
        <v>1.4009402000000001E-2</v>
      </c>
      <c r="E949" s="2">
        <f t="shared" si="14"/>
        <v>1.8535804024474873</v>
      </c>
    </row>
    <row r="950" spans="2:5">
      <c r="B950" s="2" t="s">
        <v>941</v>
      </c>
      <c r="C950" s="2">
        <v>1.0683279999999999</v>
      </c>
      <c r="D950" s="6">
        <v>1.1830281E-2</v>
      </c>
      <c r="E950" s="2">
        <f t="shared" si="14"/>
        <v>1.9270049396239668</v>
      </c>
    </row>
    <row r="951" spans="2:5">
      <c r="B951" s="2" t="s">
        <v>942</v>
      </c>
      <c r="C951" s="2">
        <v>1.0672269999999999</v>
      </c>
      <c r="D951" s="6">
        <v>5.1916749999999998E-3</v>
      </c>
      <c r="E951" s="2">
        <f t="shared" si="14"/>
        <v>2.2846925022871174</v>
      </c>
    </row>
    <row r="952" spans="2:5">
      <c r="B952" s="2" t="s">
        <v>943</v>
      </c>
      <c r="C952" s="2">
        <v>1.063374</v>
      </c>
      <c r="D952" s="6">
        <v>3.5932289999999999E-2</v>
      </c>
      <c r="E952" s="2">
        <f t="shared" si="14"/>
        <v>1.4445151039010682</v>
      </c>
    </row>
    <row r="953" spans="2:5">
      <c r="B953" s="2" t="s">
        <v>944</v>
      </c>
      <c r="C953" s="2">
        <v>1.061971</v>
      </c>
      <c r="D953" s="6">
        <v>3.6952496000000001E-2</v>
      </c>
      <c r="E953" s="2">
        <f t="shared" si="14"/>
        <v>1.4323562213445002</v>
      </c>
    </row>
    <row r="954" spans="2:5">
      <c r="B954" s="2" t="s">
        <v>945</v>
      </c>
      <c r="C954" s="2">
        <v>1.060948</v>
      </c>
      <c r="D954" s="6">
        <v>3.4098953000000001E-2</v>
      </c>
      <c r="E954" s="2">
        <f t="shared" si="14"/>
        <v>1.467258955708479</v>
      </c>
    </row>
    <row r="955" spans="2:5">
      <c r="B955" s="2" t="s">
        <v>946</v>
      </c>
      <c r="C955" s="2">
        <v>1.0599149999999999</v>
      </c>
      <c r="D955" s="6">
        <v>4.4817290000000003E-2</v>
      </c>
      <c r="E955" s="2">
        <f t="shared" si="14"/>
        <v>1.3485544078105209</v>
      </c>
    </row>
    <row r="956" spans="2:5">
      <c r="B956" s="2" t="s">
        <v>947</v>
      </c>
      <c r="C956" s="2">
        <v>1.0590269999999999</v>
      </c>
      <c r="D956" s="6">
        <v>4.1247677000000003E-2</v>
      </c>
      <c r="E956" s="2">
        <f t="shared" si="14"/>
        <v>1.3846005051622925</v>
      </c>
    </row>
    <row r="957" spans="2:5">
      <c r="B957" s="2" t="s">
        <v>948</v>
      </c>
      <c r="C957" s="2">
        <v>1.0580860000000001</v>
      </c>
      <c r="D957" s="6">
        <v>3.3056176999999999E-2</v>
      </c>
      <c r="E957" s="2">
        <f t="shared" si="14"/>
        <v>1.4807473747152442</v>
      </c>
    </row>
    <row r="958" spans="2:5">
      <c r="B958" s="2" t="s">
        <v>949</v>
      </c>
      <c r="C958" s="2">
        <v>1.0578270000000001</v>
      </c>
      <c r="D958" s="6">
        <v>2.612859E-2</v>
      </c>
      <c r="E958" s="2">
        <f t="shared" si="14"/>
        <v>1.5828840258540642</v>
      </c>
    </row>
    <row r="959" spans="2:5">
      <c r="B959" s="2" t="s">
        <v>950</v>
      </c>
      <c r="C959" s="2">
        <v>1.0578110000000001</v>
      </c>
      <c r="D959" s="6">
        <v>2.8468626E-2</v>
      </c>
      <c r="E959" s="2">
        <f t="shared" si="14"/>
        <v>1.5456334929871463</v>
      </c>
    </row>
    <row r="960" spans="2:5">
      <c r="B960" s="2" t="s">
        <v>951</v>
      </c>
      <c r="C960" s="2">
        <v>1.0576920000000001</v>
      </c>
      <c r="D960" s="6">
        <v>4.416573E-2</v>
      </c>
      <c r="E960" s="2">
        <f t="shared" si="14"/>
        <v>1.3549145868652119</v>
      </c>
    </row>
    <row r="961" spans="2:5">
      <c r="B961" s="2" t="s">
        <v>952</v>
      </c>
      <c r="C961" s="2">
        <v>1.056802</v>
      </c>
      <c r="D961" s="6">
        <v>1.4064386E-2</v>
      </c>
      <c r="E961" s="2">
        <f t="shared" si="14"/>
        <v>1.8518792228043215</v>
      </c>
    </row>
    <row r="962" spans="2:5">
      <c r="B962" s="2" t="s">
        <v>953</v>
      </c>
      <c r="C962" s="2">
        <v>1.055707</v>
      </c>
      <c r="D962" s="6">
        <v>8.3963509999999998E-3</v>
      </c>
      <c r="E962" s="2">
        <f t="shared" si="14"/>
        <v>2.0759094145183097</v>
      </c>
    </row>
    <row r="963" spans="2:5">
      <c r="B963" s="2" t="s">
        <v>954</v>
      </c>
      <c r="C963" s="2">
        <v>1.055444</v>
      </c>
      <c r="D963" s="6">
        <v>3.3447478000000003E-2</v>
      </c>
      <c r="E963" s="2">
        <f t="shared" si="14"/>
        <v>1.4756366232467042</v>
      </c>
    </row>
    <row r="964" spans="2:5">
      <c r="B964" s="2" t="s">
        <v>955</v>
      </c>
      <c r="C964" s="2">
        <v>1.0551969999999999</v>
      </c>
      <c r="D964" s="6">
        <v>4.6472873999999997E-2</v>
      </c>
      <c r="E964" s="2">
        <f t="shared" si="14"/>
        <v>1.3328004688220689</v>
      </c>
    </row>
    <row r="965" spans="2:5">
      <c r="B965" s="2" t="s">
        <v>956</v>
      </c>
      <c r="C965" s="2">
        <v>1.0549090000000001</v>
      </c>
      <c r="D965" s="6">
        <v>4.7712203000000002E-2</v>
      </c>
      <c r="E965" s="2">
        <f t="shared" si="14"/>
        <v>1.321370530440541</v>
      </c>
    </row>
    <row r="966" spans="2:5">
      <c r="B966" s="2" t="s">
        <v>957</v>
      </c>
      <c r="C966" s="2">
        <v>1.0541739999999999</v>
      </c>
      <c r="D966" s="6">
        <v>3.3743189999999999E-2</v>
      </c>
      <c r="E966" s="2">
        <f t="shared" si="14"/>
        <v>1.471813862650597</v>
      </c>
    </row>
    <row r="967" spans="2:5">
      <c r="B967" s="2" t="s">
        <v>958</v>
      </c>
      <c r="C967" s="2">
        <v>1.0535190000000001</v>
      </c>
      <c r="D967" s="6">
        <v>2.8426771999999999E-2</v>
      </c>
      <c r="E967" s="2">
        <f t="shared" si="14"/>
        <v>1.5462724537876107</v>
      </c>
    </row>
    <row r="968" spans="2:5">
      <c r="B968" s="2" t="s">
        <v>959</v>
      </c>
      <c r="C968" s="2">
        <v>1.053471</v>
      </c>
      <c r="D968" s="6">
        <v>1.4182171E-2</v>
      </c>
      <c r="E968" s="2">
        <f t="shared" si="14"/>
        <v>1.8482572824709522</v>
      </c>
    </row>
    <row r="969" spans="2:5">
      <c r="B969" s="2" t="s">
        <v>960</v>
      </c>
      <c r="C969" s="2">
        <v>1.053237</v>
      </c>
      <c r="D969" s="6">
        <v>1.7505756000000001E-2</v>
      </c>
      <c r="E969" s="2">
        <f t="shared" si="14"/>
        <v>1.7568191291412396</v>
      </c>
    </row>
    <row r="970" spans="2:5">
      <c r="B970" s="2" t="s">
        <v>961</v>
      </c>
      <c r="C970" s="2">
        <v>1.052994</v>
      </c>
      <c r="D970" s="6">
        <v>2.9537275000000002E-2</v>
      </c>
      <c r="E970" s="2">
        <f t="shared" si="14"/>
        <v>1.5296295735823626</v>
      </c>
    </row>
    <row r="971" spans="2:5">
      <c r="B971" s="2" t="s">
        <v>962</v>
      </c>
      <c r="C971" s="2">
        <v>1.0520149999999999</v>
      </c>
      <c r="D971" s="6">
        <v>2.4668055000000001E-2</v>
      </c>
      <c r="E971" s="2">
        <f t="shared" ref="E971:E1034" si="15">-LOG10(D971)</f>
        <v>1.6078650919398354</v>
      </c>
    </row>
    <row r="972" spans="2:5">
      <c r="B972" s="2" t="s">
        <v>963</v>
      </c>
      <c r="C972" s="2">
        <v>1.051491</v>
      </c>
      <c r="D972" s="6">
        <v>4.0985774000000003E-2</v>
      </c>
      <c r="E972" s="2">
        <f t="shared" si="15"/>
        <v>1.387366859021792</v>
      </c>
    </row>
    <row r="973" spans="2:5">
      <c r="B973" s="2" t="s">
        <v>964</v>
      </c>
      <c r="C973" s="2">
        <v>1.0512520000000001</v>
      </c>
      <c r="D973" s="6">
        <v>1.4965225E-2</v>
      </c>
      <c r="E973" s="2">
        <f t="shared" si="15"/>
        <v>1.8249167492197904</v>
      </c>
    </row>
    <row r="974" spans="2:5">
      <c r="B974" s="2" t="s">
        <v>965</v>
      </c>
      <c r="C974" s="2">
        <v>1.0506169999999999</v>
      </c>
      <c r="D974" s="6">
        <v>3.5518065000000001E-2</v>
      </c>
      <c r="E974" s="2">
        <f t="shared" si="15"/>
        <v>1.449550702316668</v>
      </c>
    </row>
    <row r="975" spans="2:5">
      <c r="B975" s="2" t="s">
        <v>966</v>
      </c>
      <c r="C975" s="2">
        <v>1.0490729999999999</v>
      </c>
      <c r="D975" s="6">
        <v>3.6130971999999997E-2</v>
      </c>
      <c r="E975" s="2">
        <f t="shared" si="15"/>
        <v>1.4421203548294812</v>
      </c>
    </row>
    <row r="976" spans="2:5">
      <c r="B976" s="2" t="s">
        <v>967</v>
      </c>
      <c r="C976" s="2">
        <v>1.0488770000000001</v>
      </c>
      <c r="D976" s="6">
        <v>4.6852794000000003E-2</v>
      </c>
      <c r="E976" s="2">
        <f t="shared" si="15"/>
        <v>1.3292645054677406</v>
      </c>
    </row>
    <row r="977" spans="2:5">
      <c r="B977" s="2" t="s">
        <v>968</v>
      </c>
      <c r="C977" s="2">
        <v>1.0474349999999999</v>
      </c>
      <c r="D977" s="6">
        <v>8.9637239999999993E-3</v>
      </c>
      <c r="E977" s="2">
        <f t="shared" si="15"/>
        <v>2.0475115241943569</v>
      </c>
    </row>
    <row r="978" spans="2:5">
      <c r="B978" s="2" t="s">
        <v>969</v>
      </c>
      <c r="C978" s="2">
        <v>1.046756</v>
      </c>
      <c r="D978" s="6">
        <v>4.334669E-2</v>
      </c>
      <c r="E978" s="2">
        <f t="shared" si="15"/>
        <v>1.3630440601166933</v>
      </c>
    </row>
    <row r="979" spans="2:5">
      <c r="B979" s="2" t="s">
        <v>970</v>
      </c>
      <c r="C979" s="2">
        <v>1.0467500000000001</v>
      </c>
      <c r="D979" s="6">
        <v>1.0715245999999999E-2</v>
      </c>
      <c r="E979" s="2">
        <f t="shared" si="15"/>
        <v>1.9699978540000185</v>
      </c>
    </row>
    <row r="980" spans="2:5">
      <c r="B980" s="2" t="s">
        <v>971</v>
      </c>
      <c r="C980" s="2">
        <v>1.046513</v>
      </c>
      <c r="D980" s="6">
        <v>2.3608316000000001E-2</v>
      </c>
      <c r="E980" s="2">
        <f t="shared" si="15"/>
        <v>1.6269349903880608</v>
      </c>
    </row>
    <row r="981" spans="2:5">
      <c r="B981" s="2" t="s">
        <v>972</v>
      </c>
      <c r="C981" s="2">
        <v>1.0464279999999999</v>
      </c>
      <c r="D981" s="6">
        <v>3.8289490000000002E-2</v>
      </c>
      <c r="E981" s="2">
        <f t="shared" si="15"/>
        <v>1.4169204182347319</v>
      </c>
    </row>
    <row r="982" spans="2:5">
      <c r="B982" s="2" t="s">
        <v>973</v>
      </c>
      <c r="C982" s="2">
        <v>1.0456270000000001</v>
      </c>
      <c r="D982" s="6">
        <v>4.7117434E-2</v>
      </c>
      <c r="E982" s="2">
        <f t="shared" si="15"/>
        <v>1.3268183691119764</v>
      </c>
    </row>
    <row r="983" spans="2:5">
      <c r="B983" s="2" t="s">
        <v>974</v>
      </c>
      <c r="C983" s="2">
        <v>1.045507</v>
      </c>
      <c r="D983" s="6">
        <v>3.2950602000000002E-2</v>
      </c>
      <c r="E983" s="2">
        <f t="shared" si="15"/>
        <v>1.4821366465361376</v>
      </c>
    </row>
    <row r="984" spans="2:5">
      <c r="B984" s="2" t="s">
        <v>975</v>
      </c>
      <c r="C984" s="2">
        <v>1.045293</v>
      </c>
      <c r="D984" s="6">
        <v>4.447416E-3</v>
      </c>
      <c r="E984" s="2">
        <f t="shared" si="15"/>
        <v>2.3518922458479699</v>
      </c>
    </row>
    <row r="985" spans="2:5">
      <c r="B985" s="2" t="s">
        <v>976</v>
      </c>
      <c r="C985" s="2">
        <v>1.0449200000000001</v>
      </c>
      <c r="D985" s="6">
        <v>4.6104256000000003E-2</v>
      </c>
      <c r="E985" s="2">
        <f t="shared" si="15"/>
        <v>1.3362589819422586</v>
      </c>
    </row>
    <row r="986" spans="2:5">
      <c r="B986" s="2" t="s">
        <v>977</v>
      </c>
      <c r="C986" s="2">
        <v>1.0445260000000001</v>
      </c>
      <c r="D986" s="6">
        <v>4.8090546999999997E-2</v>
      </c>
      <c r="E986" s="2">
        <f t="shared" si="15"/>
        <v>1.3179402830690383</v>
      </c>
    </row>
    <row r="987" spans="2:5">
      <c r="B987" s="2" t="s">
        <v>978</v>
      </c>
      <c r="C987" s="2">
        <v>1.04433</v>
      </c>
      <c r="D987" s="6">
        <v>1.7324183E-2</v>
      </c>
      <c r="E987" s="2">
        <f t="shared" si="15"/>
        <v>1.7613472373486589</v>
      </c>
    </row>
    <row r="988" spans="2:5">
      <c r="B988" s="2" t="s">
        <v>979</v>
      </c>
      <c r="C988" s="2">
        <v>1.043093</v>
      </c>
      <c r="D988" s="6">
        <v>4.6638619999999999E-2</v>
      </c>
      <c r="E988" s="2">
        <f t="shared" si="15"/>
        <v>1.3312543084902888</v>
      </c>
    </row>
    <row r="989" spans="2:5">
      <c r="B989" s="2" t="s">
        <v>980</v>
      </c>
      <c r="C989" s="2">
        <v>1.043034</v>
      </c>
      <c r="D989" s="6">
        <v>3.5918265999999997E-2</v>
      </c>
      <c r="E989" s="2">
        <f t="shared" si="15"/>
        <v>1.4446846376174547</v>
      </c>
    </row>
    <row r="990" spans="2:5">
      <c r="B990" s="2" t="s">
        <v>981</v>
      </c>
      <c r="C990" s="2">
        <v>1.0416799999999999</v>
      </c>
      <c r="D990" s="6">
        <v>1.2355964000000001E-2</v>
      </c>
      <c r="E990" s="2">
        <f t="shared" si="15"/>
        <v>1.9081233657173111</v>
      </c>
    </row>
    <row r="991" spans="2:5">
      <c r="B991" s="2" t="s">
        <v>982</v>
      </c>
      <c r="C991" s="2">
        <v>1.040985</v>
      </c>
      <c r="D991" s="6">
        <v>1.0645623999999999E-2</v>
      </c>
      <c r="E991" s="2">
        <f t="shared" si="15"/>
        <v>1.9728288770331606</v>
      </c>
    </row>
    <row r="992" spans="2:5">
      <c r="B992" s="2" t="s">
        <v>983</v>
      </c>
      <c r="C992" s="2">
        <v>1.0404230000000001</v>
      </c>
      <c r="D992" s="6">
        <v>2.2565334999999999E-2</v>
      </c>
      <c r="E992" s="2">
        <f t="shared" si="15"/>
        <v>1.6465582146556241</v>
      </c>
    </row>
    <row r="993" spans="2:5">
      <c r="B993" s="2" t="s">
        <v>984</v>
      </c>
      <c r="C993" s="2">
        <v>1.039137</v>
      </c>
      <c r="D993" s="6">
        <v>4.7478363000000003E-2</v>
      </c>
      <c r="E993" s="2">
        <f t="shared" si="15"/>
        <v>1.3235042634394965</v>
      </c>
    </row>
    <row r="994" spans="2:5">
      <c r="B994" s="2" t="s">
        <v>985</v>
      </c>
      <c r="C994" s="2">
        <v>1.0386880000000001</v>
      </c>
      <c r="D994" s="6">
        <v>2.2729389999999999E-3</v>
      </c>
      <c r="E994" s="2">
        <f t="shared" si="15"/>
        <v>2.6434122194967107</v>
      </c>
    </row>
    <row r="995" spans="2:5">
      <c r="B995" s="2" t="s">
        <v>986</v>
      </c>
      <c r="C995" s="2">
        <v>1.03647</v>
      </c>
      <c r="D995" s="6">
        <v>4.5820050000000001E-2</v>
      </c>
      <c r="E995" s="2">
        <f t="shared" si="15"/>
        <v>1.3389444412332157</v>
      </c>
    </row>
    <row r="996" spans="2:5">
      <c r="B996" s="2" t="s">
        <v>987</v>
      </c>
      <c r="C996" s="2">
        <v>1.0345850000000001</v>
      </c>
      <c r="D996" s="6">
        <v>3.0498254999999998E-2</v>
      </c>
      <c r="E996" s="2">
        <f t="shared" si="15"/>
        <v>1.5157250087040683</v>
      </c>
    </row>
    <row r="997" spans="2:5">
      <c r="B997" s="2" t="s">
        <v>988</v>
      </c>
      <c r="C997" s="2">
        <v>1.0341739999999999</v>
      </c>
      <c r="D997" s="6">
        <v>4.1393439999999997E-2</v>
      </c>
      <c r="E997" s="2">
        <f t="shared" si="15"/>
        <v>1.383068480075738</v>
      </c>
    </row>
    <row r="998" spans="2:5">
      <c r="B998" s="2" t="s">
        <v>989</v>
      </c>
      <c r="C998" s="2">
        <v>1.0325789999999999</v>
      </c>
      <c r="D998" s="6">
        <v>3.9465862999999997E-2</v>
      </c>
      <c r="E998" s="2">
        <f t="shared" si="15"/>
        <v>1.4037783960376347</v>
      </c>
    </row>
    <row r="999" spans="2:5">
      <c r="B999" s="2" t="s">
        <v>990</v>
      </c>
      <c r="C999" s="2">
        <v>1.032529</v>
      </c>
      <c r="D999" s="6">
        <v>3.0121255999999999E-2</v>
      </c>
      <c r="E999" s="2">
        <f t="shared" si="15"/>
        <v>1.5211269228266993</v>
      </c>
    </row>
    <row r="1000" spans="2:5">
      <c r="B1000" s="2" t="s">
        <v>991</v>
      </c>
      <c r="C1000" s="2">
        <v>1.032038</v>
      </c>
      <c r="D1000" s="6">
        <v>4.740246E-2</v>
      </c>
      <c r="E1000" s="2">
        <f t="shared" si="15"/>
        <v>1.3241991195769052</v>
      </c>
    </row>
    <row r="1001" spans="2:5">
      <c r="B1001" s="2" t="s">
        <v>992</v>
      </c>
      <c r="C1001" s="2">
        <v>1.031558</v>
      </c>
      <c r="D1001" s="6">
        <v>4.6810000000000003E-3</v>
      </c>
      <c r="E1001" s="2">
        <f t="shared" si="15"/>
        <v>2.3296613588725577</v>
      </c>
    </row>
    <row r="1002" spans="2:5">
      <c r="B1002" s="2" t="s">
        <v>993</v>
      </c>
      <c r="C1002" s="2">
        <v>1.02701</v>
      </c>
      <c r="D1002" s="6">
        <v>4.2888300000000004E-3</v>
      </c>
      <c r="E1002" s="2">
        <f t="shared" si="15"/>
        <v>2.3676611679192705</v>
      </c>
    </row>
    <row r="1003" spans="2:5">
      <c r="B1003" s="2" t="s">
        <v>994</v>
      </c>
      <c r="C1003" s="2">
        <v>1.0262849999999999</v>
      </c>
      <c r="D1003" s="6">
        <v>1.9413956999999999E-2</v>
      </c>
      <c r="E1003" s="2">
        <f t="shared" si="15"/>
        <v>1.7118859366302754</v>
      </c>
    </row>
    <row r="1004" spans="2:5">
      <c r="B1004" s="2" t="s">
        <v>995</v>
      </c>
      <c r="C1004" s="2">
        <v>1.024824</v>
      </c>
      <c r="D1004" s="6">
        <v>1.2397149999999999E-2</v>
      </c>
      <c r="E1004" s="2">
        <f t="shared" si="15"/>
        <v>1.9066781439938474</v>
      </c>
    </row>
    <row r="1005" spans="2:5">
      <c r="B1005" s="2" t="s">
        <v>996</v>
      </c>
      <c r="C1005" s="2">
        <v>1.024802</v>
      </c>
      <c r="D1005" s="6">
        <v>1.7579642999999999E-2</v>
      </c>
      <c r="E1005" s="2">
        <f t="shared" si="15"/>
        <v>1.7549899486424689</v>
      </c>
    </row>
    <row r="1006" spans="2:5">
      <c r="B1006" s="2" t="s">
        <v>997</v>
      </c>
      <c r="C1006" s="2">
        <v>1.0230919999999999</v>
      </c>
      <c r="D1006" s="6">
        <v>3.2551943999999999E-2</v>
      </c>
      <c r="E1006" s="2">
        <f t="shared" si="15"/>
        <v>1.4874230702828095</v>
      </c>
    </row>
    <row r="1007" spans="2:5">
      <c r="B1007" s="2" t="s">
        <v>998</v>
      </c>
      <c r="C1007" s="2">
        <v>1.0220070000000001</v>
      </c>
      <c r="D1007" s="6">
        <v>2.2107793000000001E-2</v>
      </c>
      <c r="E1007" s="2">
        <f t="shared" si="15"/>
        <v>1.6554546104634589</v>
      </c>
    </row>
    <row r="1008" spans="2:5">
      <c r="B1008" s="2" t="s">
        <v>999</v>
      </c>
      <c r="C1008" s="2">
        <v>1.021903</v>
      </c>
      <c r="D1008" s="6">
        <v>2.5070566999999998E-2</v>
      </c>
      <c r="E1008" s="2">
        <f t="shared" si="15"/>
        <v>1.6008358438564361</v>
      </c>
    </row>
    <row r="1009" spans="2:5">
      <c r="B1009" s="2" t="s">
        <v>1000</v>
      </c>
      <c r="C1009" s="2">
        <v>1.021784</v>
      </c>
      <c r="D1009" s="6">
        <v>4.2090256E-2</v>
      </c>
      <c r="E1009" s="2">
        <f t="shared" si="15"/>
        <v>1.3758184327920284</v>
      </c>
    </row>
    <row r="1010" spans="2:5">
      <c r="B1010" s="2" t="s">
        <v>1001</v>
      </c>
      <c r="C1010" s="2">
        <v>1.0216149999999999</v>
      </c>
      <c r="D1010" s="6">
        <v>2.3874297999999999E-2</v>
      </c>
      <c r="E1010" s="2">
        <f t="shared" si="15"/>
        <v>1.622069389553997</v>
      </c>
    </row>
    <row r="1011" spans="2:5">
      <c r="B1011" s="2" t="s">
        <v>1002</v>
      </c>
      <c r="C1011" s="2">
        <v>1.020551</v>
      </c>
      <c r="D1011" s="6">
        <v>3.345803E-2</v>
      </c>
      <c r="E1011" s="2">
        <f t="shared" si="15"/>
        <v>1.4754996337656276</v>
      </c>
    </row>
    <row r="1012" spans="2:5">
      <c r="B1012" s="2" t="s">
        <v>1003</v>
      </c>
      <c r="C1012" s="2">
        <v>1.0198609999999999</v>
      </c>
      <c r="D1012" s="6">
        <v>1.6991055000000001E-2</v>
      </c>
      <c r="E1012" s="2">
        <f t="shared" si="15"/>
        <v>1.7697796543002569</v>
      </c>
    </row>
    <row r="1013" spans="2:5">
      <c r="B1013" s="2" t="s">
        <v>1004</v>
      </c>
      <c r="C1013" s="2">
        <v>1.0178229999999999</v>
      </c>
      <c r="D1013" s="6">
        <v>1.7669635E-2</v>
      </c>
      <c r="E1013" s="2">
        <f t="shared" si="15"/>
        <v>1.752772421581132</v>
      </c>
    </row>
    <row r="1014" spans="2:5">
      <c r="B1014" s="2" t="s">
        <v>1005</v>
      </c>
      <c r="C1014" s="2">
        <v>1.0171159999999999</v>
      </c>
      <c r="D1014" s="6">
        <v>3.2151199999999998E-2</v>
      </c>
      <c r="E1014" s="2">
        <f t="shared" si="15"/>
        <v>1.4928028129838495</v>
      </c>
    </row>
    <row r="1015" spans="2:5">
      <c r="B1015" s="2" t="s">
        <v>1006</v>
      </c>
      <c r="C1015" s="2">
        <v>1.0165439999999999</v>
      </c>
      <c r="D1015" s="6">
        <v>3.4779873000000003E-2</v>
      </c>
      <c r="E1015" s="2">
        <f t="shared" si="15"/>
        <v>1.4586720081728666</v>
      </c>
    </row>
    <row r="1016" spans="2:5">
      <c r="B1016" s="2" t="s">
        <v>1007</v>
      </c>
      <c r="C1016" s="2">
        <v>1.016194</v>
      </c>
      <c r="D1016" s="6">
        <v>6.4199999999999999E-4</v>
      </c>
      <c r="E1016" s="2">
        <f t="shared" si="15"/>
        <v>3.1924649719311469</v>
      </c>
    </row>
    <row r="1017" spans="2:5">
      <c r="B1017" s="2" t="s">
        <v>1008</v>
      </c>
      <c r="C1017" s="2">
        <v>1.014785</v>
      </c>
      <c r="D1017" s="6">
        <v>3.8076190000000003E-2</v>
      </c>
      <c r="E1017" s="2">
        <f t="shared" si="15"/>
        <v>1.4193465147192366</v>
      </c>
    </row>
    <row r="1018" spans="2:5">
      <c r="B1018" s="2" t="s">
        <v>1009</v>
      </c>
      <c r="C1018" s="2">
        <v>1.0146820000000001</v>
      </c>
      <c r="D1018" s="6">
        <v>1.3731380000000001E-3</v>
      </c>
      <c r="E1018" s="2">
        <f t="shared" si="15"/>
        <v>2.8622858140911438</v>
      </c>
    </row>
    <row r="1019" spans="2:5">
      <c r="B1019" s="2" t="s">
        <v>1010</v>
      </c>
      <c r="C1019" s="2">
        <v>1.012626</v>
      </c>
      <c r="D1019" s="6">
        <v>3.9154812999999997E-2</v>
      </c>
      <c r="E1019" s="2">
        <f t="shared" si="15"/>
        <v>1.4072148458444445</v>
      </c>
    </row>
    <row r="1020" spans="2:5">
      <c r="B1020" s="2" t="s">
        <v>1011</v>
      </c>
      <c r="C1020" s="2">
        <v>1.012224</v>
      </c>
      <c r="D1020" s="6">
        <v>1.8071024000000002E-2</v>
      </c>
      <c r="E1020" s="2">
        <f t="shared" si="15"/>
        <v>1.7430172373145965</v>
      </c>
    </row>
    <row r="1021" spans="2:5">
      <c r="B1021" s="2" t="s">
        <v>1012</v>
      </c>
      <c r="C1021" s="2">
        <v>1.011946</v>
      </c>
      <c r="D1021" s="6">
        <v>2.6080906000000001E-2</v>
      </c>
      <c r="E1021" s="2">
        <f t="shared" si="15"/>
        <v>1.5836773261315928</v>
      </c>
    </row>
    <row r="1022" spans="2:5">
      <c r="B1022" s="2" t="s">
        <v>1013</v>
      </c>
      <c r="C1022" s="2">
        <v>1.011862</v>
      </c>
      <c r="D1022" s="6">
        <v>6.69E-4</v>
      </c>
      <c r="E1022" s="2">
        <f t="shared" si="15"/>
        <v>3.1745738822321767</v>
      </c>
    </row>
    <row r="1023" spans="2:5">
      <c r="B1023" s="2" t="s">
        <v>1014</v>
      </c>
      <c r="C1023" s="2">
        <v>1.0115670000000001</v>
      </c>
      <c r="D1023" s="6">
        <v>8.0435609999999994E-3</v>
      </c>
      <c r="E1023" s="2">
        <f t="shared" si="15"/>
        <v>2.0945516402732363</v>
      </c>
    </row>
    <row r="1024" spans="2:5">
      <c r="B1024" s="2" t="s">
        <v>1015</v>
      </c>
      <c r="C1024" s="2">
        <v>1.009225</v>
      </c>
      <c r="D1024" s="6">
        <v>3.4422572999999998E-2</v>
      </c>
      <c r="E1024" s="2">
        <f t="shared" si="15"/>
        <v>1.4631566703844607</v>
      </c>
    </row>
    <row r="1025" spans="2:5">
      <c r="B1025" s="2" t="s">
        <v>1016</v>
      </c>
      <c r="C1025" s="2">
        <v>1.009193</v>
      </c>
      <c r="D1025" s="6">
        <v>5.0932740000000001E-3</v>
      </c>
      <c r="E1025" s="2">
        <f t="shared" si="15"/>
        <v>2.2930029596991046</v>
      </c>
    </row>
    <row r="1026" spans="2:5">
      <c r="B1026" s="2" t="s">
        <v>1017</v>
      </c>
      <c r="C1026" s="2">
        <v>1.008359</v>
      </c>
      <c r="D1026" s="6">
        <v>2.6806670000000001E-2</v>
      </c>
      <c r="E1026" s="2">
        <f t="shared" si="15"/>
        <v>1.5717571319494805</v>
      </c>
    </row>
    <row r="1027" spans="2:5">
      <c r="B1027" s="2" t="s">
        <v>1018</v>
      </c>
      <c r="C1027" s="2">
        <v>1.0073730000000001</v>
      </c>
      <c r="D1027" s="6">
        <v>3.1615246E-2</v>
      </c>
      <c r="E1027" s="2">
        <f t="shared" si="15"/>
        <v>1.5001034345679258</v>
      </c>
    </row>
    <row r="1028" spans="2:5">
      <c r="B1028" s="2" t="s">
        <v>1019</v>
      </c>
      <c r="C1028" s="2">
        <v>1.004011</v>
      </c>
      <c r="D1028" s="6">
        <v>4.3214710000000003E-2</v>
      </c>
      <c r="E1028" s="2">
        <f t="shared" si="15"/>
        <v>1.3643683970645153</v>
      </c>
    </row>
    <row r="1029" spans="2:5">
      <c r="B1029" s="2" t="s">
        <v>1020</v>
      </c>
      <c r="C1029" s="2">
        <v>1.0037480000000001</v>
      </c>
      <c r="D1029" s="6">
        <v>6.0042799999999999E-3</v>
      </c>
      <c r="E1029" s="2">
        <f t="shared" si="15"/>
        <v>2.2215390633275813</v>
      </c>
    </row>
    <row r="1030" spans="2:5">
      <c r="B1030" s="2" t="s">
        <v>1021</v>
      </c>
      <c r="C1030" s="2">
        <v>1.0023139999999999</v>
      </c>
      <c r="D1030" s="6">
        <v>5.6544209999999998E-3</v>
      </c>
      <c r="E1030" s="2">
        <f t="shared" si="15"/>
        <v>2.247611859240537</v>
      </c>
    </row>
    <row r="1031" spans="2:5">
      <c r="B1031" s="2" t="s">
        <v>1022</v>
      </c>
      <c r="C1031" s="2">
        <v>1.0017480000000001</v>
      </c>
      <c r="D1031" s="6">
        <v>1.95E-4</v>
      </c>
      <c r="E1031" s="2">
        <f t="shared" si="15"/>
        <v>3.7099653886374822</v>
      </c>
    </row>
    <row r="1032" spans="2:5">
      <c r="B1032" s="2" t="s">
        <v>1023</v>
      </c>
      <c r="C1032" s="2">
        <v>1.001193</v>
      </c>
      <c r="D1032" s="6">
        <v>4.2884499999999999E-2</v>
      </c>
      <c r="E1032" s="2">
        <f t="shared" si="15"/>
        <v>1.3676996490935429</v>
      </c>
    </row>
    <row r="1033" spans="2:5">
      <c r="B1033" s="2" t="s">
        <v>1024</v>
      </c>
      <c r="C1033" s="2">
        <v>0.99960800000000005</v>
      </c>
      <c r="D1033" s="6">
        <v>1.4725108000000001E-2</v>
      </c>
      <c r="E1033" s="2">
        <f t="shared" si="15"/>
        <v>1.8319415112347799</v>
      </c>
    </row>
    <row r="1034" spans="2:5">
      <c r="B1034" s="2" t="s">
        <v>1025</v>
      </c>
      <c r="C1034" s="2">
        <v>0.99931199999999998</v>
      </c>
      <c r="D1034" s="6">
        <v>6.3388489999999997E-3</v>
      </c>
      <c r="E1034" s="2">
        <f t="shared" si="15"/>
        <v>2.1979895935897287</v>
      </c>
    </row>
    <row r="1035" spans="2:5">
      <c r="B1035" s="2" t="s">
        <v>1026</v>
      </c>
      <c r="C1035" s="2">
        <v>0.99919100000000005</v>
      </c>
      <c r="D1035" s="6">
        <v>2.0279957000000001E-2</v>
      </c>
      <c r="E1035" s="2">
        <f t="shared" ref="E1035:E1098" si="16">-LOG10(D1035)</f>
        <v>1.6929329701810349</v>
      </c>
    </row>
    <row r="1036" spans="2:5">
      <c r="B1036" s="2" t="s">
        <v>1027</v>
      </c>
      <c r="C1036" s="2">
        <v>0.99887800000000004</v>
      </c>
      <c r="D1036" s="6">
        <v>3.1963030000000003E-2</v>
      </c>
      <c r="E1036" s="2">
        <f t="shared" si="16"/>
        <v>1.4953520575837684</v>
      </c>
    </row>
    <row r="1037" spans="2:5">
      <c r="B1037" s="2" t="s">
        <v>1028</v>
      </c>
      <c r="C1037" s="2">
        <v>0.99856100000000003</v>
      </c>
      <c r="D1037" s="6">
        <v>4.4224553E-2</v>
      </c>
      <c r="E1037" s="2">
        <f t="shared" si="16"/>
        <v>1.3543365480307772</v>
      </c>
    </row>
    <row r="1038" spans="2:5">
      <c r="B1038" s="2" t="s">
        <v>1029</v>
      </c>
      <c r="C1038" s="2">
        <v>0.99809599999999998</v>
      </c>
      <c r="D1038" s="6">
        <v>9.7598660000000007E-3</v>
      </c>
      <c r="E1038" s="2">
        <f t="shared" si="16"/>
        <v>2.0105561450238896</v>
      </c>
    </row>
    <row r="1039" spans="2:5">
      <c r="B1039" s="2" t="s">
        <v>1030</v>
      </c>
      <c r="C1039" s="2">
        <v>0.99738700000000002</v>
      </c>
      <c r="D1039" s="6">
        <v>2.7293965E-2</v>
      </c>
      <c r="E1039" s="2">
        <f t="shared" si="16"/>
        <v>1.5639333696969535</v>
      </c>
    </row>
    <row r="1040" spans="2:5">
      <c r="B1040" s="2" t="s">
        <v>1031</v>
      </c>
      <c r="C1040" s="2">
        <v>0.99710600000000005</v>
      </c>
      <c r="D1040" s="6">
        <v>4.4145245E-2</v>
      </c>
      <c r="E1040" s="2">
        <f t="shared" si="16"/>
        <v>1.3551160685637518</v>
      </c>
    </row>
    <row r="1041" spans="2:5">
      <c r="B1041" s="2" t="s">
        <v>1032</v>
      </c>
      <c r="C1041" s="2">
        <v>0.99575800000000003</v>
      </c>
      <c r="D1041" s="6">
        <v>3.9421137000000002E-2</v>
      </c>
      <c r="E1041" s="2">
        <f t="shared" si="16"/>
        <v>1.4042708537829893</v>
      </c>
    </row>
    <row r="1042" spans="2:5">
      <c r="B1042" s="2" t="s">
        <v>1033</v>
      </c>
      <c r="C1042" s="2">
        <v>0.99419100000000005</v>
      </c>
      <c r="D1042" s="6">
        <v>4.5962599999999999E-2</v>
      </c>
      <c r="E1042" s="2">
        <f t="shared" si="16"/>
        <v>1.3375954122353804</v>
      </c>
    </row>
    <row r="1043" spans="2:5">
      <c r="B1043" s="2" t="s">
        <v>1034</v>
      </c>
      <c r="C1043" s="2">
        <v>0.99225099999999999</v>
      </c>
      <c r="D1043" s="6">
        <v>4.5527263999999998E-2</v>
      </c>
      <c r="E1043" s="2">
        <f t="shared" si="16"/>
        <v>1.3417284482071981</v>
      </c>
    </row>
    <row r="1044" spans="2:5">
      <c r="B1044" s="2" t="s">
        <v>1035</v>
      </c>
      <c r="C1044" s="2">
        <v>0.99182199999999998</v>
      </c>
      <c r="D1044" s="6">
        <v>3.5695462999999997E-2</v>
      </c>
      <c r="E1044" s="2">
        <f t="shared" si="16"/>
        <v>1.4473869805063104</v>
      </c>
    </row>
    <row r="1045" spans="2:5">
      <c r="B1045" s="2" t="s">
        <v>1036</v>
      </c>
      <c r="C1045" s="2">
        <v>0.99107199999999995</v>
      </c>
      <c r="D1045" s="6">
        <v>4.9646129999999997E-2</v>
      </c>
      <c r="E1045" s="2">
        <f t="shared" si="16"/>
        <v>1.3041145998403167</v>
      </c>
    </row>
    <row r="1046" spans="2:5">
      <c r="B1046" s="2" t="s">
        <v>1037</v>
      </c>
      <c r="C1046" s="2">
        <v>0.99058400000000002</v>
      </c>
      <c r="D1046" s="6">
        <v>1.4725925000000001E-2</v>
      </c>
      <c r="E1046" s="2">
        <f t="shared" si="16"/>
        <v>1.831917415740961</v>
      </c>
    </row>
    <row r="1047" spans="2:5">
      <c r="B1047" s="2" t="s">
        <v>1038</v>
      </c>
      <c r="C1047" s="2">
        <v>0.98957300000000004</v>
      </c>
      <c r="D1047" s="6">
        <v>4.0557402999999999E-2</v>
      </c>
      <c r="E1047" s="2">
        <f t="shared" si="16"/>
        <v>1.3919298618324814</v>
      </c>
    </row>
    <row r="1048" spans="2:5">
      <c r="B1048" s="2" t="s">
        <v>1039</v>
      </c>
      <c r="C1048" s="2">
        <v>0.98942799999999997</v>
      </c>
      <c r="D1048" s="6">
        <v>3.9811783000000003E-2</v>
      </c>
      <c r="E1048" s="2">
        <f t="shared" si="16"/>
        <v>1.3999883717823647</v>
      </c>
    </row>
    <row r="1049" spans="2:5">
      <c r="B1049" s="2" t="s">
        <v>1040</v>
      </c>
      <c r="C1049" s="2">
        <v>0.98869399999999996</v>
      </c>
      <c r="D1049" s="6">
        <v>4.0824964999999998E-2</v>
      </c>
      <c r="E1049" s="2">
        <f t="shared" si="16"/>
        <v>1.3890741789198524</v>
      </c>
    </row>
    <row r="1050" spans="2:5">
      <c r="B1050" s="2" t="s">
        <v>1041</v>
      </c>
      <c r="C1050" s="2">
        <v>0.98845000000000005</v>
      </c>
      <c r="D1050" s="6">
        <v>3.4131248000000003E-2</v>
      </c>
      <c r="E1050" s="2">
        <f t="shared" si="16"/>
        <v>1.4668478315688775</v>
      </c>
    </row>
    <row r="1051" spans="2:5">
      <c r="B1051" s="2" t="s">
        <v>1042</v>
      </c>
      <c r="C1051" s="2">
        <v>0.98839100000000002</v>
      </c>
      <c r="D1051" s="6">
        <v>4.6855333999999998E-2</v>
      </c>
      <c r="E1051" s="2">
        <f t="shared" si="16"/>
        <v>1.3292409619820718</v>
      </c>
    </row>
    <row r="1052" spans="2:5">
      <c r="B1052" s="2" t="s">
        <v>1043</v>
      </c>
      <c r="C1052" s="2">
        <v>0.98836800000000002</v>
      </c>
      <c r="D1052" s="6">
        <v>5.3553200000000002E-3</v>
      </c>
      <c r="E1052" s="2">
        <f t="shared" si="16"/>
        <v>2.2712145733695643</v>
      </c>
    </row>
    <row r="1053" spans="2:5">
      <c r="B1053" s="2" t="s">
        <v>1044</v>
      </c>
      <c r="C1053" s="2">
        <v>0.98782700000000001</v>
      </c>
      <c r="D1053" s="6">
        <v>3.4262870000000001E-2</v>
      </c>
      <c r="E1053" s="2">
        <f t="shared" si="16"/>
        <v>1.4651762615410064</v>
      </c>
    </row>
    <row r="1054" spans="2:5">
      <c r="B1054" s="2" t="s">
        <v>1045</v>
      </c>
      <c r="C1054" s="2">
        <v>0.98744299999999996</v>
      </c>
      <c r="D1054" s="6">
        <v>4.2379226999999998E-2</v>
      </c>
      <c r="E1054" s="2">
        <f t="shared" si="16"/>
        <v>1.3728469691140439</v>
      </c>
    </row>
    <row r="1055" spans="2:5">
      <c r="B1055" s="2" t="s">
        <v>1046</v>
      </c>
      <c r="C1055" s="2">
        <v>0.98702599999999996</v>
      </c>
      <c r="D1055" s="6">
        <v>2.4978897E-2</v>
      </c>
      <c r="E1055" s="2">
        <f t="shared" si="16"/>
        <v>1.6024267427989387</v>
      </c>
    </row>
    <row r="1056" spans="2:5">
      <c r="B1056" s="2" t="s">
        <v>1047</v>
      </c>
      <c r="C1056" s="2">
        <v>0.98645899999999997</v>
      </c>
      <c r="D1056" s="6">
        <v>3.9960240000000001E-2</v>
      </c>
      <c r="E1056" s="2">
        <f t="shared" si="16"/>
        <v>1.3983719120786215</v>
      </c>
    </row>
    <row r="1057" spans="2:5">
      <c r="B1057" s="2" t="s">
        <v>1048</v>
      </c>
      <c r="C1057" s="2">
        <v>0.98601700000000003</v>
      </c>
      <c r="D1057" s="6">
        <v>1.0822755E-2</v>
      </c>
      <c r="E1057" s="2">
        <f t="shared" si="16"/>
        <v>1.9656621727785417</v>
      </c>
    </row>
    <row r="1058" spans="2:5">
      <c r="B1058" s="2" t="s">
        <v>1049</v>
      </c>
      <c r="C1058" s="2">
        <v>0.98503099999999999</v>
      </c>
      <c r="D1058" s="6">
        <v>3.8387079999999997E-2</v>
      </c>
      <c r="E1058" s="2">
        <f t="shared" si="16"/>
        <v>1.4158149222175234</v>
      </c>
    </row>
    <row r="1059" spans="2:5">
      <c r="B1059" s="2" t="s">
        <v>1050</v>
      </c>
      <c r="C1059" s="2">
        <v>0.98354699999999995</v>
      </c>
      <c r="D1059" s="6">
        <v>4.829663E-2</v>
      </c>
      <c r="E1059" s="2">
        <f t="shared" si="16"/>
        <v>1.3160831720117334</v>
      </c>
    </row>
    <row r="1060" spans="2:5">
      <c r="B1060" s="2" t="s">
        <v>1051</v>
      </c>
      <c r="C1060" s="2">
        <v>0.98185299999999998</v>
      </c>
      <c r="D1060" s="6">
        <v>3.74337E-2</v>
      </c>
      <c r="E1060" s="2">
        <f t="shared" si="16"/>
        <v>1.4267372444814423</v>
      </c>
    </row>
    <row r="1061" spans="2:5">
      <c r="B1061" s="2" t="s">
        <v>1052</v>
      </c>
      <c r="C1061" s="2">
        <v>0.97986899999999999</v>
      </c>
      <c r="D1061" s="6">
        <v>4.9743349999999999E-2</v>
      </c>
      <c r="E1061" s="2">
        <f t="shared" si="16"/>
        <v>1.3032649702216295</v>
      </c>
    </row>
    <row r="1062" spans="2:5">
      <c r="B1062" s="2" t="s">
        <v>1053</v>
      </c>
      <c r="C1062" s="2">
        <v>0.97775900000000004</v>
      </c>
      <c r="D1062" s="6">
        <v>1.0336967000000001E-2</v>
      </c>
      <c r="E1062" s="2">
        <f t="shared" si="16"/>
        <v>1.9856068701771545</v>
      </c>
    </row>
    <row r="1063" spans="2:5">
      <c r="B1063" s="2" t="s">
        <v>1054</v>
      </c>
      <c r="C1063" s="2">
        <v>0.97716400000000003</v>
      </c>
      <c r="D1063" s="6">
        <v>2.2232370000000001E-2</v>
      </c>
      <c r="E1063" s="2">
        <f t="shared" si="16"/>
        <v>1.6530142384679474</v>
      </c>
    </row>
    <row r="1064" spans="2:5">
      <c r="B1064" s="2" t="s">
        <v>1055</v>
      </c>
      <c r="C1064" s="2">
        <v>0.97713000000000005</v>
      </c>
      <c r="D1064" s="6">
        <v>4.0951950000000001E-2</v>
      </c>
      <c r="E1064" s="2">
        <f t="shared" si="16"/>
        <v>1.38772541370633</v>
      </c>
    </row>
    <row r="1065" spans="2:5">
      <c r="B1065" s="2" t="s">
        <v>1056</v>
      </c>
      <c r="C1065" s="2">
        <v>0.97667499999999996</v>
      </c>
      <c r="D1065" s="6">
        <v>2.1819238000000001E-2</v>
      </c>
      <c r="E1065" s="2">
        <f t="shared" si="16"/>
        <v>1.6611604204834134</v>
      </c>
    </row>
    <row r="1066" spans="2:5">
      <c r="B1066" s="2" t="s">
        <v>1057</v>
      </c>
      <c r="C1066" s="2">
        <v>0.97464499999999998</v>
      </c>
      <c r="D1066" s="6">
        <v>5.059526E-3</v>
      </c>
      <c r="E1066" s="2">
        <f t="shared" si="16"/>
        <v>2.2958901679876469</v>
      </c>
    </row>
    <row r="1067" spans="2:5">
      <c r="B1067" s="2" t="s">
        <v>1058</v>
      </c>
      <c r="C1067" s="2">
        <v>0.97438199999999997</v>
      </c>
      <c r="D1067" s="6">
        <v>1.9324737000000002E-2</v>
      </c>
      <c r="E1067" s="2">
        <f t="shared" si="16"/>
        <v>1.7138864078999854</v>
      </c>
    </row>
    <row r="1068" spans="2:5">
      <c r="B1068" s="2" t="s">
        <v>1059</v>
      </c>
      <c r="C1068" s="2">
        <v>0.97325300000000003</v>
      </c>
      <c r="D1068" s="6">
        <v>1.9369419999999998E-2</v>
      </c>
      <c r="E1068" s="2">
        <f t="shared" si="16"/>
        <v>1.7128833836469599</v>
      </c>
    </row>
    <row r="1069" spans="2:5">
      <c r="B1069" s="2" t="s">
        <v>1060</v>
      </c>
      <c r="C1069" s="2">
        <v>0.97189199999999998</v>
      </c>
      <c r="D1069" s="6">
        <v>4.0510350000000001E-2</v>
      </c>
      <c r="E1069" s="2">
        <f t="shared" si="16"/>
        <v>1.3924340045969097</v>
      </c>
    </row>
    <row r="1070" spans="2:5">
      <c r="B1070" s="2" t="s">
        <v>1061</v>
      </c>
      <c r="C1070" s="2">
        <v>0.97077500000000005</v>
      </c>
      <c r="D1070" s="6">
        <v>4.2736749999999997E-2</v>
      </c>
      <c r="E1070" s="2">
        <f t="shared" si="16"/>
        <v>1.3691985076921491</v>
      </c>
    </row>
    <row r="1071" spans="2:5">
      <c r="B1071" s="2" t="s">
        <v>1062</v>
      </c>
      <c r="C1071" s="2">
        <v>0.97061200000000003</v>
      </c>
      <c r="D1071" s="6">
        <v>1.2748468000000001E-2</v>
      </c>
      <c r="E1071" s="2">
        <f t="shared" si="16"/>
        <v>1.8945420018278307</v>
      </c>
    </row>
    <row r="1072" spans="2:5">
      <c r="B1072" s="2" t="s">
        <v>1063</v>
      </c>
      <c r="C1072" s="2">
        <v>0.97056500000000001</v>
      </c>
      <c r="D1072" s="6">
        <v>3.4656725999999999E-2</v>
      </c>
      <c r="E1072" s="2">
        <f t="shared" si="16"/>
        <v>1.460212467222036</v>
      </c>
    </row>
    <row r="1073" spans="2:5">
      <c r="B1073" s="2" t="s">
        <v>1064</v>
      </c>
      <c r="C1073" s="2">
        <v>0.96814500000000003</v>
      </c>
      <c r="D1073" s="6">
        <v>2.8068868E-2</v>
      </c>
      <c r="E1073" s="2">
        <f t="shared" si="16"/>
        <v>1.5517751018389052</v>
      </c>
    </row>
    <row r="1074" spans="2:5">
      <c r="B1074" s="2" t="s">
        <v>1065</v>
      </c>
      <c r="C1074" s="2">
        <v>0.96778799999999998</v>
      </c>
      <c r="D1074" s="6">
        <v>2.3794724E-2</v>
      </c>
      <c r="E1074" s="2">
        <f t="shared" si="16"/>
        <v>1.6235193283088956</v>
      </c>
    </row>
    <row r="1075" spans="2:5">
      <c r="B1075" s="2" t="s">
        <v>1066</v>
      </c>
      <c r="C1075" s="2">
        <v>0.96770199999999995</v>
      </c>
      <c r="D1075" s="6">
        <v>4.4428334E-2</v>
      </c>
      <c r="E1075" s="2">
        <f t="shared" si="16"/>
        <v>1.3523399718856752</v>
      </c>
    </row>
    <row r="1076" spans="2:5">
      <c r="B1076" s="2" t="s">
        <v>1067</v>
      </c>
      <c r="C1076" s="2">
        <v>0.96744300000000005</v>
      </c>
      <c r="D1076" s="6">
        <v>2.6697952E-2</v>
      </c>
      <c r="E1076" s="2">
        <f t="shared" si="16"/>
        <v>1.5735220520890709</v>
      </c>
    </row>
    <row r="1077" spans="2:5">
      <c r="B1077" s="2" t="s">
        <v>1068</v>
      </c>
      <c r="C1077" s="2">
        <v>0.96614999999999995</v>
      </c>
      <c r="D1077" s="6">
        <v>4.9153294E-2</v>
      </c>
      <c r="E1077" s="2">
        <f t="shared" si="16"/>
        <v>1.3084473726825527</v>
      </c>
    </row>
    <row r="1078" spans="2:5">
      <c r="B1078" s="2" t="s">
        <v>1069</v>
      </c>
      <c r="C1078" s="2">
        <v>0.96599199999999996</v>
      </c>
      <c r="D1078" s="6">
        <v>4.8791016999999999E-2</v>
      </c>
      <c r="E1078" s="2">
        <f t="shared" si="16"/>
        <v>1.3116601293588364</v>
      </c>
    </row>
    <row r="1079" spans="2:5">
      <c r="B1079" s="2" t="s">
        <v>1070</v>
      </c>
      <c r="C1079" s="2">
        <v>0.96495900000000001</v>
      </c>
      <c r="D1079" s="6">
        <v>2.2424896999999999E-2</v>
      </c>
      <c r="E1079" s="2">
        <f t="shared" si="16"/>
        <v>1.6492695430412556</v>
      </c>
    </row>
    <row r="1080" spans="2:5">
      <c r="B1080" s="2" t="s">
        <v>1071</v>
      </c>
      <c r="C1080" s="2">
        <v>0.96422699999999995</v>
      </c>
      <c r="D1080" s="6">
        <v>4.1523339999999999E-2</v>
      </c>
      <c r="E1080" s="2">
        <f t="shared" si="16"/>
        <v>1.3817077205442438</v>
      </c>
    </row>
    <row r="1081" spans="2:5">
      <c r="B1081" s="2" t="s">
        <v>1072</v>
      </c>
      <c r="C1081" s="2">
        <v>0.963171</v>
      </c>
      <c r="D1081" s="6">
        <v>3.0106827999999999E-2</v>
      </c>
      <c r="E1081" s="2">
        <f t="shared" si="16"/>
        <v>1.5213349985444911</v>
      </c>
    </row>
    <row r="1082" spans="2:5">
      <c r="B1082" s="2" t="s">
        <v>1073</v>
      </c>
      <c r="C1082" s="2">
        <v>0.96270699999999998</v>
      </c>
      <c r="D1082" s="6">
        <v>1.6576888000000001E-2</v>
      </c>
      <c r="E1082" s="2">
        <f t="shared" si="16"/>
        <v>1.7804969967822128</v>
      </c>
    </row>
    <row r="1083" spans="2:5">
      <c r="B1083" s="2" t="s">
        <v>1074</v>
      </c>
      <c r="C1083" s="2">
        <v>0.96202699999999997</v>
      </c>
      <c r="D1083" s="6">
        <v>4.8911787999999998E-2</v>
      </c>
      <c r="E1083" s="2">
        <f t="shared" si="16"/>
        <v>1.3105864609910174</v>
      </c>
    </row>
    <row r="1084" spans="2:5">
      <c r="B1084" s="2" t="s">
        <v>1075</v>
      </c>
      <c r="C1084" s="2">
        <v>0.96177100000000004</v>
      </c>
      <c r="D1084" s="6">
        <v>8.4855139999999996E-3</v>
      </c>
      <c r="E1084" s="2">
        <f t="shared" si="16"/>
        <v>2.0713218456736247</v>
      </c>
    </row>
    <row r="1085" spans="2:5">
      <c r="B1085" s="2" t="s">
        <v>1076</v>
      </c>
      <c r="C1085" s="2">
        <v>0.96168399999999998</v>
      </c>
      <c r="D1085" s="6">
        <v>3.3342799999999999E-2</v>
      </c>
      <c r="E1085" s="2">
        <f t="shared" si="16"/>
        <v>1.4769979325977145</v>
      </c>
    </row>
    <row r="1086" spans="2:5">
      <c r="B1086" s="2" t="s">
        <v>1077</v>
      </c>
      <c r="C1086" s="2">
        <v>0.96134500000000001</v>
      </c>
      <c r="D1086" s="6">
        <v>4.4871649999999999E-2</v>
      </c>
      <c r="E1086" s="2">
        <f t="shared" si="16"/>
        <v>1.3480279604932242</v>
      </c>
    </row>
    <row r="1087" spans="2:5">
      <c r="B1087" s="2" t="s">
        <v>1078</v>
      </c>
      <c r="C1087" s="2">
        <v>0.96070500000000003</v>
      </c>
      <c r="D1087" s="6">
        <v>4.9024436999999997E-2</v>
      </c>
      <c r="E1087" s="2">
        <f t="shared" si="16"/>
        <v>1.3095873850991846</v>
      </c>
    </row>
    <row r="1088" spans="2:5">
      <c r="B1088" s="2" t="s">
        <v>1079</v>
      </c>
      <c r="C1088" s="2">
        <v>0.96026500000000004</v>
      </c>
      <c r="D1088" s="6">
        <v>3.7961000000000002E-2</v>
      </c>
      <c r="E1088" s="2">
        <f t="shared" si="16"/>
        <v>1.4206623555502882</v>
      </c>
    </row>
    <row r="1089" spans="2:5">
      <c r="B1089" s="2" t="s">
        <v>1080</v>
      </c>
      <c r="C1089" s="2">
        <v>0.96006400000000003</v>
      </c>
      <c r="D1089" s="6">
        <v>8.7139409999999994E-3</v>
      </c>
      <c r="E1089" s="2">
        <f t="shared" si="16"/>
        <v>2.0597853848938588</v>
      </c>
    </row>
    <row r="1090" spans="2:5">
      <c r="B1090" s="2" t="s">
        <v>1081</v>
      </c>
      <c r="C1090" s="2">
        <v>0.95991000000000004</v>
      </c>
      <c r="D1090" s="6">
        <v>3.2690924000000003E-2</v>
      </c>
      <c r="E1090" s="2">
        <f t="shared" si="16"/>
        <v>1.4855728040317424</v>
      </c>
    </row>
    <row r="1091" spans="2:5">
      <c r="B1091" s="2" t="s">
        <v>1082</v>
      </c>
      <c r="C1091" s="2">
        <v>0.95968799999999999</v>
      </c>
      <c r="D1091" s="6">
        <v>4.2434371999999998E-2</v>
      </c>
      <c r="E1091" s="2">
        <f t="shared" si="16"/>
        <v>1.3722822207043137</v>
      </c>
    </row>
    <row r="1092" spans="2:5">
      <c r="B1092" s="2" t="s">
        <v>1083</v>
      </c>
      <c r="C1092" s="2">
        <v>0.959399</v>
      </c>
      <c r="D1092" s="6">
        <v>2.8515777999999999E-2</v>
      </c>
      <c r="E1092" s="2">
        <f t="shared" si="16"/>
        <v>1.5449147749995262</v>
      </c>
    </row>
    <row r="1093" spans="2:5">
      <c r="B1093" s="2" t="s">
        <v>1084</v>
      </c>
      <c r="C1093" s="2">
        <v>0.95830800000000005</v>
      </c>
      <c r="D1093" s="6">
        <v>1.1525326000000001E-2</v>
      </c>
      <c r="E1093" s="2">
        <f t="shared" si="16"/>
        <v>1.93834678151326</v>
      </c>
    </row>
    <row r="1094" spans="2:5">
      <c r="B1094" s="2" t="s">
        <v>1085</v>
      </c>
      <c r="C1094" s="2">
        <v>0.95819100000000001</v>
      </c>
      <c r="D1094" s="6">
        <v>4.3741665999999998E-2</v>
      </c>
      <c r="E1094" s="2">
        <f t="shared" si="16"/>
        <v>1.3591046798985658</v>
      </c>
    </row>
    <row r="1095" spans="2:5">
      <c r="B1095" s="2" t="s">
        <v>1086</v>
      </c>
      <c r="C1095" s="2">
        <v>0.95794299999999999</v>
      </c>
      <c r="D1095" s="6">
        <v>1.6989816000000001E-2</v>
      </c>
      <c r="E1095" s="2">
        <f t="shared" si="16"/>
        <v>1.7698113245222071</v>
      </c>
    </row>
    <row r="1096" spans="2:5">
      <c r="B1096" s="2" t="s">
        <v>1087</v>
      </c>
      <c r="C1096" s="2">
        <v>0.95718300000000001</v>
      </c>
      <c r="D1096" s="6">
        <v>4.1495299999999999E-2</v>
      </c>
      <c r="E1096" s="2">
        <f t="shared" si="16"/>
        <v>1.3820010912314926</v>
      </c>
    </row>
    <row r="1097" spans="2:5">
      <c r="B1097" s="2" t="s">
        <v>1088</v>
      </c>
      <c r="C1097" s="2">
        <v>0.95676000000000005</v>
      </c>
      <c r="D1097" s="6">
        <v>1.4151827000000001E-2</v>
      </c>
      <c r="E1097" s="2">
        <f t="shared" si="16"/>
        <v>1.8491874891291842</v>
      </c>
    </row>
    <row r="1098" spans="2:5">
      <c r="B1098" s="2" t="s">
        <v>1089</v>
      </c>
      <c r="C1098" s="2">
        <v>0.95635099999999995</v>
      </c>
      <c r="D1098" s="6">
        <v>1.4286422E-2</v>
      </c>
      <c r="E1098" s="2">
        <f t="shared" si="16"/>
        <v>1.8450765255985311</v>
      </c>
    </row>
    <row r="1099" spans="2:5">
      <c r="B1099" s="2" t="s">
        <v>1090</v>
      </c>
      <c r="C1099" s="2">
        <v>0.95615499999999998</v>
      </c>
      <c r="D1099" s="6">
        <v>4.2638259999999997E-2</v>
      </c>
      <c r="E1099" s="2">
        <f t="shared" ref="E1099:E1162" si="17">-LOG10(D1099)</f>
        <v>1.3702005264912684</v>
      </c>
    </row>
    <row r="1100" spans="2:5">
      <c r="B1100" s="2" t="s">
        <v>1091</v>
      </c>
      <c r="C1100" s="2">
        <v>0.95593799999999995</v>
      </c>
      <c r="D1100" s="6">
        <v>3.6184542E-2</v>
      </c>
      <c r="E1100" s="2">
        <f t="shared" si="17"/>
        <v>1.4414769200154467</v>
      </c>
    </row>
    <row r="1101" spans="2:5">
      <c r="B1101" s="2" t="s">
        <v>1092</v>
      </c>
      <c r="C1101" s="2">
        <v>0.95591199999999998</v>
      </c>
      <c r="D1101" s="6">
        <v>4.8564362999999999E-2</v>
      </c>
      <c r="E1101" s="2">
        <f t="shared" si="17"/>
        <v>1.3136823033638778</v>
      </c>
    </row>
    <row r="1102" spans="2:5">
      <c r="B1102" s="2" t="s">
        <v>1093</v>
      </c>
      <c r="C1102" s="2">
        <v>0.954349</v>
      </c>
      <c r="D1102" s="6">
        <v>1.520282E-3</v>
      </c>
      <c r="E1102" s="2">
        <f t="shared" si="17"/>
        <v>2.8180758464733189</v>
      </c>
    </row>
    <row r="1103" spans="2:5">
      <c r="B1103" s="2" t="s">
        <v>1094</v>
      </c>
      <c r="C1103" s="2">
        <v>0.95271600000000001</v>
      </c>
      <c r="D1103" s="6">
        <v>1.3835291E-2</v>
      </c>
      <c r="E1103" s="2">
        <f t="shared" si="17"/>
        <v>1.8590117018381618</v>
      </c>
    </row>
    <row r="1104" spans="2:5">
      <c r="B1104" s="2" t="s">
        <v>1095</v>
      </c>
      <c r="C1104" s="2">
        <v>0.95257400000000003</v>
      </c>
      <c r="D1104" s="6">
        <v>1.0427403E-2</v>
      </c>
      <c r="E1104" s="2">
        <f t="shared" si="17"/>
        <v>1.9818238414495906</v>
      </c>
    </row>
    <row r="1105" spans="2:5">
      <c r="B1105" s="2" t="s">
        <v>1096</v>
      </c>
      <c r="C1105" s="2">
        <v>0.95187200000000005</v>
      </c>
      <c r="D1105" s="6">
        <v>4.0585940000000001E-2</v>
      </c>
      <c r="E1105" s="2">
        <f t="shared" si="17"/>
        <v>1.3916243910031361</v>
      </c>
    </row>
    <row r="1106" spans="2:5">
      <c r="B1106" s="2" t="s">
        <v>1097</v>
      </c>
      <c r="C1106" s="2">
        <v>0.95120499999999997</v>
      </c>
      <c r="D1106" s="6">
        <v>3.2856006E-2</v>
      </c>
      <c r="E1106" s="2">
        <f t="shared" si="17"/>
        <v>1.4833852308457038</v>
      </c>
    </row>
    <row r="1107" spans="2:5">
      <c r="B1107" s="2" t="s">
        <v>1098</v>
      </c>
      <c r="C1107" s="2">
        <v>0.95106000000000002</v>
      </c>
      <c r="D1107" s="6">
        <v>1.1893493999999999E-2</v>
      </c>
      <c r="E1107" s="2">
        <f t="shared" si="17"/>
        <v>1.9246905421846809</v>
      </c>
    </row>
    <row r="1108" spans="2:5">
      <c r="B1108" s="2" t="s">
        <v>1099</v>
      </c>
      <c r="C1108" s="2">
        <v>0.950909</v>
      </c>
      <c r="D1108" s="6">
        <v>3.9998486999999999E-2</v>
      </c>
      <c r="E1108" s="2">
        <f t="shared" si="17"/>
        <v>1.3979564361715027</v>
      </c>
    </row>
    <row r="1109" spans="2:5">
      <c r="B1109" s="2" t="s">
        <v>1100</v>
      </c>
      <c r="C1109" s="2">
        <v>0.95083200000000001</v>
      </c>
      <c r="D1109" s="6">
        <v>1.3660657999999999E-2</v>
      </c>
      <c r="E1109" s="2">
        <f t="shared" si="17"/>
        <v>1.8645283812630757</v>
      </c>
    </row>
    <row r="1110" spans="2:5">
      <c r="B1110" s="2" t="s">
        <v>1101</v>
      </c>
      <c r="C1110" s="2">
        <v>0.95068699999999995</v>
      </c>
      <c r="D1110" s="6">
        <v>5.6178920000000002E-3</v>
      </c>
      <c r="E1110" s="2">
        <f t="shared" si="17"/>
        <v>2.2504266140584153</v>
      </c>
    </row>
    <row r="1111" spans="2:5">
      <c r="B1111" s="2" t="s">
        <v>1102</v>
      </c>
      <c r="C1111" s="2">
        <v>0.95048500000000002</v>
      </c>
      <c r="D1111" s="6">
        <v>4.3249535999999998E-2</v>
      </c>
      <c r="E1111" s="2">
        <f t="shared" si="17"/>
        <v>1.364018547475943</v>
      </c>
    </row>
    <row r="1112" spans="2:5">
      <c r="B1112" s="2" t="s">
        <v>1103</v>
      </c>
      <c r="C1112" s="2">
        <v>0.95031200000000005</v>
      </c>
      <c r="D1112" s="6">
        <v>4.0339555999999999E-2</v>
      </c>
      <c r="E1112" s="2">
        <f t="shared" si="17"/>
        <v>1.3942688861879817</v>
      </c>
    </row>
    <row r="1113" spans="2:5">
      <c r="B1113" s="2" t="s">
        <v>1104</v>
      </c>
      <c r="C1113" s="2">
        <v>0.95021800000000001</v>
      </c>
      <c r="D1113" s="6">
        <v>2.9263810000000001E-2</v>
      </c>
      <c r="E1113" s="2">
        <f t="shared" si="17"/>
        <v>1.533669131585381</v>
      </c>
    </row>
    <row r="1114" spans="2:5">
      <c r="B1114" s="2" t="s">
        <v>1105</v>
      </c>
      <c r="C1114" s="2">
        <v>0.94970500000000002</v>
      </c>
      <c r="D1114" s="6">
        <v>1.0600833E-2</v>
      </c>
      <c r="E1114" s="2">
        <f t="shared" si="17"/>
        <v>1.974660007085282</v>
      </c>
    </row>
    <row r="1115" spans="2:5">
      <c r="B1115" s="2" t="s">
        <v>1106</v>
      </c>
      <c r="C1115" s="2">
        <v>0.94915400000000005</v>
      </c>
      <c r="D1115" s="6">
        <v>4.306537E-3</v>
      </c>
      <c r="E1115" s="2">
        <f t="shared" si="17"/>
        <v>2.3658718171516786</v>
      </c>
    </row>
    <row r="1116" spans="2:5">
      <c r="B1116" s="2" t="s">
        <v>1107</v>
      </c>
      <c r="C1116" s="2">
        <v>0.94844399999999995</v>
      </c>
      <c r="D1116" s="6">
        <v>7.3930669999999997E-3</v>
      </c>
      <c r="E1116" s="2">
        <f t="shared" si="17"/>
        <v>2.1311753579715025</v>
      </c>
    </row>
    <row r="1117" spans="2:5">
      <c r="B1117" s="2" t="s">
        <v>1108</v>
      </c>
      <c r="C1117" s="2">
        <v>0.94732899999999998</v>
      </c>
      <c r="D1117" s="6">
        <v>3.8855585999999998E-2</v>
      </c>
      <c r="E1117" s="2">
        <f t="shared" si="17"/>
        <v>1.4105465368480057</v>
      </c>
    </row>
    <row r="1118" spans="2:5">
      <c r="B1118" s="2" t="s">
        <v>1109</v>
      </c>
      <c r="C1118" s="2">
        <v>0.94700200000000001</v>
      </c>
      <c r="D1118" s="6">
        <v>1.4780101E-2</v>
      </c>
      <c r="E1118" s="2">
        <f t="shared" si="17"/>
        <v>1.8303225981744271</v>
      </c>
    </row>
    <row r="1119" spans="2:5">
      <c r="B1119" s="2" t="s">
        <v>1110</v>
      </c>
      <c r="C1119" s="2">
        <v>0.94616900000000004</v>
      </c>
      <c r="D1119" s="6">
        <v>1.6936135000000001E-2</v>
      </c>
      <c r="E1119" s="2">
        <f t="shared" si="17"/>
        <v>1.7711856931605041</v>
      </c>
    </row>
    <row r="1120" spans="2:5">
      <c r="B1120" s="2" t="s">
        <v>1111</v>
      </c>
      <c r="C1120" s="2">
        <v>0.945828</v>
      </c>
      <c r="D1120" s="6">
        <v>2.6293739999999999E-2</v>
      </c>
      <c r="E1120" s="2">
        <f t="shared" si="17"/>
        <v>1.580147635809193</v>
      </c>
    </row>
    <row r="1121" spans="2:5">
      <c r="B1121" s="2" t="s">
        <v>1112</v>
      </c>
      <c r="C1121" s="2">
        <v>0.94565500000000002</v>
      </c>
      <c r="D1121" s="6">
        <v>1.3191394E-2</v>
      </c>
      <c r="E1121" s="2">
        <f t="shared" si="17"/>
        <v>1.8797093079776306</v>
      </c>
    </row>
    <row r="1122" spans="2:5">
      <c r="B1122" s="2" t="s">
        <v>1113</v>
      </c>
      <c r="C1122" s="2">
        <v>0.94481999999999999</v>
      </c>
      <c r="D1122" s="6">
        <v>3.6167945999999999E-2</v>
      </c>
      <c r="E1122" s="2">
        <f t="shared" si="17"/>
        <v>1.4416761543900287</v>
      </c>
    </row>
    <row r="1123" spans="2:5">
      <c r="B1123" s="2" t="s">
        <v>1114</v>
      </c>
      <c r="C1123" s="2">
        <v>0.94448399999999999</v>
      </c>
      <c r="D1123" s="6">
        <v>3.4885622999999998E-2</v>
      </c>
      <c r="E1123" s="2">
        <f t="shared" si="17"/>
        <v>1.4573535168285587</v>
      </c>
    </row>
    <row r="1124" spans="2:5">
      <c r="B1124" s="2" t="s">
        <v>1115</v>
      </c>
      <c r="C1124" s="2">
        <v>0.944156</v>
      </c>
      <c r="D1124" s="6">
        <v>2.154903E-2</v>
      </c>
      <c r="E1124" s="2">
        <f t="shared" si="17"/>
        <v>1.6665722742331175</v>
      </c>
    </row>
    <row r="1125" spans="2:5">
      <c r="B1125" s="2" t="s">
        <v>1116</v>
      </c>
      <c r="C1125" s="2">
        <v>0.94359599999999999</v>
      </c>
      <c r="D1125" s="6">
        <v>4.113381E-2</v>
      </c>
      <c r="E1125" s="2">
        <f t="shared" si="17"/>
        <v>1.3858010623035519</v>
      </c>
    </row>
    <row r="1126" spans="2:5">
      <c r="B1126" s="2" t="s">
        <v>1117</v>
      </c>
      <c r="C1126" s="2">
        <v>0.94326399999999999</v>
      </c>
      <c r="D1126" s="6">
        <v>3.8645018000000003E-2</v>
      </c>
      <c r="E1126" s="2">
        <f t="shared" si="17"/>
        <v>1.4129064860812013</v>
      </c>
    </row>
    <row r="1127" spans="2:5">
      <c r="B1127" s="2" t="s">
        <v>1118</v>
      </c>
      <c r="C1127" s="2">
        <v>0.94299500000000003</v>
      </c>
      <c r="D1127" s="6">
        <v>3.495061E-2</v>
      </c>
      <c r="E1127" s="2">
        <f t="shared" si="17"/>
        <v>1.456545240023533</v>
      </c>
    </row>
    <row r="1128" spans="2:5">
      <c r="B1128" s="2" t="s">
        <v>1119</v>
      </c>
      <c r="C1128" s="2">
        <v>0.94046700000000005</v>
      </c>
      <c r="D1128" s="6">
        <v>3.6016125000000003E-2</v>
      </c>
      <c r="E1128" s="2">
        <f t="shared" si="17"/>
        <v>1.4435030150491297</v>
      </c>
    </row>
    <row r="1129" spans="2:5">
      <c r="B1129" s="2" t="s">
        <v>1120</v>
      </c>
      <c r="C1129" s="2">
        <v>0.94012200000000001</v>
      </c>
      <c r="D1129" s="6">
        <v>8.7623990000000006E-3</v>
      </c>
      <c r="E1129" s="2">
        <f t="shared" si="17"/>
        <v>2.0573769749020858</v>
      </c>
    </row>
    <row r="1130" spans="2:5">
      <c r="B1130" s="2" t="s">
        <v>1121</v>
      </c>
      <c r="C1130" s="2">
        <v>0.94003899999999996</v>
      </c>
      <c r="D1130" s="6">
        <v>1.0304679000000001E-2</v>
      </c>
      <c r="E1130" s="2">
        <f t="shared" si="17"/>
        <v>1.9869655323369777</v>
      </c>
    </row>
    <row r="1131" spans="2:5">
      <c r="B1131" s="2" t="s">
        <v>1122</v>
      </c>
      <c r="C1131" s="2">
        <v>0.93951499999999999</v>
      </c>
      <c r="D1131" s="6">
        <v>5.3569949999999998E-3</v>
      </c>
      <c r="E1131" s="2">
        <f t="shared" si="17"/>
        <v>2.2710787589796557</v>
      </c>
    </row>
    <row r="1132" spans="2:5">
      <c r="B1132" s="2" t="s">
        <v>1123</v>
      </c>
      <c r="C1132" s="2">
        <v>0.93835199999999996</v>
      </c>
      <c r="D1132" s="6">
        <v>1.2696977999999999E-2</v>
      </c>
      <c r="E1132" s="2">
        <f t="shared" si="17"/>
        <v>1.896299632910043</v>
      </c>
    </row>
    <row r="1133" spans="2:5">
      <c r="B1133" s="2" t="s">
        <v>1124</v>
      </c>
      <c r="C1133" s="2">
        <v>0.93669800000000003</v>
      </c>
      <c r="D1133" s="6">
        <v>3.4977300000000003E-2</v>
      </c>
      <c r="E1133" s="2">
        <f t="shared" si="17"/>
        <v>1.4562137180236658</v>
      </c>
    </row>
    <row r="1134" spans="2:5">
      <c r="B1134" s="2" t="s">
        <v>1125</v>
      </c>
      <c r="C1134" s="2">
        <v>0.93283799999999995</v>
      </c>
      <c r="D1134" s="6">
        <v>1.7886880000000001E-2</v>
      </c>
      <c r="E1134" s="2">
        <f t="shared" si="17"/>
        <v>1.7474654066071695</v>
      </c>
    </row>
    <row r="1135" spans="2:5">
      <c r="B1135" s="2" t="s">
        <v>1126</v>
      </c>
      <c r="C1135" s="2">
        <v>0.93218699999999999</v>
      </c>
      <c r="D1135" s="6">
        <v>3.2325729999999997E-2</v>
      </c>
      <c r="E1135" s="2">
        <f t="shared" si="17"/>
        <v>1.4904516588252321</v>
      </c>
    </row>
    <row r="1136" spans="2:5">
      <c r="B1136" s="2" t="s">
        <v>1127</v>
      </c>
      <c r="C1136" s="2">
        <v>0.93192600000000003</v>
      </c>
      <c r="D1136" s="6">
        <v>4.9434256000000003E-2</v>
      </c>
      <c r="E1136" s="2">
        <f t="shared" si="17"/>
        <v>1.3059719977175295</v>
      </c>
    </row>
    <row r="1137" spans="2:5">
      <c r="B1137" s="2" t="s">
        <v>1128</v>
      </c>
      <c r="C1137" s="2">
        <v>0.93140100000000003</v>
      </c>
      <c r="D1137" s="6">
        <v>2.2933678999999998E-2</v>
      </c>
      <c r="E1137" s="2">
        <f t="shared" si="17"/>
        <v>1.6395262705541558</v>
      </c>
    </row>
    <row r="1138" spans="2:5">
      <c r="B1138" s="2" t="s">
        <v>1129</v>
      </c>
      <c r="C1138" s="2">
        <v>0.92993800000000004</v>
      </c>
      <c r="D1138" s="6">
        <v>4.459859E-2</v>
      </c>
      <c r="E1138" s="2">
        <f t="shared" si="17"/>
        <v>1.3506788714425508</v>
      </c>
    </row>
    <row r="1139" spans="2:5">
      <c r="B1139" s="2" t="s">
        <v>1130</v>
      </c>
      <c r="C1139" s="2">
        <v>0.92948399999999998</v>
      </c>
      <c r="D1139" s="6">
        <v>1.4455756E-2</v>
      </c>
      <c r="E1139" s="2">
        <f t="shared" si="17"/>
        <v>1.8399591908807091</v>
      </c>
    </row>
    <row r="1140" spans="2:5">
      <c r="B1140" s="2" t="s">
        <v>1131</v>
      </c>
      <c r="C1140" s="2">
        <v>0.92875300000000005</v>
      </c>
      <c r="D1140" s="6">
        <v>4.8069816000000001E-2</v>
      </c>
      <c r="E1140" s="2">
        <f t="shared" si="17"/>
        <v>1.3181275402457573</v>
      </c>
    </row>
    <row r="1141" spans="2:5">
      <c r="B1141" s="2" t="s">
        <v>1132</v>
      </c>
      <c r="C1141" s="2">
        <v>0.92846600000000001</v>
      </c>
      <c r="D1141" s="6">
        <v>1.8379288000000001E-2</v>
      </c>
      <c r="E1141" s="2">
        <f t="shared" si="17"/>
        <v>1.7356713168704989</v>
      </c>
    </row>
    <row r="1142" spans="2:5">
      <c r="B1142" s="2" t="s">
        <v>1133</v>
      </c>
      <c r="C1142" s="2">
        <v>0.92808199999999996</v>
      </c>
      <c r="D1142" s="6">
        <v>2.4089900000000001E-2</v>
      </c>
      <c r="E1142" s="2">
        <f t="shared" si="17"/>
        <v>1.6181650028052403</v>
      </c>
    </row>
    <row r="1143" spans="2:5">
      <c r="B1143" s="2" t="s">
        <v>1134</v>
      </c>
      <c r="C1143" s="2">
        <v>0.92623999999999995</v>
      </c>
      <c r="D1143" s="6">
        <v>1.7949614999999999E-2</v>
      </c>
      <c r="E1143" s="2">
        <f t="shared" si="17"/>
        <v>1.7459448621368423</v>
      </c>
    </row>
    <row r="1144" spans="2:5">
      <c r="B1144" s="2" t="s">
        <v>1135</v>
      </c>
      <c r="C1144" s="2">
        <v>0.92602300000000004</v>
      </c>
      <c r="D1144" s="6">
        <v>2.6676143999999999E-2</v>
      </c>
      <c r="E1144" s="2">
        <f t="shared" si="17"/>
        <v>1.5738769468900393</v>
      </c>
    </row>
    <row r="1145" spans="2:5">
      <c r="B1145" s="2" t="s">
        <v>1136</v>
      </c>
      <c r="C1145" s="2">
        <v>0.92596599999999996</v>
      </c>
      <c r="D1145" s="6">
        <v>3.9591260000000003E-3</v>
      </c>
      <c r="E1145" s="2">
        <f t="shared" si="17"/>
        <v>2.4024006765165615</v>
      </c>
    </row>
    <row r="1146" spans="2:5">
      <c r="B1146" s="2" t="s">
        <v>1137</v>
      </c>
      <c r="C1146" s="2">
        <v>0.92494100000000001</v>
      </c>
      <c r="D1146" s="6">
        <v>9.9599999999999992E-4</v>
      </c>
      <c r="E1146" s="2">
        <f t="shared" si="17"/>
        <v>3.0017406615763012</v>
      </c>
    </row>
    <row r="1147" spans="2:5">
      <c r="B1147" s="2" t="s">
        <v>1138</v>
      </c>
      <c r="C1147" s="2">
        <v>0.924902</v>
      </c>
      <c r="D1147" s="6">
        <v>4.3687709999999998E-2</v>
      </c>
      <c r="E1147" s="2">
        <f t="shared" si="17"/>
        <v>1.3596407193194679</v>
      </c>
    </row>
    <row r="1148" spans="2:5">
      <c r="B1148" s="2" t="s">
        <v>1139</v>
      </c>
      <c r="C1148" s="2">
        <v>0.92479</v>
      </c>
      <c r="D1148" s="6">
        <v>4.2885470000000002E-2</v>
      </c>
      <c r="E1148" s="2">
        <f t="shared" si="17"/>
        <v>1.3676898259433783</v>
      </c>
    </row>
    <row r="1149" spans="2:5">
      <c r="B1149" s="2" t="s">
        <v>1140</v>
      </c>
      <c r="C1149" s="2">
        <v>0.92462200000000005</v>
      </c>
      <c r="D1149" s="6">
        <v>4.6658895999999998E-2</v>
      </c>
      <c r="E1149" s="2">
        <f t="shared" si="17"/>
        <v>1.3310655412983798</v>
      </c>
    </row>
    <row r="1150" spans="2:5">
      <c r="B1150" s="2" t="s">
        <v>1141</v>
      </c>
      <c r="C1150" s="2">
        <v>0.924091</v>
      </c>
      <c r="D1150" s="6">
        <v>3.9594799999999999E-2</v>
      </c>
      <c r="E1150" s="2">
        <f t="shared" si="17"/>
        <v>1.4023618463874461</v>
      </c>
    </row>
    <row r="1151" spans="2:5">
      <c r="B1151" s="2" t="s">
        <v>1142</v>
      </c>
      <c r="C1151" s="2">
        <v>0.92380799999999996</v>
      </c>
      <c r="D1151" s="6">
        <v>4.7320346999999999E-2</v>
      </c>
      <c r="E1151" s="2">
        <f t="shared" si="17"/>
        <v>1.3249520793519542</v>
      </c>
    </row>
    <row r="1152" spans="2:5">
      <c r="B1152" s="2" t="s">
        <v>1143</v>
      </c>
      <c r="C1152" s="2">
        <v>0.92375200000000002</v>
      </c>
      <c r="D1152" s="6">
        <v>4.1225243000000002E-2</v>
      </c>
      <c r="E1152" s="2">
        <f t="shared" si="17"/>
        <v>1.3848367757501976</v>
      </c>
    </row>
    <row r="1153" spans="2:5">
      <c r="B1153" s="2" t="s">
        <v>1144</v>
      </c>
      <c r="C1153" s="2">
        <v>0.92113400000000001</v>
      </c>
      <c r="D1153" s="6">
        <v>2.9973074999999998E-2</v>
      </c>
      <c r="E1153" s="2">
        <f t="shared" si="17"/>
        <v>1.5232686995960325</v>
      </c>
    </row>
    <row r="1154" spans="2:5">
      <c r="B1154" s="2" t="s">
        <v>1145</v>
      </c>
      <c r="C1154" s="2">
        <v>0.920381</v>
      </c>
      <c r="D1154" s="6">
        <v>3.2083622999999999E-2</v>
      </c>
      <c r="E1154" s="2">
        <f t="shared" si="17"/>
        <v>1.493716595498074</v>
      </c>
    </row>
    <row r="1155" spans="2:5">
      <c r="B1155" s="2" t="s">
        <v>1146</v>
      </c>
      <c r="C1155" s="2">
        <v>0.92020400000000002</v>
      </c>
      <c r="D1155" s="6">
        <v>2.2754120000000001E-3</v>
      </c>
      <c r="E1155" s="2">
        <f t="shared" si="17"/>
        <v>2.6429399558743203</v>
      </c>
    </row>
    <row r="1156" spans="2:5">
      <c r="B1156" s="2" t="s">
        <v>1147</v>
      </c>
      <c r="C1156" s="2">
        <v>0.91974500000000003</v>
      </c>
      <c r="D1156" s="6">
        <v>1.1972316E-2</v>
      </c>
      <c r="E1156" s="2">
        <f t="shared" si="17"/>
        <v>1.9218218288143778</v>
      </c>
    </row>
    <row r="1157" spans="2:5">
      <c r="B1157" s="2" t="s">
        <v>1148</v>
      </c>
      <c r="C1157" s="2">
        <v>0.91941799999999996</v>
      </c>
      <c r="D1157" s="6">
        <v>3.107219E-2</v>
      </c>
      <c r="E1157" s="2">
        <f t="shared" si="17"/>
        <v>1.5076281361432504</v>
      </c>
    </row>
    <row r="1158" spans="2:5">
      <c r="B1158" s="2" t="s">
        <v>1149</v>
      </c>
      <c r="C1158" s="2">
        <v>0.91910499999999995</v>
      </c>
      <c r="D1158" s="6">
        <v>5.0661769999999998E-3</v>
      </c>
      <c r="E1158" s="2">
        <f t="shared" si="17"/>
        <v>2.2953196410791361</v>
      </c>
    </row>
    <row r="1159" spans="2:5">
      <c r="B1159" s="2" t="s">
        <v>1150</v>
      </c>
      <c r="C1159" s="2">
        <v>0.91815500000000005</v>
      </c>
      <c r="D1159" s="6">
        <v>1.9588698000000002E-2</v>
      </c>
      <c r="E1159" s="2">
        <f t="shared" si="17"/>
        <v>1.7079944292531923</v>
      </c>
    </row>
    <row r="1160" spans="2:5">
      <c r="B1160" s="2" t="s">
        <v>1151</v>
      </c>
      <c r="C1160" s="2">
        <v>0.91786999999999996</v>
      </c>
      <c r="D1160" s="6">
        <v>1.8255152E-2</v>
      </c>
      <c r="E1160" s="2">
        <f t="shared" si="17"/>
        <v>1.738614546582431</v>
      </c>
    </row>
    <row r="1161" spans="2:5">
      <c r="B1161" s="2" t="s">
        <v>1152</v>
      </c>
      <c r="C1161" s="2">
        <v>0.91729499999999997</v>
      </c>
      <c r="D1161" s="6">
        <v>4.3944653E-2</v>
      </c>
      <c r="E1161" s="2">
        <f t="shared" si="17"/>
        <v>1.3570939604961272</v>
      </c>
    </row>
    <row r="1162" spans="2:5">
      <c r="B1162" s="2" t="s">
        <v>1153</v>
      </c>
      <c r="C1162" s="2">
        <v>0.91662399999999999</v>
      </c>
      <c r="D1162" s="6">
        <v>4.2422514000000001E-2</v>
      </c>
      <c r="E1162" s="2">
        <f t="shared" si="17"/>
        <v>1.3724035983377076</v>
      </c>
    </row>
    <row r="1163" spans="2:5">
      <c r="B1163" s="2" t="s">
        <v>1154</v>
      </c>
      <c r="C1163" s="2">
        <v>0.91614499999999999</v>
      </c>
      <c r="D1163" s="6">
        <v>4.8903383000000002E-2</v>
      </c>
      <c r="E1163" s="2">
        <f t="shared" ref="E1163:E1226" si="18">-LOG10(D1163)</f>
        <v>1.3106610965530077</v>
      </c>
    </row>
    <row r="1164" spans="2:5">
      <c r="B1164" s="2" t="s">
        <v>1155</v>
      </c>
      <c r="C1164" s="2">
        <v>0.91426399999999997</v>
      </c>
      <c r="D1164" s="6">
        <v>4.479644E-2</v>
      </c>
      <c r="E1164" s="2">
        <f t="shared" si="18"/>
        <v>1.3487564982739149</v>
      </c>
    </row>
    <row r="1165" spans="2:5">
      <c r="B1165" s="2" t="s">
        <v>1156</v>
      </c>
      <c r="C1165" s="2">
        <v>0.91209799999999996</v>
      </c>
      <c r="D1165" s="6">
        <v>1.663805E-3</v>
      </c>
      <c r="E1165" s="2">
        <f t="shared" si="18"/>
        <v>2.7788975749121896</v>
      </c>
    </row>
    <row r="1166" spans="2:5">
      <c r="B1166" s="2" t="s">
        <v>1157</v>
      </c>
      <c r="C1166" s="2">
        <v>0.91166400000000003</v>
      </c>
      <c r="D1166" s="6">
        <v>1.6087499000000002E-2</v>
      </c>
      <c r="E1166" s="2">
        <f t="shared" si="18"/>
        <v>1.7935114670833296</v>
      </c>
    </row>
    <row r="1167" spans="2:5">
      <c r="B1167" s="2" t="s">
        <v>1158</v>
      </c>
      <c r="C1167" s="2">
        <v>0.91086199999999995</v>
      </c>
      <c r="D1167" s="6">
        <v>2.9835466000000001E-2</v>
      </c>
      <c r="E1167" s="2">
        <f t="shared" si="18"/>
        <v>1.5252671745234843</v>
      </c>
    </row>
    <row r="1168" spans="2:5">
      <c r="B1168" s="2" t="s">
        <v>1159</v>
      </c>
      <c r="C1168" s="2">
        <v>0.91078700000000001</v>
      </c>
      <c r="D1168" s="6">
        <v>6.9139559999999997E-3</v>
      </c>
      <c r="E1168" s="2">
        <f t="shared" si="18"/>
        <v>2.1602733886087706</v>
      </c>
    </row>
    <row r="1169" spans="2:5">
      <c r="B1169" s="2" t="s">
        <v>1160</v>
      </c>
      <c r="C1169" s="2">
        <v>0.90823699999999996</v>
      </c>
      <c r="D1169" s="6">
        <v>1.9046502E-2</v>
      </c>
      <c r="E1169" s="2">
        <f t="shared" si="18"/>
        <v>1.7201847733526978</v>
      </c>
    </row>
    <row r="1170" spans="2:5">
      <c r="B1170" s="2" t="s">
        <v>1161</v>
      </c>
      <c r="C1170" s="2">
        <v>0.90738700000000005</v>
      </c>
      <c r="D1170" s="6">
        <v>3.3704378E-2</v>
      </c>
      <c r="E1170" s="2">
        <f t="shared" si="18"/>
        <v>1.4723136831716905</v>
      </c>
    </row>
    <row r="1171" spans="2:5">
      <c r="B1171" s="2" t="s">
        <v>1162</v>
      </c>
      <c r="C1171" s="2">
        <v>0.90735500000000002</v>
      </c>
      <c r="D1171" s="6">
        <v>2.0115330000000001E-2</v>
      </c>
      <c r="E1171" s="2">
        <f t="shared" si="18"/>
        <v>1.6964728382603345</v>
      </c>
    </row>
    <row r="1172" spans="2:5">
      <c r="B1172" s="2" t="s">
        <v>1163</v>
      </c>
      <c r="C1172" s="2">
        <v>0.90664</v>
      </c>
      <c r="D1172" s="6">
        <v>2.7547757999999999E-2</v>
      </c>
      <c r="E1172" s="2">
        <f t="shared" si="18"/>
        <v>1.5599137408357757</v>
      </c>
    </row>
    <row r="1173" spans="2:5">
      <c r="B1173" s="2" t="s">
        <v>1164</v>
      </c>
      <c r="C1173" s="2">
        <v>0.90570399999999995</v>
      </c>
      <c r="D1173" s="6">
        <v>4.4113963999999999E-2</v>
      </c>
      <c r="E1173" s="2">
        <f t="shared" si="18"/>
        <v>1.3554239155615024</v>
      </c>
    </row>
    <row r="1174" spans="2:5">
      <c r="B1174" s="2" t="s">
        <v>1165</v>
      </c>
      <c r="C1174" s="2">
        <v>0.90503299999999998</v>
      </c>
      <c r="D1174" s="6">
        <v>3.3988631999999998E-2</v>
      </c>
      <c r="E1174" s="2">
        <f t="shared" si="18"/>
        <v>1.4686663148758186</v>
      </c>
    </row>
    <row r="1175" spans="2:5">
      <c r="B1175" s="2" t="s">
        <v>1166</v>
      </c>
      <c r="C1175" s="2">
        <v>0.90466899999999995</v>
      </c>
      <c r="D1175" s="6">
        <v>2.4273441999999999E-2</v>
      </c>
      <c r="E1175" s="2">
        <f t="shared" si="18"/>
        <v>1.6148686358799882</v>
      </c>
    </row>
    <row r="1176" spans="2:5">
      <c r="B1176" s="2" t="s">
        <v>1167</v>
      </c>
      <c r="C1176" s="2">
        <v>0.90427500000000005</v>
      </c>
      <c r="D1176" s="6">
        <v>2.3825742E-2</v>
      </c>
      <c r="E1176" s="2">
        <f t="shared" si="18"/>
        <v>1.6229535653386311</v>
      </c>
    </row>
    <row r="1177" spans="2:5">
      <c r="B1177" s="2" t="s">
        <v>1168</v>
      </c>
      <c r="C1177" s="2">
        <v>0.90426799999999996</v>
      </c>
      <c r="D1177" s="6">
        <v>4.4894584000000001E-2</v>
      </c>
      <c r="E1177" s="2">
        <f t="shared" si="18"/>
        <v>1.3478060483237846</v>
      </c>
    </row>
    <row r="1178" spans="2:5">
      <c r="B1178" s="2" t="s">
        <v>1169</v>
      </c>
      <c r="C1178" s="2">
        <v>0.90412700000000001</v>
      </c>
      <c r="D1178" s="6">
        <v>1.0790034E-2</v>
      </c>
      <c r="E1178" s="2">
        <f t="shared" si="18"/>
        <v>1.9669771868287556</v>
      </c>
    </row>
    <row r="1179" spans="2:5">
      <c r="B1179" s="2" t="s">
        <v>1170</v>
      </c>
      <c r="C1179" s="2">
        <v>0.90309799999999996</v>
      </c>
      <c r="D1179" s="6">
        <v>2.8611580000000001E-2</v>
      </c>
      <c r="E1179" s="2">
        <f t="shared" si="18"/>
        <v>1.5434581587506737</v>
      </c>
    </row>
    <row r="1180" spans="2:5">
      <c r="B1180" s="2" t="s">
        <v>1171</v>
      </c>
      <c r="C1180" s="2">
        <v>0.90259100000000003</v>
      </c>
      <c r="D1180" s="6">
        <v>3.9476879999999999E-2</v>
      </c>
      <c r="E1180" s="2">
        <f t="shared" si="18"/>
        <v>1.4036571785030936</v>
      </c>
    </row>
    <row r="1181" spans="2:5">
      <c r="B1181" s="2" t="s">
        <v>1172</v>
      </c>
      <c r="C1181" s="2">
        <v>0.90196299999999996</v>
      </c>
      <c r="D1181" s="6">
        <v>3.7500035000000001E-2</v>
      </c>
      <c r="E1181" s="2">
        <f t="shared" si="18"/>
        <v>1.4259683269309538</v>
      </c>
    </row>
    <row r="1182" spans="2:5">
      <c r="B1182" s="2" t="s">
        <v>1173</v>
      </c>
      <c r="C1182" s="2">
        <v>0.90140299999999995</v>
      </c>
      <c r="D1182" s="6">
        <v>2.20301E-2</v>
      </c>
      <c r="E1182" s="2">
        <f t="shared" si="18"/>
        <v>1.6569835314761221</v>
      </c>
    </row>
    <row r="1183" spans="2:5">
      <c r="B1183" s="2" t="s">
        <v>1174</v>
      </c>
      <c r="C1183" s="2">
        <v>0.90067200000000003</v>
      </c>
      <c r="D1183" s="6">
        <v>1.0450114E-2</v>
      </c>
      <c r="E1183" s="2">
        <f t="shared" si="18"/>
        <v>1.9808789718207849</v>
      </c>
    </row>
    <row r="1184" spans="2:5">
      <c r="B1184" s="2" t="s">
        <v>1175</v>
      </c>
      <c r="C1184" s="2">
        <v>0.90060899999999999</v>
      </c>
      <c r="D1184" s="6">
        <v>2.3845597999999999E-2</v>
      </c>
      <c r="E1184" s="2">
        <f t="shared" si="18"/>
        <v>1.6225917818548292</v>
      </c>
    </row>
    <row r="1185" spans="2:5">
      <c r="B1185" s="2" t="s">
        <v>1176</v>
      </c>
      <c r="C1185" s="2">
        <v>0.89988199999999996</v>
      </c>
      <c r="D1185" s="6">
        <v>3.6430183999999997E-2</v>
      </c>
      <c r="E1185" s="2">
        <f t="shared" si="18"/>
        <v>1.4385386352367318</v>
      </c>
    </row>
    <row r="1186" spans="2:5">
      <c r="B1186" s="2" t="s">
        <v>1177</v>
      </c>
      <c r="C1186" s="2">
        <v>0.89950799999999997</v>
      </c>
      <c r="D1186" s="6">
        <v>2.0989384999999999E-2</v>
      </c>
      <c r="E1186" s="2">
        <f t="shared" si="18"/>
        <v>1.6780002862875036</v>
      </c>
    </row>
    <row r="1187" spans="2:5">
      <c r="B1187" s="2" t="s">
        <v>1178</v>
      </c>
      <c r="C1187" s="2">
        <v>0.89950600000000003</v>
      </c>
      <c r="D1187" s="6">
        <v>4.4838373000000001E-2</v>
      </c>
      <c r="E1187" s="2">
        <f t="shared" si="18"/>
        <v>1.3483501545503396</v>
      </c>
    </row>
    <row r="1188" spans="2:5">
      <c r="B1188" s="2" t="s">
        <v>1179</v>
      </c>
      <c r="C1188" s="2">
        <v>0.89900500000000005</v>
      </c>
      <c r="D1188" s="6">
        <v>3.5727765000000002E-2</v>
      </c>
      <c r="E1188" s="2">
        <f t="shared" si="18"/>
        <v>1.4469941508428033</v>
      </c>
    </row>
    <row r="1189" spans="2:5">
      <c r="B1189" s="2" t="s">
        <v>1180</v>
      </c>
      <c r="C1189" s="2">
        <v>0.89850099999999999</v>
      </c>
      <c r="D1189" s="6">
        <v>1.3601778E-2</v>
      </c>
      <c r="E1189" s="2">
        <f t="shared" si="18"/>
        <v>1.866404317724053</v>
      </c>
    </row>
    <row r="1190" spans="2:5">
      <c r="B1190" s="2" t="s">
        <v>1181</v>
      </c>
      <c r="C1190" s="2">
        <v>0.89827800000000002</v>
      </c>
      <c r="D1190" s="6">
        <v>4.3871555E-2</v>
      </c>
      <c r="E1190" s="2">
        <f t="shared" si="18"/>
        <v>1.3578169720242563</v>
      </c>
    </row>
    <row r="1191" spans="2:5">
      <c r="B1191" s="2" t="s">
        <v>1182</v>
      </c>
      <c r="C1191" s="2">
        <v>0.89825299999999997</v>
      </c>
      <c r="D1191" s="6">
        <v>3.3397999999999997E-2</v>
      </c>
      <c r="E1191" s="2">
        <f t="shared" si="18"/>
        <v>1.4762795396246782</v>
      </c>
    </row>
    <row r="1192" spans="2:5">
      <c r="B1192" s="2" t="s">
        <v>1183</v>
      </c>
      <c r="C1192" s="2">
        <v>0.898003</v>
      </c>
      <c r="D1192" s="6">
        <v>4.1288063E-2</v>
      </c>
      <c r="E1192" s="2">
        <f t="shared" si="18"/>
        <v>1.3841754912629571</v>
      </c>
    </row>
    <row r="1193" spans="2:5">
      <c r="B1193" s="2" t="s">
        <v>1184</v>
      </c>
      <c r="C1193" s="2">
        <v>0.89777499999999999</v>
      </c>
      <c r="D1193" s="6">
        <v>9.4357529999999998E-3</v>
      </c>
      <c r="E1193" s="2">
        <f t="shared" si="18"/>
        <v>2.0252234361778192</v>
      </c>
    </row>
    <row r="1194" spans="2:5">
      <c r="B1194" s="2" t="s">
        <v>1185</v>
      </c>
      <c r="C1194" s="2">
        <v>0.89583599999999997</v>
      </c>
      <c r="D1194" s="6">
        <v>3.3281285000000001E-2</v>
      </c>
      <c r="E1194" s="2">
        <f t="shared" si="18"/>
        <v>1.4777999138225542</v>
      </c>
    </row>
    <row r="1195" spans="2:5">
      <c r="B1195" s="2" t="s">
        <v>1186</v>
      </c>
      <c r="C1195" s="2">
        <v>0.89479799999999998</v>
      </c>
      <c r="D1195" s="6">
        <v>2.1456433E-2</v>
      </c>
      <c r="E1195" s="2">
        <f t="shared" si="18"/>
        <v>1.6684424751555453</v>
      </c>
    </row>
    <row r="1196" spans="2:5">
      <c r="B1196" s="2" t="s">
        <v>1187</v>
      </c>
      <c r="C1196" s="2">
        <v>0.89436400000000005</v>
      </c>
      <c r="D1196" s="6">
        <v>1.2446827000000001E-2</v>
      </c>
      <c r="E1196" s="2">
        <f t="shared" si="18"/>
        <v>1.9049413467225551</v>
      </c>
    </row>
    <row r="1197" spans="2:5">
      <c r="B1197" s="2" t="s">
        <v>1188</v>
      </c>
      <c r="C1197" s="2">
        <v>0.89316499999999999</v>
      </c>
      <c r="D1197" s="6">
        <v>4.5909915000000003E-2</v>
      </c>
      <c r="E1197" s="2">
        <f t="shared" si="18"/>
        <v>1.3380935113085846</v>
      </c>
    </row>
    <row r="1198" spans="2:5">
      <c r="B1198" s="2" t="s">
        <v>1189</v>
      </c>
      <c r="C1198" s="2">
        <v>0.89235200000000003</v>
      </c>
      <c r="D1198" s="6">
        <v>8.9600050000000001E-3</v>
      </c>
      <c r="E1198" s="2">
        <f t="shared" si="18"/>
        <v>2.0476917479861112</v>
      </c>
    </row>
    <row r="1199" spans="2:5">
      <c r="B1199" s="2" t="s">
        <v>1190</v>
      </c>
      <c r="C1199" s="2">
        <v>0.89182799999999995</v>
      </c>
      <c r="D1199" s="6">
        <v>3.0923208000000001E-2</v>
      </c>
      <c r="E1199" s="2">
        <f t="shared" si="18"/>
        <v>1.5097154583362256</v>
      </c>
    </row>
    <row r="1200" spans="2:5">
      <c r="B1200" s="2" t="s">
        <v>1191</v>
      </c>
      <c r="C1200" s="2">
        <v>0.88986399999999999</v>
      </c>
      <c r="D1200" s="6">
        <v>8.3729470000000004E-3</v>
      </c>
      <c r="E1200" s="2">
        <f t="shared" si="18"/>
        <v>2.077121657827941</v>
      </c>
    </row>
    <row r="1201" spans="2:5">
      <c r="B1201" s="2" t="s">
        <v>1192</v>
      </c>
      <c r="C1201" s="2">
        <v>0.88883800000000002</v>
      </c>
      <c r="D1201" s="6">
        <v>2.8960506E-2</v>
      </c>
      <c r="E1201" s="2">
        <f t="shared" si="18"/>
        <v>1.5381938543848332</v>
      </c>
    </row>
    <row r="1202" spans="2:5">
      <c r="B1202" s="2" t="s">
        <v>1193</v>
      </c>
      <c r="C1202" s="2">
        <v>0.88846800000000004</v>
      </c>
      <c r="D1202" s="6">
        <v>4.4898357E-2</v>
      </c>
      <c r="E1202" s="2">
        <f t="shared" si="18"/>
        <v>1.3477695511768388</v>
      </c>
    </row>
    <row r="1203" spans="2:5">
      <c r="B1203" s="2" t="s">
        <v>1194</v>
      </c>
      <c r="C1203" s="2">
        <v>0.88793</v>
      </c>
      <c r="D1203" s="6">
        <v>4.6923473E-2</v>
      </c>
      <c r="E1203" s="2">
        <f t="shared" si="18"/>
        <v>1.3286098514389393</v>
      </c>
    </row>
    <row r="1204" spans="2:5">
      <c r="B1204" s="2" t="s">
        <v>1195</v>
      </c>
      <c r="C1204" s="2">
        <v>0.886324</v>
      </c>
      <c r="D1204" s="6">
        <v>4.5309660000000002E-2</v>
      </c>
      <c r="E1204" s="2">
        <f t="shared" si="18"/>
        <v>1.3438091967190233</v>
      </c>
    </row>
    <row r="1205" spans="2:5">
      <c r="B1205" s="2" t="s">
        <v>1196</v>
      </c>
      <c r="C1205" s="2">
        <v>0.88620500000000002</v>
      </c>
      <c r="D1205" s="6">
        <v>4.6194579999999999E-3</v>
      </c>
      <c r="E1205" s="2">
        <f t="shared" si="18"/>
        <v>2.3354089771316753</v>
      </c>
    </row>
    <row r="1206" spans="2:5">
      <c r="B1206" s="2" t="s">
        <v>1197</v>
      </c>
      <c r="C1206" s="2">
        <v>0.88619199999999998</v>
      </c>
      <c r="D1206" s="6">
        <v>1.4357857E-2</v>
      </c>
      <c r="E1206" s="2">
        <f t="shared" si="18"/>
        <v>1.8429103764256924</v>
      </c>
    </row>
    <row r="1207" spans="2:5">
      <c r="B1207" s="2" t="s">
        <v>1198</v>
      </c>
      <c r="C1207" s="2">
        <v>0.885436</v>
      </c>
      <c r="D1207" s="6">
        <v>3.6722946999999999E-2</v>
      </c>
      <c r="E1207" s="2">
        <f t="shared" si="18"/>
        <v>1.435062474135216</v>
      </c>
    </row>
    <row r="1208" spans="2:5">
      <c r="B1208" s="2" t="s">
        <v>1199</v>
      </c>
      <c r="C1208" s="2">
        <v>0.88514700000000002</v>
      </c>
      <c r="D1208" s="6">
        <v>1.5313812E-2</v>
      </c>
      <c r="E1208" s="2">
        <f t="shared" si="18"/>
        <v>1.8149166888251917</v>
      </c>
    </row>
    <row r="1209" spans="2:5">
      <c r="B1209" s="2" t="s">
        <v>1200</v>
      </c>
      <c r="C1209" s="2">
        <v>0.88330600000000004</v>
      </c>
      <c r="D1209" s="6">
        <v>2.4751916999999998E-2</v>
      </c>
      <c r="E1209" s="2">
        <f t="shared" si="18"/>
        <v>1.6063911599513672</v>
      </c>
    </row>
    <row r="1210" spans="2:5">
      <c r="B1210" s="2" t="s">
        <v>1201</v>
      </c>
      <c r="C1210" s="2">
        <v>0.88285400000000003</v>
      </c>
      <c r="D1210" s="6">
        <v>1.93322E-3</v>
      </c>
      <c r="E1210" s="2">
        <f t="shared" si="18"/>
        <v>2.7137187205449984</v>
      </c>
    </row>
    <row r="1211" spans="2:5">
      <c r="B1211" s="2" t="s">
        <v>1202</v>
      </c>
      <c r="C1211" s="2">
        <v>0.881185</v>
      </c>
      <c r="D1211" s="6">
        <v>1.2172420999999999E-2</v>
      </c>
      <c r="E1211" s="2">
        <f t="shared" si="18"/>
        <v>1.9146230353793492</v>
      </c>
    </row>
    <row r="1212" spans="2:5">
      <c r="B1212" s="2" t="s">
        <v>1203</v>
      </c>
      <c r="C1212" s="2">
        <v>0.88110299999999997</v>
      </c>
      <c r="D1212" s="6">
        <v>1.2168505E-2</v>
      </c>
      <c r="E1212" s="2">
        <f t="shared" si="18"/>
        <v>1.9147627751087093</v>
      </c>
    </row>
    <row r="1213" spans="2:5">
      <c r="B1213" s="2" t="s">
        <v>1204</v>
      </c>
      <c r="C1213" s="2">
        <v>0.880749</v>
      </c>
      <c r="D1213" s="6">
        <v>2.1819666000000001E-2</v>
      </c>
      <c r="E1213" s="2">
        <f t="shared" si="18"/>
        <v>1.6611519015692693</v>
      </c>
    </row>
    <row r="1214" spans="2:5">
      <c r="B1214" s="2" t="s">
        <v>1205</v>
      </c>
      <c r="C1214" s="2">
        <v>0.879965</v>
      </c>
      <c r="D1214" s="6">
        <v>1.5100802999999999E-2</v>
      </c>
      <c r="E1214" s="2">
        <f t="shared" si="18"/>
        <v>1.8209999580580525</v>
      </c>
    </row>
    <row r="1215" spans="2:5">
      <c r="B1215" s="2" t="s">
        <v>1206</v>
      </c>
      <c r="C1215" s="2">
        <v>0.87951699999999999</v>
      </c>
      <c r="D1215" s="6">
        <v>3.1548343999999999E-2</v>
      </c>
      <c r="E1215" s="2">
        <f t="shared" si="18"/>
        <v>1.50102343231643</v>
      </c>
    </row>
    <row r="1216" spans="2:5">
      <c r="B1216" s="2" t="s">
        <v>1207</v>
      </c>
      <c r="C1216" s="2">
        <v>0.87950600000000001</v>
      </c>
      <c r="D1216" s="6">
        <v>2.8996909000000001E-2</v>
      </c>
      <c r="E1216" s="2">
        <f t="shared" si="18"/>
        <v>1.5376482943696486</v>
      </c>
    </row>
    <row r="1217" spans="2:5">
      <c r="B1217" s="2" t="s">
        <v>1208</v>
      </c>
      <c r="C1217" s="2">
        <v>0.87864299999999995</v>
      </c>
      <c r="D1217" s="6">
        <v>4.0230139999999998E-2</v>
      </c>
      <c r="E1217" s="2">
        <f t="shared" si="18"/>
        <v>1.3954484560908895</v>
      </c>
    </row>
    <row r="1218" spans="2:5">
      <c r="B1218" s="2" t="s">
        <v>1209</v>
      </c>
      <c r="C1218" s="2">
        <v>0.87774799999999997</v>
      </c>
      <c r="D1218" s="6">
        <v>3.7852812999999999E-2</v>
      </c>
      <c r="E1218" s="2">
        <f t="shared" si="18"/>
        <v>1.4219018407350374</v>
      </c>
    </row>
    <row r="1219" spans="2:5">
      <c r="B1219" s="2" t="s">
        <v>1210</v>
      </c>
      <c r="C1219" s="2">
        <v>0.87723499999999999</v>
      </c>
      <c r="D1219" s="6">
        <v>5.1906239999999996E-3</v>
      </c>
      <c r="E1219" s="2">
        <f t="shared" si="18"/>
        <v>2.2847804295375349</v>
      </c>
    </row>
    <row r="1220" spans="2:5">
      <c r="B1220" s="2" t="s">
        <v>1211</v>
      </c>
      <c r="C1220" s="2">
        <v>0.87714800000000004</v>
      </c>
      <c r="D1220" s="6">
        <v>1.7204107999999999E-2</v>
      </c>
      <c r="E1220" s="2">
        <f t="shared" si="18"/>
        <v>1.7643678397951823</v>
      </c>
    </row>
    <row r="1221" spans="2:5">
      <c r="B1221" s="2" t="s">
        <v>1212</v>
      </c>
      <c r="C1221" s="2">
        <v>0.87707199999999996</v>
      </c>
      <c r="D1221" s="6">
        <v>2.9658604000000002E-2</v>
      </c>
      <c r="E1221" s="2">
        <f t="shared" si="18"/>
        <v>1.5278492946213551</v>
      </c>
    </row>
    <row r="1222" spans="2:5">
      <c r="B1222" s="2" t="s">
        <v>1213</v>
      </c>
      <c r="C1222" s="2">
        <v>0.87704000000000004</v>
      </c>
      <c r="D1222" s="6">
        <v>2.7303409000000001E-2</v>
      </c>
      <c r="E1222" s="2">
        <f t="shared" si="18"/>
        <v>1.5637831252134733</v>
      </c>
    </row>
    <row r="1223" spans="2:5">
      <c r="B1223" s="2" t="s">
        <v>1214</v>
      </c>
      <c r="C1223" s="2">
        <v>0.87658700000000001</v>
      </c>
      <c r="D1223" s="6">
        <v>2.3902911999999998E-2</v>
      </c>
      <c r="E1223" s="2">
        <f t="shared" si="18"/>
        <v>1.6215491873994146</v>
      </c>
    </row>
    <row r="1224" spans="2:5">
      <c r="B1224" s="2" t="s">
        <v>1215</v>
      </c>
      <c r="C1224" s="2">
        <v>0.87566699999999997</v>
      </c>
      <c r="D1224" s="6">
        <v>2.0394443000000002E-2</v>
      </c>
      <c r="E1224" s="2">
        <f t="shared" si="18"/>
        <v>1.6904881513583956</v>
      </c>
    </row>
    <row r="1225" spans="2:5">
      <c r="B1225" s="2" t="s">
        <v>1216</v>
      </c>
      <c r="C1225" s="2">
        <v>0.87537200000000004</v>
      </c>
      <c r="D1225" s="6">
        <v>7.0500000000000006E-5</v>
      </c>
      <c r="E1225" s="2">
        <f t="shared" si="18"/>
        <v>4.1518108830086016</v>
      </c>
    </row>
    <row r="1226" spans="2:5">
      <c r="B1226" s="2" t="s">
        <v>1217</v>
      </c>
      <c r="C1226" s="2">
        <v>0.875023</v>
      </c>
      <c r="D1226" s="6">
        <v>1.2E-4</v>
      </c>
      <c r="E1226" s="2">
        <f t="shared" si="18"/>
        <v>3.9208187539523753</v>
      </c>
    </row>
    <row r="1227" spans="2:5">
      <c r="B1227" s="2" t="s">
        <v>1218</v>
      </c>
      <c r="C1227" s="2">
        <v>0.87451299999999998</v>
      </c>
      <c r="D1227" s="6">
        <v>2.6524829E-2</v>
      </c>
      <c r="E1227" s="2">
        <f t="shared" ref="E1227:E1290" si="19">-LOG10(D1227)</f>
        <v>1.5763474072228814</v>
      </c>
    </row>
    <row r="1228" spans="2:5">
      <c r="B1228" s="2" t="s">
        <v>1219</v>
      </c>
      <c r="C1228" s="2">
        <v>0.87329400000000001</v>
      </c>
      <c r="D1228" s="6">
        <v>4.9348309999999999E-2</v>
      </c>
      <c r="E1228" s="2">
        <f t="shared" si="19"/>
        <v>1.3067277157449415</v>
      </c>
    </row>
    <row r="1229" spans="2:5">
      <c r="B1229" s="2" t="s">
        <v>1220</v>
      </c>
      <c r="C1229" s="2">
        <v>0.87295100000000003</v>
      </c>
      <c r="D1229" s="6">
        <v>7.1719380000000001E-3</v>
      </c>
      <c r="E1229" s="2">
        <f t="shared" si="19"/>
        <v>2.1443634734844035</v>
      </c>
    </row>
    <row r="1230" spans="2:5">
      <c r="B1230" s="2" t="s">
        <v>1221</v>
      </c>
      <c r="C1230" s="2">
        <v>0.87253700000000001</v>
      </c>
      <c r="D1230" s="6">
        <v>1.0172926000000001E-2</v>
      </c>
      <c r="E1230" s="2">
        <f t="shared" si="19"/>
        <v>1.9925541146400227</v>
      </c>
    </row>
    <row r="1231" spans="2:5">
      <c r="B1231" s="2" t="s">
        <v>1222</v>
      </c>
      <c r="C1231" s="2">
        <v>0.87251999999999996</v>
      </c>
      <c r="D1231" s="6">
        <v>1.6313500000000002E-2</v>
      </c>
      <c r="E1231" s="2">
        <f t="shared" si="19"/>
        <v>1.7874528527171387</v>
      </c>
    </row>
    <row r="1232" spans="2:5">
      <c r="B1232" s="2" t="s">
        <v>1223</v>
      </c>
      <c r="C1232" s="2">
        <v>0.87240099999999998</v>
      </c>
      <c r="D1232" s="6">
        <v>4.5904939999999998E-2</v>
      </c>
      <c r="E1232" s="2">
        <f t="shared" si="19"/>
        <v>1.3381405759159313</v>
      </c>
    </row>
    <row r="1233" spans="2:5">
      <c r="B1233" s="2" t="s">
        <v>1224</v>
      </c>
      <c r="C1233" s="2">
        <v>0.87164900000000001</v>
      </c>
      <c r="D1233" s="6">
        <v>2.5495071000000001E-2</v>
      </c>
      <c r="E1233" s="2">
        <f t="shared" si="19"/>
        <v>1.593543774248958</v>
      </c>
    </row>
    <row r="1234" spans="2:5">
      <c r="B1234" s="2" t="s">
        <v>1225</v>
      </c>
      <c r="C1234" s="2">
        <v>0.87116099999999996</v>
      </c>
      <c r="D1234" s="6">
        <v>2.782569E-2</v>
      </c>
      <c r="E1234" s="2">
        <f t="shared" si="19"/>
        <v>1.5555540575601157</v>
      </c>
    </row>
    <row r="1235" spans="2:5">
      <c r="B1235" s="2" t="s">
        <v>1226</v>
      </c>
      <c r="C1235" s="2">
        <v>0.87078100000000003</v>
      </c>
      <c r="D1235" s="6">
        <v>2.2406992000000001E-2</v>
      </c>
      <c r="E1235" s="2">
        <f t="shared" si="19"/>
        <v>1.6496164408983554</v>
      </c>
    </row>
    <row r="1236" spans="2:5">
      <c r="B1236" s="2" t="s">
        <v>1227</v>
      </c>
      <c r="C1236" s="2">
        <v>0.87037699999999996</v>
      </c>
      <c r="D1236" s="6">
        <v>3.8568320000000003E-2</v>
      </c>
      <c r="E1236" s="2">
        <f t="shared" si="19"/>
        <v>1.4137692781839979</v>
      </c>
    </row>
    <row r="1237" spans="2:5">
      <c r="B1237" s="2" t="s">
        <v>1228</v>
      </c>
      <c r="C1237" s="2">
        <v>0.87028700000000003</v>
      </c>
      <c r="D1237" s="6">
        <v>9.6315089999999999E-3</v>
      </c>
      <c r="E1237" s="2">
        <f t="shared" si="19"/>
        <v>2.0163056652085323</v>
      </c>
    </row>
    <row r="1238" spans="2:5">
      <c r="B1238" s="2" t="s">
        <v>1229</v>
      </c>
      <c r="C1238" s="2">
        <v>0.86994400000000005</v>
      </c>
      <c r="D1238" s="6">
        <v>2.7764074999999999E-2</v>
      </c>
      <c r="E1238" s="2">
        <f t="shared" si="19"/>
        <v>1.5565167910942659</v>
      </c>
    </row>
    <row r="1239" spans="2:5">
      <c r="B1239" s="2" t="s">
        <v>1230</v>
      </c>
      <c r="C1239" s="2">
        <v>0.86994300000000002</v>
      </c>
      <c r="D1239" s="6">
        <v>1.0245163999999999E-2</v>
      </c>
      <c r="E1239" s="2">
        <f t="shared" si="19"/>
        <v>1.9894810852154494</v>
      </c>
    </row>
    <row r="1240" spans="2:5">
      <c r="B1240" s="2" t="s">
        <v>1231</v>
      </c>
      <c r="C1240" s="2">
        <v>0.86851299999999998</v>
      </c>
      <c r="D1240" s="6">
        <v>2.0227202999999999E-2</v>
      </c>
      <c r="E1240" s="2">
        <f t="shared" si="19"/>
        <v>1.6940641669398893</v>
      </c>
    </row>
    <row r="1241" spans="2:5">
      <c r="B1241" s="2" t="s">
        <v>1232</v>
      </c>
      <c r="C1241" s="2">
        <v>0.867726</v>
      </c>
      <c r="D1241" s="6">
        <v>1.0980821999999999E-2</v>
      </c>
      <c r="E1241" s="2">
        <f t="shared" si="19"/>
        <v>1.9593651483465782</v>
      </c>
    </row>
    <row r="1242" spans="2:5">
      <c r="B1242" s="2" t="s">
        <v>1233</v>
      </c>
      <c r="C1242" s="2">
        <v>0.86754699999999996</v>
      </c>
      <c r="D1242" s="6">
        <v>4.7588770000000002E-2</v>
      </c>
      <c r="E1242" s="2">
        <f t="shared" si="19"/>
        <v>1.3224955200198185</v>
      </c>
    </row>
    <row r="1243" spans="2:5">
      <c r="B1243" s="2" t="s">
        <v>1234</v>
      </c>
      <c r="C1243" s="2">
        <v>0.86719199999999996</v>
      </c>
      <c r="D1243" s="6">
        <v>3.1083092E-2</v>
      </c>
      <c r="E1243" s="2">
        <f t="shared" si="19"/>
        <v>1.5074757861469859</v>
      </c>
    </row>
    <row r="1244" spans="2:5">
      <c r="B1244" s="2" t="s">
        <v>1235</v>
      </c>
      <c r="C1244" s="2">
        <v>0.86688600000000005</v>
      </c>
      <c r="D1244" s="6">
        <v>3.2346975E-2</v>
      </c>
      <c r="E1244" s="2">
        <f t="shared" si="19"/>
        <v>1.4901663271199965</v>
      </c>
    </row>
    <row r="1245" spans="2:5">
      <c r="B1245" s="2" t="s">
        <v>1236</v>
      </c>
      <c r="C1245" s="2">
        <v>0.86636400000000002</v>
      </c>
      <c r="D1245" s="6">
        <v>1.7868730999999999E-2</v>
      </c>
      <c r="E1245" s="2">
        <f t="shared" si="19"/>
        <v>1.7479062890873474</v>
      </c>
    </row>
    <row r="1246" spans="2:5">
      <c r="B1246" s="2" t="s">
        <v>1237</v>
      </c>
      <c r="C1246" s="2">
        <v>0.86605799999999999</v>
      </c>
      <c r="D1246" s="6">
        <v>7.2554220000000001E-3</v>
      </c>
      <c r="E1246" s="2">
        <f t="shared" si="19"/>
        <v>2.1393373224486587</v>
      </c>
    </row>
    <row r="1247" spans="2:5">
      <c r="B1247" s="2" t="s">
        <v>1238</v>
      </c>
      <c r="C1247" s="2">
        <v>0.86509499999999995</v>
      </c>
      <c r="D1247" s="6">
        <v>4.6830278000000003E-2</v>
      </c>
      <c r="E1247" s="2">
        <f t="shared" si="19"/>
        <v>1.3294732640947595</v>
      </c>
    </row>
    <row r="1248" spans="2:5">
      <c r="B1248" s="2" t="s">
        <v>1239</v>
      </c>
      <c r="C1248" s="2">
        <v>0.86493100000000001</v>
      </c>
      <c r="D1248" s="6">
        <v>2.2705982E-2</v>
      </c>
      <c r="E1248" s="2">
        <f t="shared" si="19"/>
        <v>1.6438597107654878</v>
      </c>
    </row>
    <row r="1249" spans="2:5">
      <c r="B1249" s="2" t="s">
        <v>1240</v>
      </c>
      <c r="C1249" s="2">
        <v>0.86319400000000002</v>
      </c>
      <c r="D1249" s="6">
        <v>2.8343976999999999E-2</v>
      </c>
      <c r="E1249" s="2">
        <f t="shared" si="19"/>
        <v>1.5475392130872816</v>
      </c>
    </row>
    <row r="1250" spans="2:5">
      <c r="B1250" s="2" t="s">
        <v>1241</v>
      </c>
      <c r="C1250" s="2">
        <v>0.86219199999999996</v>
      </c>
      <c r="D1250" s="6">
        <v>3.4640129999999998E-2</v>
      </c>
      <c r="E1250" s="2">
        <f t="shared" si="19"/>
        <v>1.4604204867997053</v>
      </c>
    </row>
    <row r="1251" spans="2:5">
      <c r="B1251" s="2" t="s">
        <v>1242</v>
      </c>
      <c r="C1251" s="2">
        <v>0.86168500000000003</v>
      </c>
      <c r="D1251" s="6">
        <v>4.7217506999999999E-2</v>
      </c>
      <c r="E1251" s="2">
        <f t="shared" si="19"/>
        <v>1.3258969466246169</v>
      </c>
    </row>
    <row r="1252" spans="2:5">
      <c r="B1252" s="2" t="s">
        <v>1243</v>
      </c>
      <c r="C1252" s="2">
        <v>0.86135200000000001</v>
      </c>
      <c r="D1252" s="6">
        <v>1.8424558000000001E-2</v>
      </c>
      <c r="E1252" s="2">
        <f t="shared" si="19"/>
        <v>1.7346029219472552</v>
      </c>
    </row>
    <row r="1253" spans="2:5">
      <c r="B1253" s="2" t="s">
        <v>1244</v>
      </c>
      <c r="C1253" s="2">
        <v>0.86093299999999995</v>
      </c>
      <c r="D1253" s="6">
        <v>1.0164051E-2</v>
      </c>
      <c r="E1253" s="2">
        <f t="shared" si="19"/>
        <v>1.9929331644635604</v>
      </c>
    </row>
    <row r="1254" spans="2:5">
      <c r="B1254" s="2" t="s">
        <v>1245</v>
      </c>
      <c r="C1254" s="2">
        <v>0.86002100000000004</v>
      </c>
      <c r="D1254" s="6">
        <v>2.5818399999999998E-2</v>
      </c>
      <c r="E1254" s="2">
        <f t="shared" si="19"/>
        <v>1.5880706750324816</v>
      </c>
    </row>
    <row r="1255" spans="2:5">
      <c r="B1255" s="2" t="s">
        <v>1246</v>
      </c>
      <c r="C1255" s="2">
        <v>0.85993799999999998</v>
      </c>
      <c r="D1255" s="6">
        <v>1.7240149999999999E-2</v>
      </c>
      <c r="E1255" s="2">
        <f t="shared" si="19"/>
        <v>1.7634589598634587</v>
      </c>
    </row>
    <row r="1256" spans="2:5">
      <c r="B1256" s="2" t="s">
        <v>1247</v>
      </c>
      <c r="C1256" s="2">
        <v>0.85960700000000001</v>
      </c>
      <c r="D1256" s="6">
        <v>4.3237484999999999E-2</v>
      </c>
      <c r="E1256" s="2">
        <f t="shared" si="19"/>
        <v>1.3641395756435171</v>
      </c>
    </row>
    <row r="1257" spans="2:5">
      <c r="B1257" s="2" t="s">
        <v>1248</v>
      </c>
      <c r="C1257" s="2">
        <v>0.85736199999999996</v>
      </c>
      <c r="D1257" s="6">
        <v>3.2228680000000003E-2</v>
      </c>
      <c r="E1257" s="2">
        <f t="shared" si="19"/>
        <v>1.4917574816566299</v>
      </c>
    </row>
    <row r="1258" spans="2:5">
      <c r="B1258" s="2" t="s">
        <v>1249</v>
      </c>
      <c r="C1258" s="2">
        <v>0.85594700000000001</v>
      </c>
      <c r="D1258" s="6">
        <v>4.7233919999999999E-2</v>
      </c>
      <c r="E1258" s="2">
        <f t="shared" si="19"/>
        <v>1.3257460103046559</v>
      </c>
    </row>
    <row r="1259" spans="2:5">
      <c r="B1259" s="2" t="s">
        <v>1250</v>
      </c>
      <c r="C1259" s="2">
        <v>0.85532399999999997</v>
      </c>
      <c r="D1259" s="6">
        <v>8.3260490000000003E-3</v>
      </c>
      <c r="E1259" s="2">
        <f t="shared" si="19"/>
        <v>2.0795610375560161</v>
      </c>
    </row>
    <row r="1260" spans="2:5">
      <c r="B1260" s="2" t="s">
        <v>1251</v>
      </c>
      <c r="C1260" s="2">
        <v>0.85530899999999999</v>
      </c>
      <c r="D1260" s="6">
        <v>2.1488430000000001E-3</v>
      </c>
      <c r="E1260" s="2">
        <f t="shared" si="19"/>
        <v>2.667795314022031</v>
      </c>
    </row>
    <row r="1261" spans="2:5">
      <c r="B1261" s="2" t="s">
        <v>1252</v>
      </c>
      <c r="C1261" s="2">
        <v>0.85434399999999999</v>
      </c>
      <c r="D1261" s="6">
        <v>3.9052459999999997E-2</v>
      </c>
      <c r="E1261" s="2">
        <f t="shared" si="19"/>
        <v>1.4083516037642618</v>
      </c>
    </row>
    <row r="1262" spans="2:5">
      <c r="B1262" s="2" t="s">
        <v>1253</v>
      </c>
      <c r="C1262" s="2">
        <v>0.85414299999999999</v>
      </c>
      <c r="D1262" s="6">
        <v>1.1009365E-2</v>
      </c>
      <c r="E1262" s="2">
        <f t="shared" si="19"/>
        <v>1.958237729615806</v>
      </c>
    </row>
    <row r="1263" spans="2:5">
      <c r="B1263" s="2" t="s">
        <v>1254</v>
      </c>
      <c r="C1263" s="2">
        <v>0.85405699999999996</v>
      </c>
      <c r="D1263" s="6">
        <v>2.316242E-2</v>
      </c>
      <c r="E1263" s="2">
        <f t="shared" si="19"/>
        <v>1.635216067667371</v>
      </c>
    </row>
    <row r="1264" spans="2:5">
      <c r="B1264" s="2" t="s">
        <v>1255</v>
      </c>
      <c r="C1264" s="2">
        <v>0.85378100000000001</v>
      </c>
      <c r="D1264" s="6">
        <v>3.8413457999999998E-2</v>
      </c>
      <c r="E1264" s="2">
        <f t="shared" si="19"/>
        <v>1.4155165956538707</v>
      </c>
    </row>
    <row r="1265" spans="2:5">
      <c r="B1265" s="2" t="s">
        <v>1256</v>
      </c>
      <c r="C1265" s="2">
        <v>0.85359200000000002</v>
      </c>
      <c r="D1265" s="6">
        <v>1.2258046999999999E-2</v>
      </c>
      <c r="E1265" s="2">
        <f t="shared" si="19"/>
        <v>1.9115787178018631</v>
      </c>
    </row>
    <row r="1266" spans="2:5">
      <c r="B1266" s="2" t="s">
        <v>1257</v>
      </c>
      <c r="C1266" s="2">
        <v>0.85165900000000005</v>
      </c>
      <c r="D1266" s="6">
        <v>1.7095918000000002E-2</v>
      </c>
      <c r="E1266" s="2">
        <f t="shared" si="19"/>
        <v>1.7671075739179762</v>
      </c>
    </row>
    <row r="1267" spans="2:5">
      <c r="B1267" s="2" t="s">
        <v>1258</v>
      </c>
      <c r="C1267" s="2">
        <v>0.85141199999999995</v>
      </c>
      <c r="D1267" s="6">
        <v>3.8270123000000003E-2</v>
      </c>
      <c r="E1267" s="2">
        <f t="shared" si="19"/>
        <v>1.4171401419527823</v>
      </c>
    </row>
    <row r="1268" spans="2:5">
      <c r="B1268" s="2" t="s">
        <v>1259</v>
      </c>
      <c r="C1268" s="2">
        <v>0.851217</v>
      </c>
      <c r="D1268" s="6">
        <v>3.2546553999999998E-2</v>
      </c>
      <c r="E1268" s="2">
        <f t="shared" si="19"/>
        <v>1.4874949873725958</v>
      </c>
    </row>
    <row r="1269" spans="2:5">
      <c r="B1269" s="2" t="s">
        <v>1260</v>
      </c>
      <c r="C1269" s="2">
        <v>0.850823</v>
      </c>
      <c r="D1269" s="6">
        <v>4.2883259999999999E-2</v>
      </c>
      <c r="E1269" s="2">
        <f t="shared" si="19"/>
        <v>1.3677122068461902</v>
      </c>
    </row>
    <row r="1270" spans="2:5">
      <c r="B1270" s="2" t="s">
        <v>1261</v>
      </c>
      <c r="C1270" s="2">
        <v>0.85073299999999996</v>
      </c>
      <c r="D1270" s="6">
        <v>1.3798079E-2</v>
      </c>
      <c r="E1270" s="2">
        <f t="shared" si="19"/>
        <v>1.8601813728576186</v>
      </c>
    </row>
    <row r="1271" spans="2:5">
      <c r="B1271" s="2" t="s">
        <v>1262</v>
      </c>
      <c r="C1271" s="2">
        <v>0.84947600000000001</v>
      </c>
      <c r="D1271" s="6">
        <v>1.9570613000000001E-2</v>
      </c>
      <c r="E1271" s="2">
        <f t="shared" si="19"/>
        <v>1.708395570951708</v>
      </c>
    </row>
    <row r="1272" spans="2:5">
      <c r="B1272" s="2" t="s">
        <v>1263</v>
      </c>
      <c r="C1272" s="2">
        <v>0.848132</v>
      </c>
      <c r="D1272" s="6">
        <v>3.1310085000000001E-2</v>
      </c>
      <c r="E1272" s="2">
        <f t="shared" si="19"/>
        <v>1.5043157533674074</v>
      </c>
    </row>
    <row r="1273" spans="2:5">
      <c r="B1273" s="2" t="s">
        <v>1264</v>
      </c>
      <c r="C1273" s="2">
        <v>0.84800500000000001</v>
      </c>
      <c r="D1273" s="6">
        <v>1.3711121999999999E-2</v>
      </c>
      <c r="E1273" s="2">
        <f t="shared" si="19"/>
        <v>1.8629270048406246</v>
      </c>
    </row>
    <row r="1274" spans="2:5">
      <c r="B1274" s="2" t="s">
        <v>1265</v>
      </c>
      <c r="C1274" s="2">
        <v>0.84640400000000005</v>
      </c>
      <c r="D1274" s="6">
        <v>1.0660375999999999E-2</v>
      </c>
      <c r="E1274" s="2">
        <f t="shared" si="19"/>
        <v>1.9722274771250756</v>
      </c>
    </row>
    <row r="1275" spans="2:5">
      <c r="B1275" s="2" t="s">
        <v>1266</v>
      </c>
      <c r="C1275" s="2">
        <v>0.84638599999999997</v>
      </c>
      <c r="D1275" s="6">
        <v>1.3353949E-2</v>
      </c>
      <c r="E1275" s="2">
        <f t="shared" si="19"/>
        <v>1.8743902867112581</v>
      </c>
    </row>
    <row r="1276" spans="2:5">
      <c r="B1276" s="2" t="s">
        <v>1267</v>
      </c>
      <c r="C1276" s="2">
        <v>0.84609800000000002</v>
      </c>
      <c r="D1276" s="6">
        <v>1.8963804000000001E-2</v>
      </c>
      <c r="E1276" s="2">
        <f t="shared" si="19"/>
        <v>1.7220745419714283</v>
      </c>
    </row>
    <row r="1277" spans="2:5">
      <c r="B1277" s="2" t="s">
        <v>1268</v>
      </c>
      <c r="C1277" s="2">
        <v>0.84403700000000004</v>
      </c>
      <c r="D1277" s="6">
        <v>4.365163E-3</v>
      </c>
      <c r="E1277" s="2">
        <f t="shared" si="19"/>
        <v>2.3599995346207607</v>
      </c>
    </row>
    <row r="1278" spans="2:5">
      <c r="B1278" s="2" t="s">
        <v>1269</v>
      </c>
      <c r="C1278" s="2">
        <v>0.84316100000000005</v>
      </c>
      <c r="D1278" s="6">
        <v>3.8736590000000001E-2</v>
      </c>
      <c r="E1278" s="2">
        <f t="shared" si="19"/>
        <v>1.4118786130791041</v>
      </c>
    </row>
    <row r="1279" spans="2:5">
      <c r="B1279" s="2" t="s">
        <v>1270</v>
      </c>
      <c r="C1279" s="2">
        <v>0.84134299999999995</v>
      </c>
      <c r="D1279" s="6">
        <v>4.8225234999999998E-2</v>
      </c>
      <c r="E1279" s="2">
        <f t="shared" si="19"/>
        <v>1.3167256473760514</v>
      </c>
    </row>
    <row r="1280" spans="2:5">
      <c r="B1280" s="2" t="s">
        <v>1271</v>
      </c>
      <c r="C1280" s="2">
        <v>0.84124100000000002</v>
      </c>
      <c r="D1280" s="6">
        <v>8.0218930000000004E-3</v>
      </c>
      <c r="E1280" s="2">
        <f t="shared" si="19"/>
        <v>2.0957231351516143</v>
      </c>
    </row>
    <row r="1281" spans="2:5">
      <c r="B1281" s="2" t="s">
        <v>1272</v>
      </c>
      <c r="C1281" s="2">
        <v>0.84113000000000004</v>
      </c>
      <c r="D1281" s="6">
        <v>1.0536689E-2</v>
      </c>
      <c r="E1281" s="2">
        <f t="shared" si="19"/>
        <v>1.9772958383581134</v>
      </c>
    </row>
    <row r="1282" spans="2:5">
      <c r="B1282" s="2" t="s">
        <v>1273</v>
      </c>
      <c r="C1282" s="2">
        <v>0.84105799999999997</v>
      </c>
      <c r="D1282" s="6">
        <v>3.1390979999999999E-2</v>
      </c>
      <c r="E1282" s="2">
        <f t="shared" si="19"/>
        <v>1.503195125779772</v>
      </c>
    </row>
    <row r="1283" spans="2:5">
      <c r="B1283" s="2" t="s">
        <v>1274</v>
      </c>
      <c r="C1283" s="2">
        <v>0.84097500000000003</v>
      </c>
      <c r="D1283" s="6">
        <v>2.6350634000000001E-2</v>
      </c>
      <c r="E1283" s="2">
        <f t="shared" si="19"/>
        <v>1.5792089311387549</v>
      </c>
    </row>
    <row r="1284" spans="2:5">
      <c r="B1284" s="2" t="s">
        <v>1275</v>
      </c>
      <c r="C1284" s="2">
        <v>0.84078399999999998</v>
      </c>
      <c r="D1284" s="6">
        <v>2.0878172E-2</v>
      </c>
      <c r="E1284" s="2">
        <f t="shared" si="19"/>
        <v>1.6803075289009373</v>
      </c>
    </row>
    <row r="1285" spans="2:5">
      <c r="B1285" s="2" t="s">
        <v>1276</v>
      </c>
      <c r="C1285" s="2">
        <v>0.83947799999999995</v>
      </c>
      <c r="D1285" s="6">
        <v>4.2109470000000003E-2</v>
      </c>
      <c r="E1285" s="2">
        <f t="shared" si="19"/>
        <v>1.3756202246809919</v>
      </c>
    </row>
    <row r="1286" spans="2:5">
      <c r="B1286" s="2" t="s">
        <v>1277</v>
      </c>
      <c r="C1286" s="2">
        <v>0.83830400000000005</v>
      </c>
      <c r="D1286" s="6">
        <v>3.4090585999999999E-2</v>
      </c>
      <c r="E1286" s="2">
        <f t="shared" si="19"/>
        <v>1.4673655334035802</v>
      </c>
    </row>
    <row r="1287" spans="2:5">
      <c r="B1287" s="2" t="s">
        <v>1278</v>
      </c>
      <c r="C1287" s="2">
        <v>0.83807500000000001</v>
      </c>
      <c r="D1287" s="6">
        <v>2.2436826999999999E-2</v>
      </c>
      <c r="E1287" s="2">
        <f t="shared" si="19"/>
        <v>1.6490385606879587</v>
      </c>
    </row>
    <row r="1288" spans="2:5">
      <c r="B1288" s="2" t="s">
        <v>1279</v>
      </c>
      <c r="C1288" s="2">
        <v>0.83747499999999997</v>
      </c>
      <c r="D1288" s="6">
        <v>2.1069976000000001E-2</v>
      </c>
      <c r="E1288" s="2">
        <f t="shared" si="19"/>
        <v>1.6763359590797737</v>
      </c>
    </row>
    <row r="1289" spans="2:5">
      <c r="B1289" s="2" t="s">
        <v>1280</v>
      </c>
      <c r="C1289" s="2">
        <v>0.83736999999999995</v>
      </c>
      <c r="D1289" s="6">
        <v>9.6397099999999993E-3</v>
      </c>
      <c r="E1289" s="2">
        <f t="shared" si="19"/>
        <v>2.0159360311691814</v>
      </c>
    </row>
    <row r="1290" spans="2:5">
      <c r="B1290" s="2" t="s">
        <v>1281</v>
      </c>
      <c r="C1290" s="2">
        <v>0.83635000000000004</v>
      </c>
      <c r="D1290" s="6">
        <v>6.4659230000000002E-3</v>
      </c>
      <c r="E1290" s="2">
        <f t="shared" si="19"/>
        <v>2.1893694715268479</v>
      </c>
    </row>
    <row r="1291" spans="2:5">
      <c r="B1291" s="2" t="s">
        <v>1282</v>
      </c>
      <c r="C1291" s="2">
        <v>0.83497299999999997</v>
      </c>
      <c r="D1291" s="6">
        <v>2.8088394999999999E-2</v>
      </c>
      <c r="E1291" s="2">
        <f t="shared" ref="E1291:E1354" si="20">-LOG10(D1291)</f>
        <v>1.5514730761262234</v>
      </c>
    </row>
    <row r="1292" spans="2:5">
      <c r="B1292" s="2" t="s">
        <v>1283</v>
      </c>
      <c r="C1292" s="2">
        <v>0.83494500000000005</v>
      </c>
      <c r="D1292" s="6">
        <v>3.9893337000000001E-2</v>
      </c>
      <c r="E1292" s="2">
        <f t="shared" si="20"/>
        <v>1.3990996342825059</v>
      </c>
    </row>
    <row r="1293" spans="2:5">
      <c r="B1293" s="2" t="s">
        <v>1284</v>
      </c>
      <c r="C1293" s="2">
        <v>0.83355199999999996</v>
      </c>
      <c r="D1293" s="6">
        <v>3.1472010000000002E-2</v>
      </c>
      <c r="E1293" s="2">
        <f t="shared" si="20"/>
        <v>1.5020755194308351</v>
      </c>
    </row>
    <row r="1294" spans="2:5">
      <c r="B1294" s="2" t="s">
        <v>1285</v>
      </c>
      <c r="C1294" s="2">
        <v>0.83131600000000005</v>
      </c>
      <c r="D1294" s="6">
        <v>1.6862907999999999E-2</v>
      </c>
      <c r="E1294" s="2">
        <f t="shared" si="20"/>
        <v>1.773067529387941</v>
      </c>
    </row>
    <row r="1295" spans="2:5">
      <c r="B1295" s="2" t="s">
        <v>1286</v>
      </c>
      <c r="C1295" s="2">
        <v>0.83109699999999997</v>
      </c>
      <c r="D1295" s="6">
        <v>1.1068681E-2</v>
      </c>
      <c r="E1295" s="2">
        <f t="shared" si="20"/>
        <v>1.9559041287645651</v>
      </c>
    </row>
    <row r="1296" spans="2:5">
      <c r="B1296" s="2" t="s">
        <v>1287</v>
      </c>
      <c r="C1296" s="2">
        <v>0.83105700000000005</v>
      </c>
      <c r="D1296" s="6">
        <v>1.3595138999999999E-2</v>
      </c>
      <c r="E1296" s="2">
        <f t="shared" si="20"/>
        <v>1.8666163477216169</v>
      </c>
    </row>
    <row r="1297" spans="2:5">
      <c r="B1297" s="2" t="s">
        <v>1288</v>
      </c>
      <c r="C1297" s="2">
        <v>0.83102100000000001</v>
      </c>
      <c r="D1297" s="6">
        <v>3.6916061999999999E-2</v>
      </c>
      <c r="E1297" s="2">
        <f t="shared" si="20"/>
        <v>1.4327846332931071</v>
      </c>
    </row>
    <row r="1298" spans="2:5">
      <c r="B1298" s="2" t="s">
        <v>1289</v>
      </c>
      <c r="C1298" s="2">
        <v>0.82996800000000004</v>
      </c>
      <c r="D1298" s="6">
        <v>3.2181415999999997E-2</v>
      </c>
      <c r="E1298" s="2">
        <f t="shared" si="20"/>
        <v>1.4923948506205547</v>
      </c>
    </row>
    <row r="1299" spans="2:5">
      <c r="B1299" s="2" t="s">
        <v>1290</v>
      </c>
      <c r="C1299" s="2">
        <v>0.82963399999999998</v>
      </c>
      <c r="D1299" s="6">
        <v>4.8702023999999997E-2</v>
      </c>
      <c r="E1299" s="2">
        <f t="shared" si="20"/>
        <v>1.3124529896320647</v>
      </c>
    </row>
    <row r="1300" spans="2:5">
      <c r="B1300" s="2" t="s">
        <v>1291</v>
      </c>
      <c r="C1300" s="2">
        <v>0.82929200000000003</v>
      </c>
      <c r="D1300" s="6">
        <v>4.8088558000000003E-2</v>
      </c>
      <c r="E1300" s="2">
        <f t="shared" si="20"/>
        <v>1.3179582456342884</v>
      </c>
    </row>
    <row r="1301" spans="2:5">
      <c r="B1301" s="2" t="s">
        <v>1292</v>
      </c>
      <c r="C1301" s="2">
        <v>0.82916800000000002</v>
      </c>
      <c r="D1301" s="6">
        <v>3.8546329999999997E-2</v>
      </c>
      <c r="E1301" s="2">
        <f t="shared" si="20"/>
        <v>1.4140169648665133</v>
      </c>
    </row>
    <row r="1302" spans="2:5">
      <c r="B1302" s="2" t="s">
        <v>1293</v>
      </c>
      <c r="C1302" s="2">
        <v>0.82904999999999995</v>
      </c>
      <c r="D1302" s="6">
        <v>4.5232512000000002E-2</v>
      </c>
      <c r="E1302" s="2">
        <f t="shared" si="20"/>
        <v>1.3445492929207863</v>
      </c>
    </row>
    <row r="1303" spans="2:5">
      <c r="B1303" s="2" t="s">
        <v>1294</v>
      </c>
      <c r="C1303" s="2">
        <v>0.82860999999999996</v>
      </c>
      <c r="D1303" s="6">
        <v>3.5390365999999999E-2</v>
      </c>
      <c r="E1303" s="2">
        <f t="shared" si="20"/>
        <v>1.4511149459536563</v>
      </c>
    </row>
    <row r="1304" spans="2:5">
      <c r="B1304" s="2" t="s">
        <v>1295</v>
      </c>
      <c r="C1304" s="2">
        <v>0.82860500000000004</v>
      </c>
      <c r="D1304" s="6">
        <v>3.6854245000000001E-2</v>
      </c>
      <c r="E1304" s="2">
        <f t="shared" si="20"/>
        <v>1.4335124813762561</v>
      </c>
    </row>
    <row r="1305" spans="2:5">
      <c r="B1305" s="2" t="s">
        <v>1296</v>
      </c>
      <c r="C1305" s="2">
        <v>0.82846600000000004</v>
      </c>
      <c r="D1305" s="6">
        <v>2.2718486999999999E-2</v>
      </c>
      <c r="E1305" s="2">
        <f t="shared" si="20"/>
        <v>1.6436205950310412</v>
      </c>
    </row>
    <row r="1306" spans="2:5">
      <c r="B1306" s="2" t="s">
        <v>1297</v>
      </c>
      <c r="C1306" s="2">
        <v>0.82845299999999999</v>
      </c>
      <c r="D1306" s="6">
        <v>4.7526832999999997E-2</v>
      </c>
      <c r="E1306" s="2">
        <f t="shared" si="20"/>
        <v>1.3230611244060437</v>
      </c>
    </row>
    <row r="1307" spans="2:5">
      <c r="B1307" s="2" t="s">
        <v>1298</v>
      </c>
      <c r="C1307" s="2">
        <v>0.82842400000000005</v>
      </c>
      <c r="D1307" s="6">
        <v>3.5021319999999998E-3</v>
      </c>
      <c r="E1307" s="2">
        <f t="shared" si="20"/>
        <v>2.4556674888090448</v>
      </c>
    </row>
    <row r="1308" spans="2:5">
      <c r="B1308" s="2" t="s">
        <v>1299</v>
      </c>
      <c r="C1308" s="2">
        <v>0.82528900000000005</v>
      </c>
      <c r="D1308" s="6">
        <v>4.7855780000000001E-2</v>
      </c>
      <c r="E1308" s="2">
        <f t="shared" si="20"/>
        <v>1.3200656008232392</v>
      </c>
    </row>
    <row r="1309" spans="2:5">
      <c r="B1309" s="2" t="s">
        <v>1300</v>
      </c>
      <c r="C1309" s="2">
        <v>0.82525999999999999</v>
      </c>
      <c r="D1309" s="6">
        <v>2.9769229000000001E-2</v>
      </c>
      <c r="E1309" s="2">
        <f t="shared" si="20"/>
        <v>1.5262324130987093</v>
      </c>
    </row>
    <row r="1310" spans="2:5">
      <c r="B1310" s="2" t="s">
        <v>1301</v>
      </c>
      <c r="C1310" s="2">
        <v>0.82499699999999998</v>
      </c>
      <c r="D1310" s="6">
        <v>2.6435456999999999E-2</v>
      </c>
      <c r="E1310" s="2">
        <f t="shared" si="20"/>
        <v>1.5778131773767936</v>
      </c>
    </row>
    <row r="1311" spans="2:5">
      <c r="B1311" s="2" t="s">
        <v>1302</v>
      </c>
      <c r="C1311" s="2">
        <v>0.82494100000000004</v>
      </c>
      <c r="D1311" s="6">
        <v>3.2390539999999999E-3</v>
      </c>
      <c r="E1311" s="2">
        <f t="shared" si="20"/>
        <v>2.4895818115740984</v>
      </c>
    </row>
    <row r="1312" spans="2:5">
      <c r="B1312" s="2" t="s">
        <v>1303</v>
      </c>
      <c r="C1312" s="2">
        <v>0.82493399999999995</v>
      </c>
      <c r="D1312" s="6">
        <v>2.2236572999999999E-2</v>
      </c>
      <c r="E1312" s="2">
        <f t="shared" si="20"/>
        <v>1.6529321434330879</v>
      </c>
    </row>
    <row r="1313" spans="2:5">
      <c r="B1313" s="2" t="s">
        <v>1304</v>
      </c>
      <c r="C1313" s="2">
        <v>0.824797</v>
      </c>
      <c r="D1313" s="6">
        <v>2.2336807E-2</v>
      </c>
      <c r="E1313" s="2">
        <f t="shared" si="20"/>
        <v>1.6509789082745321</v>
      </c>
    </row>
    <row r="1314" spans="2:5">
      <c r="B1314" s="2" t="s">
        <v>1305</v>
      </c>
      <c r="C1314" s="2">
        <v>0.82466899999999999</v>
      </c>
      <c r="D1314" s="6">
        <v>1.8051716999999998E-2</v>
      </c>
      <c r="E1314" s="2">
        <f t="shared" si="20"/>
        <v>1.7434814836108867</v>
      </c>
    </row>
    <row r="1315" spans="2:5">
      <c r="B1315" s="2" t="s">
        <v>1306</v>
      </c>
      <c r="C1315" s="2">
        <v>0.82448600000000005</v>
      </c>
      <c r="D1315" s="6">
        <v>2.9108676999999999E-2</v>
      </c>
      <c r="E1315" s="2">
        <f t="shared" si="20"/>
        <v>1.5359775329554388</v>
      </c>
    </row>
    <row r="1316" spans="2:5">
      <c r="B1316" s="2" t="s">
        <v>1307</v>
      </c>
      <c r="C1316" s="2">
        <v>0.82433100000000004</v>
      </c>
      <c r="D1316" s="6">
        <v>4.6750747000000002E-2</v>
      </c>
      <c r="E1316" s="2">
        <f t="shared" si="20"/>
        <v>1.330211445424915</v>
      </c>
    </row>
    <row r="1317" spans="2:5">
      <c r="B1317" s="2" t="s">
        <v>1308</v>
      </c>
      <c r="C1317" s="2">
        <v>0.82404999999999995</v>
      </c>
      <c r="D1317" s="6">
        <v>3.3174443999999997E-2</v>
      </c>
      <c r="E1317" s="2">
        <f t="shared" si="20"/>
        <v>1.4791963471298544</v>
      </c>
    </row>
    <row r="1318" spans="2:5">
      <c r="B1318" s="2" t="s">
        <v>1309</v>
      </c>
      <c r="C1318" s="2">
        <v>0.82364000000000004</v>
      </c>
      <c r="D1318" s="6">
        <v>5.8889739999999999E-3</v>
      </c>
      <c r="E1318" s="2">
        <f t="shared" si="20"/>
        <v>2.2299603630994951</v>
      </c>
    </row>
    <row r="1319" spans="2:5">
      <c r="B1319" s="2" t="s">
        <v>1310</v>
      </c>
      <c r="C1319" s="2">
        <v>0.82308300000000001</v>
      </c>
      <c r="D1319" s="6">
        <v>3.0902954E-2</v>
      </c>
      <c r="E1319" s="2">
        <f t="shared" si="20"/>
        <v>1.5100000045692954</v>
      </c>
    </row>
    <row r="1320" spans="2:5">
      <c r="B1320" s="2" t="s">
        <v>1311</v>
      </c>
      <c r="C1320" s="2">
        <v>0.822909</v>
      </c>
      <c r="D1320" s="6">
        <v>2.994927E-2</v>
      </c>
      <c r="E1320" s="2">
        <f t="shared" si="20"/>
        <v>1.5236137588785279</v>
      </c>
    </row>
    <row r="1321" spans="2:5">
      <c r="B1321" s="2" t="s">
        <v>1312</v>
      </c>
      <c r="C1321" s="2">
        <v>0.82167199999999996</v>
      </c>
      <c r="D1321" s="6">
        <v>1.2825727E-2</v>
      </c>
      <c r="E1321" s="2">
        <f t="shared" si="20"/>
        <v>1.8919180084274629</v>
      </c>
    </row>
    <row r="1322" spans="2:5">
      <c r="B1322" s="2" t="s">
        <v>1313</v>
      </c>
      <c r="C1322" s="2">
        <v>0.82076700000000002</v>
      </c>
      <c r="D1322" s="6">
        <v>3.3419355999999997E-2</v>
      </c>
      <c r="E1322" s="2">
        <f t="shared" si="20"/>
        <v>1.4760019233337447</v>
      </c>
    </row>
    <row r="1323" spans="2:5">
      <c r="B1323" s="2" t="s">
        <v>1314</v>
      </c>
      <c r="C1323" s="2">
        <v>0.82009900000000002</v>
      </c>
      <c r="D1323" s="6">
        <v>1.2301895E-2</v>
      </c>
      <c r="E1323" s="2">
        <f t="shared" si="20"/>
        <v>1.9100279841172789</v>
      </c>
    </row>
    <row r="1324" spans="2:5">
      <c r="B1324" s="2" t="s">
        <v>1315</v>
      </c>
      <c r="C1324" s="2">
        <v>0.81986099999999995</v>
      </c>
      <c r="D1324" s="6">
        <v>2.9074323999999999E-2</v>
      </c>
      <c r="E1324" s="2">
        <f t="shared" si="20"/>
        <v>1.5364903741569604</v>
      </c>
    </row>
    <row r="1325" spans="2:5">
      <c r="B1325" s="2" t="s">
        <v>1316</v>
      </c>
      <c r="C1325" s="2">
        <v>0.81940199999999996</v>
      </c>
      <c r="D1325" s="6">
        <v>4.6650209999999998E-2</v>
      </c>
      <c r="E1325" s="2">
        <f t="shared" si="20"/>
        <v>1.3311463968984905</v>
      </c>
    </row>
    <row r="1326" spans="2:5">
      <c r="B1326" s="2" t="s">
        <v>1317</v>
      </c>
      <c r="C1326" s="2">
        <v>0.81703199999999998</v>
      </c>
      <c r="D1326" s="6">
        <v>3.8411435000000001E-2</v>
      </c>
      <c r="E1326" s="2">
        <f t="shared" si="20"/>
        <v>1.4155394678689246</v>
      </c>
    </row>
    <row r="1327" spans="2:5">
      <c r="B1327" s="2" t="s">
        <v>1318</v>
      </c>
      <c r="C1327" s="2">
        <v>0.81617099999999998</v>
      </c>
      <c r="D1327" s="6">
        <v>4.4756424000000003E-2</v>
      </c>
      <c r="E1327" s="2">
        <f t="shared" si="20"/>
        <v>1.3491446205151978</v>
      </c>
    </row>
    <row r="1328" spans="2:5">
      <c r="B1328" s="2" t="s">
        <v>1319</v>
      </c>
      <c r="C1328" s="2">
        <v>0.81599100000000002</v>
      </c>
      <c r="D1328" s="6">
        <v>3.7762612000000001E-2</v>
      </c>
      <c r="E1328" s="2">
        <f t="shared" si="20"/>
        <v>1.4229379736442549</v>
      </c>
    </row>
    <row r="1329" spans="2:5">
      <c r="B1329" s="2" t="s">
        <v>1320</v>
      </c>
      <c r="C1329" s="2">
        <v>0.81430400000000003</v>
      </c>
      <c r="D1329" s="6">
        <v>2.7783660000000002E-2</v>
      </c>
      <c r="E1329" s="2">
        <f t="shared" si="20"/>
        <v>1.5562105443038061</v>
      </c>
    </row>
    <row r="1330" spans="2:5">
      <c r="B1330" s="2" t="s">
        <v>1321</v>
      </c>
      <c r="C1330" s="2">
        <v>0.81412899999999999</v>
      </c>
      <c r="D1330" s="6">
        <v>3.5271138E-2</v>
      </c>
      <c r="E1330" s="2">
        <f t="shared" si="20"/>
        <v>1.4525805278814936</v>
      </c>
    </row>
    <row r="1331" spans="2:5">
      <c r="B1331" s="2" t="s">
        <v>1322</v>
      </c>
      <c r="C1331" s="2">
        <v>0.81378399999999995</v>
      </c>
      <c r="D1331" s="6">
        <v>6.8077880000000004E-3</v>
      </c>
      <c r="E1331" s="2">
        <f t="shared" si="20"/>
        <v>2.166993976992758</v>
      </c>
    </row>
    <row r="1332" spans="2:5">
      <c r="B1332" s="2" t="s">
        <v>1323</v>
      </c>
      <c r="C1332" s="2">
        <v>0.81238500000000002</v>
      </c>
      <c r="D1332" s="6">
        <v>3.7051636999999998E-2</v>
      </c>
      <c r="E1332" s="2">
        <f t="shared" si="20"/>
        <v>1.4311925994427794</v>
      </c>
    </row>
    <row r="1333" spans="2:5">
      <c r="B1333" s="2" t="s">
        <v>1324</v>
      </c>
      <c r="C1333" s="2">
        <v>0.81229799999999996</v>
      </c>
      <c r="D1333" s="6">
        <v>4.3573859999999999E-2</v>
      </c>
      <c r="E1333" s="2">
        <f t="shared" si="20"/>
        <v>1.360773966287637</v>
      </c>
    </row>
    <row r="1334" spans="2:5">
      <c r="B1334" s="2" t="s">
        <v>1325</v>
      </c>
      <c r="C1334" s="2">
        <v>0.81173899999999999</v>
      </c>
      <c r="D1334" s="6">
        <v>4.7402877000000003E-2</v>
      </c>
      <c r="E1334" s="2">
        <f t="shared" si="20"/>
        <v>1.3241952991000272</v>
      </c>
    </row>
    <row r="1335" spans="2:5">
      <c r="B1335" s="2" t="s">
        <v>1326</v>
      </c>
      <c r="C1335" s="2">
        <v>0.81162800000000002</v>
      </c>
      <c r="D1335" s="6">
        <v>5.7679869999999996E-3</v>
      </c>
      <c r="E1335" s="2">
        <f t="shared" si="20"/>
        <v>2.2389757271087776</v>
      </c>
    </row>
    <row r="1336" spans="2:5">
      <c r="B1336" s="2" t="s">
        <v>1327</v>
      </c>
      <c r="C1336" s="2">
        <v>0.81005899999999997</v>
      </c>
      <c r="D1336" s="6">
        <v>1.6689124E-2</v>
      </c>
      <c r="E1336" s="2">
        <f t="shared" si="20"/>
        <v>1.7775664585245001</v>
      </c>
    </row>
    <row r="1337" spans="2:5">
      <c r="B1337" s="2" t="s">
        <v>1328</v>
      </c>
      <c r="C1337" s="2">
        <v>0.80907200000000001</v>
      </c>
      <c r="D1337" s="6">
        <v>2.5209397000000001E-2</v>
      </c>
      <c r="E1337" s="2">
        <f t="shared" si="20"/>
        <v>1.59843754237213</v>
      </c>
    </row>
    <row r="1338" spans="2:5">
      <c r="B1338" s="2" t="s">
        <v>1329</v>
      </c>
      <c r="C1338" s="2">
        <v>0.80893099999999996</v>
      </c>
      <c r="D1338" s="6">
        <v>3.8249360000000001E-3</v>
      </c>
      <c r="E1338" s="2">
        <f t="shared" si="20"/>
        <v>2.4173758271977821</v>
      </c>
    </row>
    <row r="1339" spans="2:5">
      <c r="B1339" s="2" t="s">
        <v>1330</v>
      </c>
      <c r="C1339" s="2">
        <v>0.80847999999999998</v>
      </c>
      <c r="D1339" s="6">
        <v>1.0107842000000001E-2</v>
      </c>
      <c r="E1339" s="2">
        <f t="shared" si="20"/>
        <v>1.9953415553417984</v>
      </c>
    </row>
    <row r="1340" spans="2:5">
      <c r="B1340" s="2" t="s">
        <v>1331</v>
      </c>
      <c r="C1340" s="2">
        <v>0.807145</v>
      </c>
      <c r="D1340" s="6">
        <v>3.3088560000000003E-2</v>
      </c>
      <c r="E1340" s="2">
        <f t="shared" si="20"/>
        <v>1.4803221327392695</v>
      </c>
    </row>
    <row r="1341" spans="2:5">
      <c r="B1341" s="2" t="s">
        <v>1332</v>
      </c>
      <c r="C1341" s="2">
        <v>0.80656399999999995</v>
      </c>
      <c r="D1341" s="6">
        <v>4.1803489999999999E-3</v>
      </c>
      <c r="E1341" s="2">
        <f t="shared" si="20"/>
        <v>2.3787874592663321</v>
      </c>
    </row>
    <row r="1342" spans="2:5">
      <c r="B1342" s="2" t="s">
        <v>1333</v>
      </c>
      <c r="C1342" s="2">
        <v>0.80637599999999998</v>
      </c>
      <c r="D1342" s="6">
        <v>4.8113709999999997E-2</v>
      </c>
      <c r="E1342" s="2">
        <f t="shared" si="20"/>
        <v>1.317731153793632</v>
      </c>
    </row>
    <row r="1343" spans="2:5">
      <c r="B1343" s="2" t="s">
        <v>1334</v>
      </c>
      <c r="C1343" s="2">
        <v>0.80634300000000003</v>
      </c>
      <c r="D1343" s="6">
        <v>9.6810869999999997E-3</v>
      </c>
      <c r="E1343" s="2">
        <f t="shared" si="20"/>
        <v>2.0140758770306366</v>
      </c>
    </row>
    <row r="1344" spans="2:5">
      <c r="B1344" s="2" t="s">
        <v>1335</v>
      </c>
      <c r="C1344" s="2">
        <v>0.805705</v>
      </c>
      <c r="D1344" s="6">
        <v>2.9959098E-2</v>
      </c>
      <c r="E1344" s="2">
        <f t="shared" si="20"/>
        <v>1.5234712663904524</v>
      </c>
    </row>
    <row r="1345" spans="2:5">
      <c r="B1345" s="2" t="s">
        <v>1336</v>
      </c>
      <c r="C1345" s="2">
        <v>0.80454700000000001</v>
      </c>
      <c r="D1345" s="6">
        <v>3.670578E-2</v>
      </c>
      <c r="E1345" s="2">
        <f t="shared" si="20"/>
        <v>1.4352655427109975</v>
      </c>
    </row>
    <row r="1346" spans="2:5">
      <c r="B1346" s="2" t="s">
        <v>1337</v>
      </c>
      <c r="C1346" s="2">
        <v>0.80437000000000003</v>
      </c>
      <c r="D1346" s="6">
        <v>4.5113735000000002E-2</v>
      </c>
      <c r="E1346" s="2">
        <f t="shared" si="20"/>
        <v>1.3456912158475114</v>
      </c>
    </row>
    <row r="1347" spans="2:5">
      <c r="B1347" s="2" t="s">
        <v>1338</v>
      </c>
      <c r="C1347" s="2">
        <v>0.80320100000000005</v>
      </c>
      <c r="D1347" s="6">
        <v>4.6918646000000001E-2</v>
      </c>
      <c r="E1347" s="2">
        <f t="shared" si="20"/>
        <v>1.3286545294468175</v>
      </c>
    </row>
    <row r="1348" spans="2:5">
      <c r="B1348" s="2" t="s">
        <v>1339</v>
      </c>
      <c r="C1348" s="2">
        <v>0.80287399999999998</v>
      </c>
      <c r="D1348" s="6">
        <v>4.1620549999999996E-3</v>
      </c>
      <c r="E1348" s="2">
        <f t="shared" si="20"/>
        <v>2.3806921850473421</v>
      </c>
    </row>
    <row r="1349" spans="2:5">
      <c r="B1349" s="2" t="s">
        <v>1340</v>
      </c>
      <c r="C1349" s="2">
        <v>0.80285099999999998</v>
      </c>
      <c r="D1349" s="6">
        <v>4.7590639999999997E-2</v>
      </c>
      <c r="E1349" s="2">
        <f t="shared" si="20"/>
        <v>1.3224784547599844</v>
      </c>
    </row>
    <row r="1350" spans="2:5">
      <c r="B1350" s="2" t="s">
        <v>1341</v>
      </c>
      <c r="C1350" s="2">
        <v>0.80257199999999995</v>
      </c>
      <c r="D1350" s="6">
        <v>3.1133649999999999E-2</v>
      </c>
      <c r="E1350" s="2">
        <f t="shared" si="20"/>
        <v>1.5067699611698733</v>
      </c>
    </row>
    <row r="1351" spans="2:5">
      <c r="B1351" s="2" t="s">
        <v>1342</v>
      </c>
      <c r="C1351" s="2">
        <v>0.80205199999999999</v>
      </c>
      <c r="D1351" s="6">
        <v>3.4535320000000001E-2</v>
      </c>
      <c r="E1351" s="2">
        <f t="shared" si="20"/>
        <v>1.4617365155202826</v>
      </c>
    </row>
    <row r="1352" spans="2:5">
      <c r="B1352" s="2" t="s">
        <v>1343</v>
      </c>
      <c r="C1352" s="2">
        <v>0.80169699999999999</v>
      </c>
      <c r="D1352" s="6">
        <v>2.5568018000000001E-2</v>
      </c>
      <c r="E1352" s="2">
        <f t="shared" si="20"/>
        <v>1.5923029366207209</v>
      </c>
    </row>
    <row r="1353" spans="2:5">
      <c r="B1353" s="2" t="s">
        <v>1344</v>
      </c>
      <c r="C1353" s="2">
        <v>0.80084</v>
      </c>
      <c r="D1353" s="6">
        <v>4.5150040000000004E-3</v>
      </c>
      <c r="E1353" s="2">
        <f t="shared" si="20"/>
        <v>2.3453418605936296</v>
      </c>
    </row>
    <row r="1354" spans="2:5">
      <c r="B1354" s="2" t="s">
        <v>1345</v>
      </c>
      <c r="C1354" s="2">
        <v>0.80067200000000005</v>
      </c>
      <c r="D1354" s="6">
        <v>3.2128490000000003E-2</v>
      </c>
      <c r="E1354" s="2">
        <f t="shared" si="20"/>
        <v>1.4931096852819077</v>
      </c>
    </row>
    <row r="1355" spans="2:5">
      <c r="B1355" s="7">
        <v>44077</v>
      </c>
      <c r="C1355" s="2">
        <v>0.79986500000000005</v>
      </c>
      <c r="D1355" s="6">
        <v>4.6181569999999998E-2</v>
      </c>
      <c r="E1355" s="2">
        <f t="shared" ref="E1355:E1418" si="21">-LOG10(D1355)</f>
        <v>1.335531306785962</v>
      </c>
    </row>
    <row r="1356" spans="2:5">
      <c r="B1356" s="2" t="s">
        <v>1346</v>
      </c>
      <c r="C1356" s="2">
        <v>0.79952999999999996</v>
      </c>
      <c r="D1356" s="6">
        <v>1.3644636999999999E-2</v>
      </c>
      <c r="E1356" s="2">
        <f t="shared" si="21"/>
        <v>1.8650380137495957</v>
      </c>
    </row>
    <row r="1357" spans="2:5">
      <c r="B1357" s="2" t="s">
        <v>1347</v>
      </c>
      <c r="C1357" s="2">
        <v>0.79900499999999997</v>
      </c>
      <c r="D1357" s="6">
        <v>3.3025756000000003E-2</v>
      </c>
      <c r="E1357" s="2">
        <f t="shared" si="21"/>
        <v>1.4811472320670949</v>
      </c>
    </row>
    <row r="1358" spans="2:5">
      <c r="B1358" s="2" t="s">
        <v>1348</v>
      </c>
      <c r="C1358" s="2">
        <v>0.79861099999999996</v>
      </c>
      <c r="D1358" s="6">
        <v>9.8867160000000003E-3</v>
      </c>
      <c r="E1358" s="2">
        <f t="shared" si="21"/>
        <v>2.0049479409530253</v>
      </c>
    </row>
    <row r="1359" spans="2:5">
      <c r="B1359" s="2" t="s">
        <v>1349</v>
      </c>
      <c r="C1359" s="2">
        <v>0.79801800000000001</v>
      </c>
      <c r="D1359" s="6">
        <v>4.6548955000000003E-2</v>
      </c>
      <c r="E1359" s="2">
        <f t="shared" si="21"/>
        <v>1.3320900642600342</v>
      </c>
    </row>
    <row r="1360" spans="2:5">
      <c r="B1360" s="2" t="s">
        <v>1350</v>
      </c>
      <c r="C1360" s="2">
        <v>0.79772299999999996</v>
      </c>
      <c r="D1360" s="6">
        <v>2.8575594999999999E-2</v>
      </c>
      <c r="E1360" s="2">
        <f t="shared" si="21"/>
        <v>1.5440047179746244</v>
      </c>
    </row>
    <row r="1361" spans="2:5">
      <c r="B1361" s="2" t="s">
        <v>1351</v>
      </c>
      <c r="C1361" s="2">
        <v>0.79648799999999997</v>
      </c>
      <c r="D1361" s="6">
        <v>4.7411255999999999E-2</v>
      </c>
      <c r="E1361" s="2">
        <f t="shared" si="21"/>
        <v>1.3241185393732187</v>
      </c>
    </row>
    <row r="1362" spans="2:5">
      <c r="B1362" s="2" t="s">
        <v>1352</v>
      </c>
      <c r="C1362" s="2">
        <v>0.79636399999999996</v>
      </c>
      <c r="D1362" s="6">
        <v>1.818519E-2</v>
      </c>
      <c r="E1362" s="2">
        <f t="shared" si="21"/>
        <v>1.7402821570497151</v>
      </c>
    </row>
    <row r="1363" spans="2:5">
      <c r="B1363" s="2" t="s">
        <v>1353</v>
      </c>
      <c r="C1363" s="2">
        <v>0.79604399999999997</v>
      </c>
      <c r="D1363" s="6">
        <v>3.7639044000000003E-2</v>
      </c>
      <c r="E1363" s="2">
        <f t="shared" si="21"/>
        <v>1.4243614158185676</v>
      </c>
    </row>
    <row r="1364" spans="2:5">
      <c r="B1364" s="2" t="s">
        <v>1354</v>
      </c>
      <c r="C1364" s="2">
        <v>0.79467100000000002</v>
      </c>
      <c r="D1364" s="6">
        <v>2.2172009999999999E-2</v>
      </c>
      <c r="E1364" s="2">
        <f t="shared" si="21"/>
        <v>1.6541949342044258</v>
      </c>
    </row>
    <row r="1365" spans="2:5">
      <c r="B1365" s="2" t="s">
        <v>1355</v>
      </c>
      <c r="C1365" s="2">
        <v>0.79393800000000003</v>
      </c>
      <c r="D1365" s="6">
        <v>3.1377380000000003E-2</v>
      </c>
      <c r="E1365" s="2">
        <f t="shared" si="21"/>
        <v>1.503383322668979</v>
      </c>
    </row>
    <row r="1366" spans="2:5">
      <c r="B1366" s="2" t="s">
        <v>1356</v>
      </c>
      <c r="C1366" s="2">
        <v>0.79291199999999995</v>
      </c>
      <c r="D1366" s="6">
        <v>3.5793367999999999E-2</v>
      </c>
      <c r="E1366" s="2">
        <f t="shared" si="21"/>
        <v>1.4461974344684516</v>
      </c>
    </row>
    <row r="1367" spans="2:5">
      <c r="B1367" s="2" t="s">
        <v>1357</v>
      </c>
      <c r="C1367" s="2">
        <v>0.79240900000000003</v>
      </c>
      <c r="D1367" s="6">
        <v>5.6900000000000001E-5</v>
      </c>
      <c r="E1367" s="2">
        <f t="shared" si="21"/>
        <v>4.2448877336049291</v>
      </c>
    </row>
    <row r="1368" spans="2:5">
      <c r="B1368" s="2" t="s">
        <v>1358</v>
      </c>
      <c r="C1368" s="2">
        <v>0.79221900000000001</v>
      </c>
      <c r="D1368" s="6">
        <v>4.5629800000000003E-3</v>
      </c>
      <c r="E1368" s="2">
        <f t="shared" si="21"/>
        <v>2.340751434779536</v>
      </c>
    </row>
    <row r="1369" spans="2:5">
      <c r="B1369" s="2" t="s">
        <v>1359</v>
      </c>
      <c r="C1369" s="2">
        <v>0.79148300000000005</v>
      </c>
      <c r="D1369" s="6">
        <v>3.3311866000000002E-2</v>
      </c>
      <c r="E1369" s="2">
        <f t="shared" si="21"/>
        <v>1.4774010391549572</v>
      </c>
    </row>
    <row r="1370" spans="2:5">
      <c r="B1370" s="2" t="s">
        <v>1360</v>
      </c>
      <c r="C1370" s="2">
        <v>0.79047000000000001</v>
      </c>
      <c r="D1370" s="6">
        <v>4.8434841999999999E-2</v>
      </c>
      <c r="E1370" s="2">
        <f t="shared" si="21"/>
        <v>1.3148421126431695</v>
      </c>
    </row>
    <row r="1371" spans="2:5">
      <c r="B1371" s="2" t="s">
        <v>1361</v>
      </c>
      <c r="C1371" s="2">
        <v>0.79036700000000004</v>
      </c>
      <c r="D1371" s="6">
        <v>4.8613608000000003E-2</v>
      </c>
      <c r="E1371" s="2">
        <f t="shared" si="21"/>
        <v>1.3132421453039402</v>
      </c>
    </row>
    <row r="1372" spans="2:5">
      <c r="B1372" s="2" t="s">
        <v>1362</v>
      </c>
      <c r="C1372" s="2">
        <v>0.78998199999999996</v>
      </c>
      <c r="D1372" s="6">
        <v>1.330077E-2</v>
      </c>
      <c r="E1372" s="2">
        <f t="shared" si="21"/>
        <v>1.8761232163959787</v>
      </c>
    </row>
    <row r="1373" spans="2:5">
      <c r="B1373" s="2" t="s">
        <v>1363</v>
      </c>
      <c r="C1373" s="2">
        <v>0.78942199999999996</v>
      </c>
      <c r="D1373" s="6">
        <v>4.6130261999999998E-2</v>
      </c>
      <c r="E1373" s="2">
        <f t="shared" si="21"/>
        <v>1.3360140787793091</v>
      </c>
    </row>
    <row r="1374" spans="2:5">
      <c r="B1374" s="2" t="s">
        <v>1364</v>
      </c>
      <c r="C1374" s="2">
        <v>0.789045</v>
      </c>
      <c r="D1374" s="6">
        <v>3.5913844E-2</v>
      </c>
      <c r="E1374" s="2">
        <f t="shared" si="21"/>
        <v>1.4447381081392423</v>
      </c>
    </row>
    <row r="1375" spans="2:5">
      <c r="B1375" s="2" t="s">
        <v>1365</v>
      </c>
      <c r="C1375" s="2">
        <v>0.78900599999999999</v>
      </c>
      <c r="D1375" s="6">
        <v>4.3715446999999998E-2</v>
      </c>
      <c r="E1375" s="2">
        <f t="shared" si="21"/>
        <v>1.3593650764968883</v>
      </c>
    </row>
    <row r="1376" spans="2:5">
      <c r="B1376" s="2" t="s">
        <v>1366</v>
      </c>
      <c r="C1376" s="2">
        <v>0.78806699999999996</v>
      </c>
      <c r="D1376" s="6">
        <v>5.9778560000000001E-3</v>
      </c>
      <c r="E1376" s="2">
        <f t="shared" si="21"/>
        <v>2.2234545508488672</v>
      </c>
    </row>
    <row r="1377" spans="2:5">
      <c r="B1377" s="2" t="s">
        <v>1367</v>
      </c>
      <c r="C1377" s="2">
        <v>0.78746400000000005</v>
      </c>
      <c r="D1377" s="6">
        <v>4.2060955999999997E-2</v>
      </c>
      <c r="E1377" s="2">
        <f t="shared" si="21"/>
        <v>1.3761208604940558</v>
      </c>
    </row>
    <row r="1378" spans="2:5">
      <c r="B1378" s="2" t="s">
        <v>1368</v>
      </c>
      <c r="C1378" s="2">
        <v>0.78728399999999998</v>
      </c>
      <c r="D1378" s="6">
        <v>2.0189731999999998E-2</v>
      </c>
      <c r="E1378" s="2">
        <f t="shared" si="21"/>
        <v>1.6948694458752631</v>
      </c>
    </row>
    <row r="1379" spans="2:5">
      <c r="B1379" s="2" t="s">
        <v>1369</v>
      </c>
      <c r="C1379" s="2">
        <v>0.78709200000000001</v>
      </c>
      <c r="D1379" s="6">
        <v>1.3405613E-2</v>
      </c>
      <c r="E1379" s="2">
        <f t="shared" si="21"/>
        <v>1.8727133221935581</v>
      </c>
    </row>
    <row r="1380" spans="2:5">
      <c r="B1380" s="2" t="s">
        <v>1370</v>
      </c>
      <c r="C1380" s="2">
        <v>0.78582799999999997</v>
      </c>
      <c r="D1380" s="6">
        <v>2.6381325000000001E-2</v>
      </c>
      <c r="E1380" s="2">
        <f t="shared" si="21"/>
        <v>1.578703395835235</v>
      </c>
    </row>
    <row r="1381" spans="2:5">
      <c r="B1381" s="2" t="s">
        <v>1371</v>
      </c>
      <c r="C1381" s="2">
        <v>0.78545299999999996</v>
      </c>
      <c r="D1381" s="6">
        <v>3.0668906999999999E-2</v>
      </c>
      <c r="E1381" s="2">
        <f t="shared" si="21"/>
        <v>1.5133017014328121</v>
      </c>
    </row>
    <row r="1382" spans="2:5">
      <c r="B1382" s="2" t="s">
        <v>1372</v>
      </c>
      <c r="C1382" s="2">
        <v>0.78503800000000001</v>
      </c>
      <c r="D1382" s="6">
        <v>3.4996590000000001E-2</v>
      </c>
      <c r="E1382" s="2">
        <f t="shared" si="21"/>
        <v>1.455974270402042</v>
      </c>
    </row>
    <row r="1383" spans="2:5">
      <c r="B1383" s="2" t="s">
        <v>1373</v>
      </c>
      <c r="C1383" s="2">
        <v>0.78499600000000003</v>
      </c>
      <c r="D1383" s="6">
        <v>1.5045097E-2</v>
      </c>
      <c r="E1383" s="2">
        <f t="shared" si="21"/>
        <v>1.8226050078953899</v>
      </c>
    </row>
    <row r="1384" spans="2:5">
      <c r="B1384" s="2" t="s">
        <v>1374</v>
      </c>
      <c r="C1384" s="2">
        <v>0.78391699999999997</v>
      </c>
      <c r="D1384" s="6">
        <v>3.9130747E-2</v>
      </c>
      <c r="E1384" s="2">
        <f t="shared" si="21"/>
        <v>1.407481861404676</v>
      </c>
    </row>
    <row r="1385" spans="2:5">
      <c r="B1385" s="2" t="s">
        <v>1375</v>
      </c>
      <c r="C1385" s="2">
        <v>0.78326899999999999</v>
      </c>
      <c r="D1385" s="6">
        <v>3.3858243000000003E-2</v>
      </c>
      <c r="E1385" s="2">
        <f t="shared" si="21"/>
        <v>1.4703355824114579</v>
      </c>
    </row>
    <row r="1386" spans="2:5">
      <c r="B1386" s="2" t="s">
        <v>1376</v>
      </c>
      <c r="C1386" s="2">
        <v>0.78200199999999997</v>
      </c>
      <c r="D1386" s="6">
        <v>4.5383374999999997E-2</v>
      </c>
      <c r="E1386" s="2">
        <f t="shared" si="21"/>
        <v>1.3431032103159133</v>
      </c>
    </row>
    <row r="1387" spans="2:5">
      <c r="B1387" s="2" t="s">
        <v>1377</v>
      </c>
      <c r="C1387" s="2">
        <v>0.78098500000000004</v>
      </c>
      <c r="D1387" s="6">
        <v>4.5056502999999998E-2</v>
      </c>
      <c r="E1387" s="2">
        <f t="shared" si="21"/>
        <v>1.3462425184874365</v>
      </c>
    </row>
    <row r="1388" spans="2:5">
      <c r="B1388" s="2" t="s">
        <v>1378</v>
      </c>
      <c r="C1388" s="2">
        <v>0.78095899999999996</v>
      </c>
      <c r="D1388" s="6">
        <v>4.1513192999999997E-2</v>
      </c>
      <c r="E1388" s="2">
        <f t="shared" si="21"/>
        <v>1.3818138614432094</v>
      </c>
    </row>
    <row r="1389" spans="2:5">
      <c r="B1389" s="2" t="s">
        <v>1379</v>
      </c>
      <c r="C1389" s="2">
        <v>0.78063099999999996</v>
      </c>
      <c r="D1389" s="6">
        <v>3.2468709999999998E-2</v>
      </c>
      <c r="E1389" s="2">
        <f t="shared" si="21"/>
        <v>1.4885349657937963</v>
      </c>
    </row>
    <row r="1390" spans="2:5">
      <c r="B1390" s="2" t="s">
        <v>1380</v>
      </c>
      <c r="C1390" s="2">
        <v>0.77982300000000004</v>
      </c>
      <c r="D1390" s="6">
        <v>4.1374533999999998E-2</v>
      </c>
      <c r="E1390" s="2">
        <f t="shared" si="21"/>
        <v>1.3832668846329805</v>
      </c>
    </row>
    <row r="1391" spans="2:5">
      <c r="B1391" s="2" t="s">
        <v>1381</v>
      </c>
      <c r="C1391" s="2">
        <v>0.77880000000000005</v>
      </c>
      <c r="D1391" s="6">
        <v>2.6373190000000001E-2</v>
      </c>
      <c r="E1391" s="2">
        <f t="shared" si="21"/>
        <v>1.5788373364330506</v>
      </c>
    </row>
    <row r="1392" spans="2:5">
      <c r="B1392" s="2" t="s">
        <v>1382</v>
      </c>
      <c r="C1392" s="2">
        <v>0.77860099999999999</v>
      </c>
      <c r="D1392" s="6">
        <v>1.6954219999999999E-2</v>
      </c>
      <c r="E1392" s="2">
        <f t="shared" si="21"/>
        <v>1.7707221856846602</v>
      </c>
    </row>
    <row r="1393" spans="2:5">
      <c r="B1393" s="2" t="s">
        <v>1383</v>
      </c>
      <c r="C1393" s="2">
        <v>0.77841800000000005</v>
      </c>
      <c r="D1393" s="6">
        <v>2.926575E-2</v>
      </c>
      <c r="E1393" s="2">
        <f t="shared" si="21"/>
        <v>1.5336403416441888</v>
      </c>
    </row>
    <row r="1394" spans="2:5">
      <c r="B1394" s="2" t="s">
        <v>1384</v>
      </c>
      <c r="C1394" s="2">
        <v>0.77690499999999996</v>
      </c>
      <c r="D1394" s="6">
        <v>1.3415654000000001E-2</v>
      </c>
      <c r="E1394" s="2">
        <f t="shared" si="21"/>
        <v>1.8723881510451175</v>
      </c>
    </row>
    <row r="1395" spans="2:5">
      <c r="B1395" s="2" t="s">
        <v>1385</v>
      </c>
      <c r="C1395" s="2">
        <v>0.77646400000000004</v>
      </c>
      <c r="D1395" s="6">
        <v>2.5874873999999999E-2</v>
      </c>
      <c r="E1395" s="2">
        <f t="shared" si="21"/>
        <v>1.5871217563654783</v>
      </c>
    </row>
    <row r="1396" spans="2:5">
      <c r="B1396" s="2" t="s">
        <v>1386</v>
      </c>
      <c r="C1396" s="2">
        <v>0.77527100000000004</v>
      </c>
      <c r="D1396" s="6">
        <v>2.2200035E-2</v>
      </c>
      <c r="E1396" s="2">
        <f t="shared" si="21"/>
        <v>1.6536463408513935</v>
      </c>
    </row>
    <row r="1397" spans="2:5">
      <c r="B1397" s="2" t="s">
        <v>1387</v>
      </c>
      <c r="C1397" s="2">
        <v>0.77437400000000001</v>
      </c>
      <c r="D1397" s="6">
        <v>1.6063439999999998E-2</v>
      </c>
      <c r="E1397" s="2">
        <f t="shared" si="21"/>
        <v>1.7941614445468461</v>
      </c>
    </row>
    <row r="1398" spans="2:5">
      <c r="B1398" s="2" t="s">
        <v>1388</v>
      </c>
      <c r="C1398" s="2">
        <v>0.77427500000000005</v>
      </c>
      <c r="D1398" s="6">
        <v>4.6896286000000002E-2</v>
      </c>
      <c r="E1398" s="2">
        <f t="shared" si="21"/>
        <v>1.3288615503248848</v>
      </c>
    </row>
    <row r="1399" spans="2:5">
      <c r="B1399" s="2" t="s">
        <v>1389</v>
      </c>
      <c r="C1399" s="2">
        <v>0.77423900000000001</v>
      </c>
      <c r="D1399" s="6">
        <v>4.9615800000000002E-2</v>
      </c>
      <c r="E1399" s="2">
        <f t="shared" si="21"/>
        <v>1.3043800017329872</v>
      </c>
    </row>
    <row r="1400" spans="2:5">
      <c r="B1400" s="2" t="s">
        <v>1390</v>
      </c>
      <c r="C1400" s="2">
        <v>0.77365399999999995</v>
      </c>
      <c r="D1400" s="6">
        <v>1.8639794000000001E-2</v>
      </c>
      <c r="E1400" s="2">
        <f t="shared" si="21"/>
        <v>1.7295588916149578</v>
      </c>
    </row>
    <row r="1401" spans="2:5">
      <c r="B1401" s="2" t="s">
        <v>1391</v>
      </c>
      <c r="C1401" s="2">
        <v>0.77357399999999998</v>
      </c>
      <c r="D1401" s="6">
        <v>1.6666153E-2</v>
      </c>
      <c r="E1401" s="2">
        <f t="shared" si="21"/>
        <v>1.7781646355458423</v>
      </c>
    </row>
    <row r="1402" spans="2:5">
      <c r="B1402" s="2" t="s">
        <v>1392</v>
      </c>
      <c r="C1402" s="2">
        <v>0.77323399999999998</v>
      </c>
      <c r="D1402" s="6">
        <v>3.0270948999999998E-2</v>
      </c>
      <c r="E1402" s="2">
        <f t="shared" si="21"/>
        <v>1.5189739636155168</v>
      </c>
    </row>
    <row r="1403" spans="2:5">
      <c r="B1403" s="2" t="s">
        <v>1393</v>
      </c>
      <c r="C1403" s="2">
        <v>0.77163000000000004</v>
      </c>
      <c r="D1403" s="6">
        <v>3.1289197999999997E-2</v>
      </c>
      <c r="E1403" s="2">
        <f t="shared" si="21"/>
        <v>1.5046055684817481</v>
      </c>
    </row>
    <row r="1404" spans="2:5">
      <c r="B1404" s="2" t="s">
        <v>1394</v>
      </c>
      <c r="C1404" s="2">
        <v>0.77039999999999997</v>
      </c>
      <c r="D1404" s="6">
        <v>4.6914327999999998E-2</v>
      </c>
      <c r="E1404" s="2">
        <f t="shared" si="21"/>
        <v>1.3286945001201158</v>
      </c>
    </row>
    <row r="1405" spans="2:5">
      <c r="B1405" s="2" t="s">
        <v>1395</v>
      </c>
      <c r="C1405" s="2">
        <v>0.76950799999999997</v>
      </c>
      <c r="D1405" s="6">
        <v>4.7342529999999999E-3</v>
      </c>
      <c r="E1405" s="2">
        <f t="shared" si="21"/>
        <v>2.3247485369502501</v>
      </c>
    </row>
    <row r="1406" spans="2:5">
      <c r="B1406" s="2" t="s">
        <v>1396</v>
      </c>
      <c r="C1406" s="2">
        <v>0.76889600000000002</v>
      </c>
      <c r="D1406" s="6">
        <v>1.6018007000000001E-2</v>
      </c>
      <c r="E1406" s="2">
        <f t="shared" si="21"/>
        <v>1.7953915208826841</v>
      </c>
    </row>
    <row r="1407" spans="2:5">
      <c r="B1407" s="2" t="s">
        <v>1397</v>
      </c>
      <c r="C1407" s="2">
        <v>0.76804799999999995</v>
      </c>
      <c r="D1407" s="6">
        <v>5.9812570000000002E-3</v>
      </c>
      <c r="E1407" s="2">
        <f t="shared" si="21"/>
        <v>2.2232075366141544</v>
      </c>
    </row>
    <row r="1408" spans="2:5">
      <c r="B1408" s="2" t="s">
        <v>1398</v>
      </c>
      <c r="C1408" s="2">
        <v>0.768011</v>
      </c>
      <c r="D1408" s="6">
        <v>1.1993373999999999E-2</v>
      </c>
      <c r="E1408" s="2">
        <f t="shared" si="21"/>
        <v>1.9210586231187745</v>
      </c>
    </row>
    <row r="1409" spans="2:5">
      <c r="B1409" s="2" t="s">
        <v>1399</v>
      </c>
      <c r="C1409" s="2">
        <v>0.767899</v>
      </c>
      <c r="D1409" s="6">
        <v>4.6677112999999999E-2</v>
      </c>
      <c r="E1409" s="2">
        <f t="shared" si="21"/>
        <v>1.3308960131010195</v>
      </c>
    </row>
    <row r="1410" spans="2:5">
      <c r="B1410" s="2" t="s">
        <v>1400</v>
      </c>
      <c r="C1410" s="2">
        <v>0.76709700000000003</v>
      </c>
      <c r="D1410" s="6">
        <v>2.4269404000000001E-2</v>
      </c>
      <c r="E1410" s="2">
        <f t="shared" si="21"/>
        <v>1.6149408887974199</v>
      </c>
    </row>
    <row r="1411" spans="2:5">
      <c r="B1411" s="2" t="s">
        <v>1401</v>
      </c>
      <c r="C1411" s="2">
        <v>0.76709000000000005</v>
      </c>
      <c r="D1411" s="6">
        <v>2.5622588000000002E-2</v>
      </c>
      <c r="E1411" s="2">
        <f t="shared" si="21"/>
        <v>1.5913770066227544</v>
      </c>
    </row>
    <row r="1412" spans="2:5">
      <c r="B1412" s="2" t="s">
        <v>1402</v>
      </c>
      <c r="C1412" s="2">
        <v>0.766293</v>
      </c>
      <c r="D1412" s="6">
        <v>4.1549176E-2</v>
      </c>
      <c r="E1412" s="2">
        <f t="shared" si="21"/>
        <v>1.3814375846885725</v>
      </c>
    </row>
    <row r="1413" spans="2:5">
      <c r="B1413" s="2" t="s">
        <v>1403</v>
      </c>
      <c r="C1413" s="2">
        <v>0.76583400000000001</v>
      </c>
      <c r="D1413" s="6">
        <v>3.754391E-2</v>
      </c>
      <c r="E1413" s="2">
        <f t="shared" si="21"/>
        <v>1.4254604998820262</v>
      </c>
    </row>
    <row r="1414" spans="2:5">
      <c r="B1414" s="2" t="s">
        <v>1404</v>
      </c>
      <c r="C1414" s="2">
        <v>0.76500500000000005</v>
      </c>
      <c r="D1414" s="6">
        <v>2.7870912000000001E-2</v>
      </c>
      <c r="E1414" s="2">
        <f t="shared" si="21"/>
        <v>1.5548488199452117</v>
      </c>
    </row>
    <row r="1415" spans="2:5">
      <c r="B1415" s="2" t="s">
        <v>1405</v>
      </c>
      <c r="C1415" s="2">
        <v>0.76454999999999995</v>
      </c>
      <c r="D1415" s="6">
        <v>9.1E-4</v>
      </c>
      <c r="E1415" s="2">
        <f t="shared" si="21"/>
        <v>3.0409586076789066</v>
      </c>
    </row>
    <row r="1416" spans="2:5">
      <c r="B1416" s="2" t="s">
        <v>1406</v>
      </c>
      <c r="C1416" s="2">
        <v>0.76327599999999995</v>
      </c>
      <c r="D1416" s="6">
        <v>2.7530499999999999E-2</v>
      </c>
      <c r="E1416" s="2">
        <f t="shared" si="21"/>
        <v>1.5601859010197079</v>
      </c>
    </row>
    <row r="1417" spans="2:5">
      <c r="B1417" s="2" t="s">
        <v>1407</v>
      </c>
      <c r="C1417" s="2">
        <v>0.76324599999999998</v>
      </c>
      <c r="D1417" s="6">
        <v>3.7274363999999997E-2</v>
      </c>
      <c r="E1417" s="2">
        <f t="shared" si="21"/>
        <v>1.4285897580331686</v>
      </c>
    </row>
    <row r="1418" spans="2:5">
      <c r="B1418" s="2" t="s">
        <v>1408</v>
      </c>
      <c r="C1418" s="2">
        <v>0.76143700000000003</v>
      </c>
      <c r="D1418" s="6">
        <v>2.3646378999999999E-2</v>
      </c>
      <c r="E1418" s="2">
        <f t="shared" si="21"/>
        <v>1.6262353538994649</v>
      </c>
    </row>
    <row r="1419" spans="2:5">
      <c r="B1419" s="2" t="s">
        <v>1409</v>
      </c>
      <c r="C1419" s="2">
        <v>0.76117599999999996</v>
      </c>
      <c r="D1419" s="6">
        <v>2.64409E-2</v>
      </c>
      <c r="E1419" s="2">
        <f t="shared" ref="E1419:E1482" si="22">-LOG10(D1419)</f>
        <v>1.5777237663429227</v>
      </c>
    </row>
    <row r="1420" spans="2:5">
      <c r="B1420" s="2" t="s">
        <v>1410</v>
      </c>
      <c r="C1420" s="2">
        <v>0.76085599999999998</v>
      </c>
      <c r="D1420" s="6">
        <v>4.6773657000000003E-2</v>
      </c>
      <c r="E1420" s="2">
        <f t="shared" si="22"/>
        <v>1.3299986734348488</v>
      </c>
    </row>
    <row r="1421" spans="2:5">
      <c r="B1421" s="2" t="s">
        <v>1411</v>
      </c>
      <c r="C1421" s="2">
        <v>0.75862499999999999</v>
      </c>
      <c r="D1421" s="6">
        <v>4.8143475999999998E-2</v>
      </c>
      <c r="E1421" s="2">
        <f t="shared" si="22"/>
        <v>1.3174625564972102</v>
      </c>
    </row>
    <row r="1422" spans="2:5">
      <c r="B1422" s="2" t="s">
        <v>1412</v>
      </c>
      <c r="C1422" s="2">
        <v>0.75833899999999999</v>
      </c>
      <c r="D1422" s="6">
        <v>3.4282699999999999E-2</v>
      </c>
      <c r="E1422" s="2">
        <f t="shared" si="22"/>
        <v>1.4649249817043548</v>
      </c>
    </row>
    <row r="1423" spans="2:5">
      <c r="B1423" s="2" t="s">
        <v>1413</v>
      </c>
      <c r="C1423" s="2">
        <v>0.75781900000000002</v>
      </c>
      <c r="D1423" s="6">
        <v>4.3042574E-2</v>
      </c>
      <c r="E1423" s="2">
        <f t="shared" si="22"/>
        <v>1.3661017652094503</v>
      </c>
    </row>
    <row r="1424" spans="2:5">
      <c r="B1424" s="2" t="s">
        <v>1414</v>
      </c>
      <c r="C1424" s="2">
        <v>0.75774900000000001</v>
      </c>
      <c r="D1424" s="6">
        <v>3.3580580000000001E-3</v>
      </c>
      <c r="E1424" s="2">
        <f t="shared" si="22"/>
        <v>2.4739118070477564</v>
      </c>
    </row>
    <row r="1425" spans="2:5">
      <c r="B1425" s="2" t="s">
        <v>1415</v>
      </c>
      <c r="C1425" s="2">
        <v>0.755162</v>
      </c>
      <c r="D1425" s="6">
        <v>4.3425569999999997E-2</v>
      </c>
      <c r="E1425" s="2">
        <f t="shared" si="22"/>
        <v>1.3622544723344037</v>
      </c>
    </row>
    <row r="1426" spans="2:5">
      <c r="B1426" s="2" t="s">
        <v>1416</v>
      </c>
      <c r="C1426" s="2">
        <v>0.75367700000000004</v>
      </c>
      <c r="D1426" s="6">
        <v>1.0700116000000001E-2</v>
      </c>
      <c r="E1426" s="2">
        <f t="shared" si="22"/>
        <v>1.9706115141010683</v>
      </c>
    </row>
    <row r="1427" spans="2:5">
      <c r="B1427" s="2" t="s">
        <v>1417</v>
      </c>
      <c r="C1427" s="2">
        <v>0.75297700000000001</v>
      </c>
      <c r="D1427" s="6">
        <v>9.8033979999999996E-3</v>
      </c>
      <c r="E1427" s="2">
        <f t="shared" si="22"/>
        <v>2.0086233654437522</v>
      </c>
    </row>
    <row r="1428" spans="2:5">
      <c r="B1428" s="2" t="s">
        <v>1418</v>
      </c>
      <c r="C1428" s="2">
        <v>0.75172000000000005</v>
      </c>
      <c r="D1428" s="6">
        <v>2.340188E-2</v>
      </c>
      <c r="E1428" s="2">
        <f t="shared" si="22"/>
        <v>1.6307492519561297</v>
      </c>
    </row>
    <row r="1429" spans="2:5">
      <c r="B1429" s="2" t="s">
        <v>1419</v>
      </c>
      <c r="C1429" s="2">
        <v>0.75140200000000001</v>
      </c>
      <c r="D1429" s="6">
        <v>1.9817379999999998E-3</v>
      </c>
      <c r="E1429" s="2">
        <f t="shared" si="22"/>
        <v>2.7029537629060081</v>
      </c>
    </row>
    <row r="1430" spans="2:5">
      <c r="B1430" s="2" t="s">
        <v>1420</v>
      </c>
      <c r="C1430" s="2">
        <v>0.75075199999999997</v>
      </c>
      <c r="D1430" s="6">
        <v>2.0647705999999998E-2</v>
      </c>
      <c r="E1430" s="2">
        <f t="shared" si="22"/>
        <v>1.6851281922827996</v>
      </c>
    </row>
    <row r="1431" spans="2:5">
      <c r="B1431" s="2" t="s">
        <v>1421</v>
      </c>
      <c r="C1431" s="2">
        <v>0.74965599999999999</v>
      </c>
      <c r="D1431" s="6">
        <v>3.8415310000000001E-2</v>
      </c>
      <c r="E1431" s="2">
        <f t="shared" si="22"/>
        <v>1.4154956578358742</v>
      </c>
    </row>
    <row r="1432" spans="2:5">
      <c r="B1432" s="2" t="s">
        <v>1422</v>
      </c>
      <c r="C1432" s="2">
        <v>0.74951400000000001</v>
      </c>
      <c r="D1432" s="6">
        <v>4.1917980000000001E-2</v>
      </c>
      <c r="E1432" s="2">
        <f t="shared" si="22"/>
        <v>1.3775996538867046</v>
      </c>
    </row>
    <row r="1433" spans="2:5">
      <c r="B1433" s="2" t="s">
        <v>1423</v>
      </c>
      <c r="C1433" s="2">
        <v>0.74904199999999999</v>
      </c>
      <c r="D1433" s="6">
        <v>5.5199999999999997E-4</v>
      </c>
      <c r="E1433" s="2">
        <f t="shared" si="22"/>
        <v>3.258060922270801</v>
      </c>
    </row>
    <row r="1434" spans="2:5">
      <c r="B1434" s="2" t="s">
        <v>1424</v>
      </c>
      <c r="C1434" s="2">
        <v>0.74774600000000002</v>
      </c>
      <c r="D1434" s="6">
        <v>2.8777454000000001E-2</v>
      </c>
      <c r="E1434" s="2">
        <f t="shared" si="22"/>
        <v>1.5409476316176853</v>
      </c>
    </row>
    <row r="1435" spans="2:5">
      <c r="B1435" s="2" t="s">
        <v>1425</v>
      </c>
      <c r="C1435" s="2">
        <v>0.74766600000000005</v>
      </c>
      <c r="D1435" s="6">
        <v>9.7214970000000008E-3</v>
      </c>
      <c r="E1435" s="2">
        <f t="shared" si="22"/>
        <v>2.012266853512013</v>
      </c>
    </row>
    <row r="1436" spans="2:5">
      <c r="B1436" s="2" t="s">
        <v>1426</v>
      </c>
      <c r="C1436" s="2">
        <v>0.74710699999999997</v>
      </c>
      <c r="D1436" s="6">
        <v>4.5372377999999998E-2</v>
      </c>
      <c r="E1436" s="2">
        <f t="shared" si="22"/>
        <v>1.3432084584414148</v>
      </c>
    </row>
    <row r="1437" spans="2:5">
      <c r="B1437" s="2" t="s">
        <v>1427</v>
      </c>
      <c r="C1437" s="2">
        <v>0.74633300000000002</v>
      </c>
      <c r="D1437" s="6">
        <v>4.693957E-2</v>
      </c>
      <c r="E1437" s="2">
        <f t="shared" si="22"/>
        <v>1.3284608931669657</v>
      </c>
    </row>
    <row r="1438" spans="2:5">
      <c r="B1438" s="2" t="s">
        <v>1428</v>
      </c>
      <c r="C1438" s="2">
        <v>0.74541000000000002</v>
      </c>
      <c r="D1438" s="6">
        <v>3.1898290000000003E-2</v>
      </c>
      <c r="E1438" s="2">
        <f t="shared" si="22"/>
        <v>1.4962325979293227</v>
      </c>
    </row>
    <row r="1439" spans="2:5">
      <c r="B1439" s="2" t="s">
        <v>1429</v>
      </c>
      <c r="C1439" s="2">
        <v>0.74498600000000004</v>
      </c>
      <c r="D1439" s="6">
        <v>1.5933289999999999E-2</v>
      </c>
      <c r="E1439" s="2">
        <f t="shared" si="22"/>
        <v>1.7976945392447701</v>
      </c>
    </row>
    <row r="1440" spans="2:5">
      <c r="B1440" s="2" t="s">
        <v>1430</v>
      </c>
      <c r="C1440" s="2">
        <v>0.74247799999999997</v>
      </c>
      <c r="D1440" s="6">
        <v>5.360999E-3</v>
      </c>
      <c r="E1440" s="2">
        <f t="shared" si="22"/>
        <v>2.2707542737846769</v>
      </c>
    </row>
    <row r="1441" spans="2:5">
      <c r="B1441" s="2" t="s">
        <v>1431</v>
      </c>
      <c r="C1441" s="2">
        <v>0.74241000000000001</v>
      </c>
      <c r="D1441" s="6">
        <v>1.3154903000000001E-2</v>
      </c>
      <c r="E1441" s="2">
        <f t="shared" si="22"/>
        <v>1.8809123499135163</v>
      </c>
    </row>
    <row r="1442" spans="2:5">
      <c r="B1442" s="2" t="s">
        <v>1432</v>
      </c>
      <c r="C1442" s="2">
        <v>0.74046400000000001</v>
      </c>
      <c r="D1442" s="6">
        <v>1.5550774E-2</v>
      </c>
      <c r="E1442" s="2">
        <f t="shared" si="22"/>
        <v>1.8082479902021917</v>
      </c>
    </row>
    <row r="1443" spans="2:5">
      <c r="B1443" s="2" t="s">
        <v>1433</v>
      </c>
      <c r="C1443" s="2">
        <v>0.73950700000000003</v>
      </c>
      <c r="D1443" s="6">
        <v>2.6408149999999998E-2</v>
      </c>
      <c r="E1443" s="2">
        <f t="shared" si="22"/>
        <v>1.578262021849993</v>
      </c>
    </row>
    <row r="1444" spans="2:5">
      <c r="B1444" s="2" t="s">
        <v>1434</v>
      </c>
      <c r="C1444" s="2">
        <v>0.73858699999999999</v>
      </c>
      <c r="D1444" s="6">
        <v>9.9342030000000008E-3</v>
      </c>
      <c r="E1444" s="2">
        <f t="shared" si="22"/>
        <v>2.00286696968013</v>
      </c>
    </row>
    <row r="1445" spans="2:5">
      <c r="B1445" s="2" t="s">
        <v>1435</v>
      </c>
      <c r="C1445" s="2">
        <v>0.73795100000000002</v>
      </c>
      <c r="D1445" s="6">
        <v>4.574777E-2</v>
      </c>
      <c r="E1445" s="2">
        <f t="shared" si="22"/>
        <v>1.3396300710029694</v>
      </c>
    </row>
    <row r="1446" spans="2:5">
      <c r="B1446" s="2" t="s">
        <v>1436</v>
      </c>
      <c r="C1446" s="2">
        <v>0.73733899999999997</v>
      </c>
      <c r="D1446" s="6">
        <v>1.2782369999999999E-2</v>
      </c>
      <c r="E1446" s="2">
        <f t="shared" si="22"/>
        <v>1.8933886154658686</v>
      </c>
    </row>
    <row r="1447" spans="2:5">
      <c r="B1447" s="2" t="s">
        <v>1437</v>
      </c>
      <c r="C1447" s="2">
        <v>0.73707299999999998</v>
      </c>
      <c r="D1447" s="6">
        <v>4.1167176999999999E-2</v>
      </c>
      <c r="E1447" s="2">
        <f t="shared" si="22"/>
        <v>1.3854489133123951</v>
      </c>
    </row>
    <row r="1448" spans="2:5">
      <c r="B1448" s="2" t="s">
        <v>1438</v>
      </c>
      <c r="C1448" s="2">
        <v>0.73702599999999996</v>
      </c>
      <c r="D1448" s="6">
        <v>4.0477197999999999E-2</v>
      </c>
      <c r="E1448" s="2">
        <f t="shared" si="22"/>
        <v>1.3927895587981121</v>
      </c>
    </row>
    <row r="1449" spans="2:5">
      <c r="B1449" s="2" t="s">
        <v>1439</v>
      </c>
      <c r="C1449" s="2">
        <v>0.73677700000000002</v>
      </c>
      <c r="D1449" s="6">
        <v>2.6845552000000002E-2</v>
      </c>
      <c r="E1449" s="2">
        <f t="shared" si="22"/>
        <v>1.5711276616173269</v>
      </c>
    </row>
    <row r="1450" spans="2:5">
      <c r="B1450" s="2" t="s">
        <v>1440</v>
      </c>
      <c r="C1450" s="2">
        <v>0.73621199999999998</v>
      </c>
      <c r="D1450" s="6">
        <v>4.5595106000000003E-2</v>
      </c>
      <c r="E1450" s="2">
        <f t="shared" si="22"/>
        <v>1.3410817703017581</v>
      </c>
    </row>
    <row r="1451" spans="2:5">
      <c r="B1451" s="2" t="s">
        <v>1441</v>
      </c>
      <c r="C1451" s="2">
        <v>0.73577999999999999</v>
      </c>
      <c r="D1451" s="6">
        <v>1.2418031E-2</v>
      </c>
      <c r="E1451" s="2">
        <f t="shared" si="22"/>
        <v>1.9059472603289682</v>
      </c>
    </row>
    <row r="1452" spans="2:5">
      <c r="B1452" s="2" t="s">
        <v>1442</v>
      </c>
      <c r="C1452" s="2">
        <v>0.73383399999999999</v>
      </c>
      <c r="D1452" s="6">
        <v>3.7711605000000002E-2</v>
      </c>
      <c r="E1452" s="2">
        <f t="shared" si="22"/>
        <v>1.4235249836959383</v>
      </c>
    </row>
    <row r="1453" spans="2:5">
      <c r="B1453" s="2" t="s">
        <v>1443</v>
      </c>
      <c r="C1453" s="2">
        <v>0.733491</v>
      </c>
      <c r="D1453" s="6">
        <v>6.9363369999999999E-3</v>
      </c>
      <c r="E1453" s="2">
        <f t="shared" si="22"/>
        <v>2.1588698149428929</v>
      </c>
    </row>
    <row r="1454" spans="2:5">
      <c r="B1454" s="2" t="s">
        <v>1444</v>
      </c>
      <c r="C1454" s="2">
        <v>0.73316599999999998</v>
      </c>
      <c r="D1454" s="6">
        <v>2.0397420000000002E-3</v>
      </c>
      <c r="E1454" s="2">
        <f t="shared" si="22"/>
        <v>2.6904247615262165</v>
      </c>
    </row>
    <row r="1455" spans="2:5">
      <c r="B1455" s="2" t="s">
        <v>1445</v>
      </c>
      <c r="C1455" s="2">
        <v>0.73243899999999995</v>
      </c>
      <c r="D1455" s="6">
        <v>3.7897753999999999E-2</v>
      </c>
      <c r="E1455" s="2">
        <f t="shared" si="22"/>
        <v>1.4213865276126649</v>
      </c>
    </row>
    <row r="1456" spans="2:5">
      <c r="B1456" s="2" t="s">
        <v>1446</v>
      </c>
      <c r="C1456" s="2">
        <v>0.73094000000000003</v>
      </c>
      <c r="D1456" s="6">
        <v>4.6268220000000001E-3</v>
      </c>
      <c r="E1456" s="2">
        <f t="shared" si="22"/>
        <v>2.3347172080654284</v>
      </c>
    </row>
    <row r="1457" spans="2:5">
      <c r="B1457" s="2" t="s">
        <v>1447</v>
      </c>
      <c r="C1457" s="2">
        <v>0.73072899999999996</v>
      </c>
      <c r="D1457" s="6">
        <v>3.0772503E-2</v>
      </c>
      <c r="E1457" s="2">
        <f t="shared" si="22"/>
        <v>1.5118371773021759</v>
      </c>
    </row>
    <row r="1458" spans="2:5">
      <c r="B1458" s="2" t="s">
        <v>1448</v>
      </c>
      <c r="C1458" s="2">
        <v>0.73032799999999998</v>
      </c>
      <c r="D1458" s="6">
        <v>2.8110715000000001E-2</v>
      </c>
      <c r="E1458" s="2">
        <f t="shared" si="22"/>
        <v>1.551128107910686</v>
      </c>
    </row>
    <row r="1459" spans="2:5">
      <c r="B1459" s="2" t="s">
        <v>1449</v>
      </c>
      <c r="C1459" s="2">
        <v>0.72953699999999999</v>
      </c>
      <c r="D1459" s="6">
        <v>4.7890857000000002E-2</v>
      </c>
      <c r="E1459" s="2">
        <f t="shared" si="22"/>
        <v>1.3197473912505469</v>
      </c>
    </row>
    <row r="1460" spans="2:5">
      <c r="B1460" s="2" t="s">
        <v>1450</v>
      </c>
      <c r="C1460" s="2">
        <v>0.72896300000000003</v>
      </c>
      <c r="D1460" s="6">
        <v>4.6921134000000003E-2</v>
      </c>
      <c r="E1460" s="2">
        <f t="shared" si="22"/>
        <v>1.3286315003077631</v>
      </c>
    </row>
    <row r="1461" spans="2:5">
      <c r="B1461" s="2" t="s">
        <v>1451</v>
      </c>
      <c r="C1461" s="2">
        <v>0.72743000000000002</v>
      </c>
      <c r="D1461" s="6">
        <v>2.1412793999999999E-2</v>
      </c>
      <c r="E1461" s="2">
        <f t="shared" si="22"/>
        <v>1.6693266610748334</v>
      </c>
    </row>
    <row r="1462" spans="2:5">
      <c r="B1462" s="2" t="s">
        <v>1452</v>
      </c>
      <c r="C1462" s="2">
        <v>0.72678299999999996</v>
      </c>
      <c r="D1462" s="6">
        <v>4.724573E-2</v>
      </c>
      <c r="E1462" s="2">
        <f t="shared" si="22"/>
        <v>1.3256374362814034</v>
      </c>
    </row>
    <row r="1463" spans="2:5">
      <c r="B1463" s="2" t="s">
        <v>1453</v>
      </c>
      <c r="C1463" s="2">
        <v>0.72590699999999997</v>
      </c>
      <c r="D1463" s="6">
        <v>9.175384E-3</v>
      </c>
      <c r="E1463" s="2">
        <f t="shared" si="22"/>
        <v>2.0373757509896313</v>
      </c>
    </row>
    <row r="1464" spans="2:5">
      <c r="B1464" s="2" t="s">
        <v>1454</v>
      </c>
      <c r="C1464" s="2">
        <v>0.72517299999999996</v>
      </c>
      <c r="D1464" s="6">
        <v>4.1491445000000002E-2</v>
      </c>
      <c r="E1464" s="2">
        <f t="shared" si="22"/>
        <v>1.3820414399698109</v>
      </c>
    </row>
    <row r="1465" spans="2:5">
      <c r="B1465" s="2" t="s">
        <v>1455</v>
      </c>
      <c r="C1465" s="2">
        <v>0.72476399999999996</v>
      </c>
      <c r="D1465" s="6">
        <v>4.409155E-2</v>
      </c>
      <c r="E1465" s="2">
        <f t="shared" si="22"/>
        <v>1.3556446336614365</v>
      </c>
    </row>
    <row r="1466" spans="2:5">
      <c r="B1466" s="2" t="s">
        <v>1456</v>
      </c>
      <c r="C1466" s="2">
        <v>0.72424299999999997</v>
      </c>
      <c r="D1466" s="6">
        <v>4.3301180000000002E-2</v>
      </c>
      <c r="E1466" s="2">
        <f t="shared" si="22"/>
        <v>1.3635002685310236</v>
      </c>
    </row>
    <row r="1467" spans="2:5">
      <c r="B1467" s="2" t="s">
        <v>1457</v>
      </c>
      <c r="C1467" s="2">
        <v>0.72340700000000002</v>
      </c>
      <c r="D1467" s="6">
        <v>6.9843570000000001E-3</v>
      </c>
      <c r="E1467" s="2">
        <f t="shared" si="22"/>
        <v>2.1558735701089704</v>
      </c>
    </row>
    <row r="1468" spans="2:5">
      <c r="B1468" s="2" t="s">
        <v>1458</v>
      </c>
      <c r="C1468" s="2">
        <v>0.72338000000000002</v>
      </c>
      <c r="D1468" s="6">
        <v>6.2883160000000004E-3</v>
      </c>
      <c r="E1468" s="2">
        <f t="shared" si="22"/>
        <v>2.2014656422854406</v>
      </c>
    </row>
    <row r="1469" spans="2:5">
      <c r="B1469" s="2" t="s">
        <v>1459</v>
      </c>
      <c r="C1469" s="2">
        <v>0.722831</v>
      </c>
      <c r="D1469" s="6">
        <v>4.2617111999999999E-2</v>
      </c>
      <c r="E1469" s="2">
        <f t="shared" si="22"/>
        <v>1.3704159841140835</v>
      </c>
    </row>
    <row r="1470" spans="2:5">
      <c r="B1470" s="2" t="s">
        <v>1460</v>
      </c>
      <c r="C1470" s="2">
        <v>0.72270699999999999</v>
      </c>
      <c r="D1470" s="6">
        <v>4.8877339999999998E-2</v>
      </c>
      <c r="E1470" s="2">
        <f t="shared" si="22"/>
        <v>1.3108924372736046</v>
      </c>
    </row>
    <row r="1471" spans="2:5">
      <c r="B1471" s="2" t="s">
        <v>1461</v>
      </c>
      <c r="C1471" s="2">
        <v>0.72270199999999996</v>
      </c>
      <c r="D1471" s="6">
        <v>4.8639210000000002E-2</v>
      </c>
      <c r="E1471" s="2">
        <f t="shared" si="22"/>
        <v>1.3130134875064348</v>
      </c>
    </row>
    <row r="1472" spans="2:5">
      <c r="B1472" s="2" t="s">
        <v>1462</v>
      </c>
      <c r="C1472" s="2">
        <v>0.72211000000000003</v>
      </c>
      <c r="D1472" s="6">
        <v>2.5945175000000001E-2</v>
      </c>
      <c r="E1472" s="2">
        <f t="shared" si="22"/>
        <v>1.585943395646332</v>
      </c>
    </row>
    <row r="1473" spans="2:5">
      <c r="B1473" s="2" t="s">
        <v>1463</v>
      </c>
      <c r="C1473" s="2">
        <v>0.72166699999999995</v>
      </c>
      <c r="D1473" s="6">
        <v>4.2808864000000002E-2</v>
      </c>
      <c r="E1473" s="2">
        <f t="shared" si="22"/>
        <v>1.3684662966944783</v>
      </c>
    </row>
    <row r="1474" spans="2:5">
      <c r="B1474" s="2" t="s">
        <v>1464</v>
      </c>
      <c r="C1474" s="2">
        <v>0.72099899999999995</v>
      </c>
      <c r="D1474" s="6">
        <v>2.0669119999999999E-2</v>
      </c>
      <c r="E1474" s="2">
        <f t="shared" si="22"/>
        <v>1.684678013323351</v>
      </c>
    </row>
    <row r="1475" spans="2:5">
      <c r="B1475" s="2" t="s">
        <v>1465</v>
      </c>
      <c r="C1475" s="2">
        <v>0.71938100000000005</v>
      </c>
      <c r="D1475" s="6">
        <v>2.7271025000000001E-2</v>
      </c>
      <c r="E1475" s="2">
        <f t="shared" si="22"/>
        <v>1.5642985384984809</v>
      </c>
    </row>
    <row r="1476" spans="2:5">
      <c r="B1476" s="2" t="s">
        <v>1466</v>
      </c>
      <c r="C1476" s="2">
        <v>0.71909199999999995</v>
      </c>
      <c r="D1476" s="6">
        <v>1.4866160000000001E-3</v>
      </c>
      <c r="E1476" s="2">
        <f t="shared" si="22"/>
        <v>2.8278011973272865</v>
      </c>
    </row>
    <row r="1477" spans="2:5">
      <c r="B1477" s="2" t="s">
        <v>1467</v>
      </c>
      <c r="C1477" s="2">
        <v>0.71896800000000005</v>
      </c>
      <c r="D1477" s="6">
        <v>3.3658159999999999E-2</v>
      </c>
      <c r="E1477" s="2">
        <f t="shared" si="22"/>
        <v>1.4729096294085808</v>
      </c>
    </row>
    <row r="1478" spans="2:5">
      <c r="B1478" s="2" t="s">
        <v>1468</v>
      </c>
      <c r="C1478" s="2">
        <v>0.71880599999999994</v>
      </c>
      <c r="D1478" s="6">
        <v>3.3341460000000003E-2</v>
      </c>
      <c r="E1478" s="2">
        <f t="shared" si="22"/>
        <v>1.4770153866297702</v>
      </c>
    </row>
    <row r="1479" spans="2:5">
      <c r="B1479" s="2" t="s">
        <v>1469</v>
      </c>
      <c r="C1479" s="2">
        <v>0.71820899999999999</v>
      </c>
      <c r="D1479" s="6">
        <v>4.4278122000000003E-2</v>
      </c>
      <c r="E1479" s="2">
        <f t="shared" si="22"/>
        <v>1.353810807448536</v>
      </c>
    </row>
    <row r="1480" spans="2:5">
      <c r="B1480" s="2" t="s">
        <v>1470</v>
      </c>
      <c r="C1480" s="2">
        <v>0.716059</v>
      </c>
      <c r="D1480" s="6">
        <v>3.7317446999999997E-2</v>
      </c>
      <c r="E1480" s="2">
        <f t="shared" si="22"/>
        <v>1.4280880753150886</v>
      </c>
    </row>
    <row r="1481" spans="2:5">
      <c r="B1481" s="2" t="s">
        <v>1471</v>
      </c>
      <c r="C1481" s="2">
        <v>0.71602200000000005</v>
      </c>
      <c r="D1481" s="6">
        <v>4.8454570000000002E-2</v>
      </c>
      <c r="E1481" s="2">
        <f t="shared" si="22"/>
        <v>1.3146652561326275</v>
      </c>
    </row>
    <row r="1482" spans="2:5">
      <c r="B1482" s="2" t="s">
        <v>1472</v>
      </c>
      <c r="C1482" s="2">
        <v>0.71425899999999998</v>
      </c>
      <c r="D1482" s="6">
        <v>2.5993595000000001E-2</v>
      </c>
      <c r="E1482" s="2">
        <f t="shared" si="22"/>
        <v>1.5851336519844903</v>
      </c>
    </row>
    <row r="1483" spans="2:5">
      <c r="B1483" s="2" t="s">
        <v>1473</v>
      </c>
      <c r="C1483" s="2">
        <v>0.71368299999999996</v>
      </c>
      <c r="D1483" s="6">
        <v>2.1512788000000001E-2</v>
      </c>
      <c r="E1483" s="2">
        <f t="shared" ref="E1483:E1546" si="23">-LOG10(D1483)</f>
        <v>1.6673033025575357</v>
      </c>
    </row>
    <row r="1484" spans="2:5">
      <c r="B1484" s="2" t="s">
        <v>1474</v>
      </c>
      <c r="C1484" s="2">
        <v>0.712086</v>
      </c>
      <c r="D1484" s="6">
        <v>3.320965E-2</v>
      </c>
      <c r="E1484" s="2">
        <f t="shared" si="23"/>
        <v>1.4787357014527938</v>
      </c>
    </row>
    <row r="1485" spans="2:5">
      <c r="B1485" s="2" t="s">
        <v>1475</v>
      </c>
      <c r="C1485" s="2">
        <v>0.71111100000000005</v>
      </c>
      <c r="D1485" s="6">
        <v>6.1524179999999998E-3</v>
      </c>
      <c r="E1485" s="2">
        <f t="shared" si="23"/>
        <v>2.2109541659038818</v>
      </c>
    </row>
    <row r="1486" spans="2:5">
      <c r="B1486" s="2" t="s">
        <v>1476</v>
      </c>
      <c r="C1486" s="2">
        <v>0.71055599999999997</v>
      </c>
      <c r="D1486" s="6">
        <v>2.3870387999999999E-2</v>
      </c>
      <c r="E1486" s="2">
        <f t="shared" si="23"/>
        <v>1.6221405217184452</v>
      </c>
    </row>
    <row r="1487" spans="2:5">
      <c r="B1487" s="2" t="s">
        <v>1477</v>
      </c>
      <c r="C1487" s="2">
        <v>0.70955999999999997</v>
      </c>
      <c r="D1487" s="6">
        <v>2.6278617000000001E-2</v>
      </c>
      <c r="E1487" s="2">
        <f t="shared" si="23"/>
        <v>1.5803974947086517</v>
      </c>
    </row>
    <row r="1488" spans="2:5">
      <c r="B1488" s="2" t="s">
        <v>1478</v>
      </c>
      <c r="C1488" s="2">
        <v>0.70845100000000005</v>
      </c>
      <c r="D1488" s="6">
        <v>1.0731849999999999E-3</v>
      </c>
      <c r="E1488" s="2">
        <f t="shared" si="23"/>
        <v>2.9693254061293892</v>
      </c>
    </row>
    <row r="1489" spans="2:5">
      <c r="B1489" s="2" t="s">
        <v>1479</v>
      </c>
      <c r="C1489" s="2">
        <v>0.70806500000000006</v>
      </c>
      <c r="D1489" s="6">
        <v>3.6590338E-2</v>
      </c>
      <c r="E1489" s="2">
        <f t="shared" si="23"/>
        <v>1.436633578738129</v>
      </c>
    </row>
    <row r="1490" spans="2:5">
      <c r="B1490" s="2" t="s">
        <v>1480</v>
      </c>
      <c r="C1490" s="2">
        <v>0.70738699999999999</v>
      </c>
      <c r="D1490" s="6">
        <v>1.8213063000000002E-2</v>
      </c>
      <c r="E1490" s="2">
        <f t="shared" si="23"/>
        <v>1.7396170101559727</v>
      </c>
    </row>
    <row r="1491" spans="2:5">
      <c r="B1491" s="2" t="s">
        <v>1481</v>
      </c>
      <c r="C1491" s="2">
        <v>0.706318</v>
      </c>
      <c r="D1491" s="6">
        <v>3.1239132999999999E-2</v>
      </c>
      <c r="E1491" s="2">
        <f t="shared" si="23"/>
        <v>1.5053010278850334</v>
      </c>
    </row>
    <row r="1492" spans="2:5">
      <c r="B1492" s="2" t="s">
        <v>1482</v>
      </c>
      <c r="C1492" s="2">
        <v>0.70606800000000003</v>
      </c>
      <c r="D1492" s="6">
        <v>4.1557323E-2</v>
      </c>
      <c r="E1492" s="2">
        <f t="shared" si="23"/>
        <v>1.381352436181585</v>
      </c>
    </row>
    <row r="1493" spans="2:5">
      <c r="B1493" s="2" t="s">
        <v>1483</v>
      </c>
      <c r="C1493" s="2">
        <v>0.70574700000000001</v>
      </c>
      <c r="D1493" s="6">
        <v>3.3201559999999999E-3</v>
      </c>
      <c r="E1493" s="2">
        <f t="shared" si="23"/>
        <v>2.4788415101671952</v>
      </c>
    </row>
    <row r="1494" spans="2:5">
      <c r="B1494" s="2" t="s">
        <v>1484</v>
      </c>
      <c r="C1494" s="2">
        <v>0.70386199999999999</v>
      </c>
      <c r="D1494" s="6">
        <v>2.9627240999999999E-2</v>
      </c>
      <c r="E1494" s="2">
        <f t="shared" si="23"/>
        <v>1.5283087897708818</v>
      </c>
    </row>
    <row r="1495" spans="2:5">
      <c r="B1495" s="2" t="s">
        <v>1485</v>
      </c>
      <c r="C1495" s="2">
        <v>0.70385200000000003</v>
      </c>
      <c r="D1495" s="6">
        <v>2.5677139000000002E-2</v>
      </c>
      <c r="E1495" s="2">
        <f t="shared" si="23"/>
        <v>1.5904533678980455</v>
      </c>
    </row>
    <row r="1496" spans="2:5">
      <c r="B1496" s="2" t="s">
        <v>1486</v>
      </c>
      <c r="C1496" s="2">
        <v>0.70271300000000003</v>
      </c>
      <c r="D1496" s="6">
        <v>5.2288109999999999E-3</v>
      </c>
      <c r="E1496" s="2">
        <f t="shared" si="23"/>
        <v>2.281597055844951</v>
      </c>
    </row>
    <row r="1497" spans="2:5">
      <c r="B1497" s="2" t="s">
        <v>1487</v>
      </c>
      <c r="C1497" s="2">
        <v>0.70138599999999995</v>
      </c>
      <c r="D1497" s="6">
        <v>6.0712029999999998E-3</v>
      </c>
      <c r="E1497" s="2">
        <f t="shared" si="23"/>
        <v>2.2167252455810296</v>
      </c>
    </row>
    <row r="1498" spans="2:5">
      <c r="B1498" s="2" t="s">
        <v>1488</v>
      </c>
      <c r="C1498" s="2">
        <v>0.700986</v>
      </c>
      <c r="D1498" s="6">
        <v>3.0507245999999998E-2</v>
      </c>
      <c r="E1498" s="2">
        <f t="shared" si="23"/>
        <v>1.5155969959297757</v>
      </c>
    </row>
    <row r="1499" spans="2:5">
      <c r="B1499" s="2" t="s">
        <v>1489</v>
      </c>
      <c r="C1499" s="2">
        <v>0.70059000000000005</v>
      </c>
      <c r="D1499" s="6">
        <v>1.5681291E-2</v>
      </c>
      <c r="E1499" s="2">
        <f t="shared" si="23"/>
        <v>1.8046181858418815</v>
      </c>
    </row>
    <row r="1500" spans="2:5">
      <c r="B1500" s="2" t="s">
        <v>1490</v>
      </c>
      <c r="C1500" s="2">
        <v>0.69969800000000004</v>
      </c>
      <c r="D1500" s="6">
        <v>1.2284796000000001E-2</v>
      </c>
      <c r="E1500" s="2">
        <f t="shared" si="23"/>
        <v>1.910632050971439</v>
      </c>
    </row>
    <row r="1501" spans="2:5">
      <c r="B1501" s="2" t="s">
        <v>1491</v>
      </c>
      <c r="C1501" s="2">
        <v>0.69919900000000001</v>
      </c>
      <c r="D1501" s="6">
        <v>4.1305713000000001E-2</v>
      </c>
      <c r="E1501" s="2">
        <f t="shared" si="23"/>
        <v>1.383989876847598</v>
      </c>
    </row>
    <row r="1502" spans="2:5">
      <c r="B1502" s="2" t="s">
        <v>1492</v>
      </c>
      <c r="C1502" s="2">
        <v>0.699098</v>
      </c>
      <c r="D1502" s="6">
        <v>4.4379822999999999E-2</v>
      </c>
      <c r="E1502" s="2">
        <f t="shared" si="23"/>
        <v>1.3528144341967683</v>
      </c>
    </row>
    <row r="1503" spans="2:5">
      <c r="B1503" s="2" t="s">
        <v>1493</v>
      </c>
      <c r="C1503" s="2">
        <v>0.69833400000000001</v>
      </c>
      <c r="D1503" s="6">
        <v>3.1494220000000003E-2</v>
      </c>
      <c r="E1503" s="2">
        <f t="shared" si="23"/>
        <v>1.5017691431131452</v>
      </c>
    </row>
    <row r="1504" spans="2:5">
      <c r="B1504" s="2" t="s">
        <v>1494</v>
      </c>
      <c r="C1504" s="2">
        <v>0.69727799999999995</v>
      </c>
      <c r="D1504" s="6">
        <v>2.5422345999999998E-2</v>
      </c>
      <c r="E1504" s="2">
        <f t="shared" si="23"/>
        <v>1.594784374795283</v>
      </c>
    </row>
    <row r="1505" spans="2:5">
      <c r="B1505" s="2" t="s">
        <v>1495</v>
      </c>
      <c r="C1505" s="2">
        <v>0.69444499999999998</v>
      </c>
      <c r="D1505" s="6">
        <v>4.6619147E-2</v>
      </c>
      <c r="E1505" s="2">
        <f t="shared" si="23"/>
        <v>1.3314356771170759</v>
      </c>
    </row>
    <row r="1506" spans="2:5">
      <c r="B1506" s="2" t="s">
        <v>1496</v>
      </c>
      <c r="C1506" s="2">
        <v>0.69421299999999997</v>
      </c>
      <c r="D1506" s="6">
        <v>1.2954982E-2</v>
      </c>
      <c r="E1506" s="2">
        <f t="shared" si="23"/>
        <v>1.8875631860981568</v>
      </c>
    </row>
    <row r="1507" spans="2:5">
      <c r="B1507" s="2" t="s">
        <v>1497</v>
      </c>
      <c r="C1507" s="2">
        <v>0.69399500000000003</v>
      </c>
      <c r="D1507" s="6">
        <v>3.8819480000000003E-2</v>
      </c>
      <c r="E1507" s="2">
        <f t="shared" si="23"/>
        <v>1.4109502864294472</v>
      </c>
    </row>
    <row r="1508" spans="2:5">
      <c r="B1508" s="2" t="s">
        <v>1498</v>
      </c>
      <c r="C1508" s="2">
        <v>0.69395099999999998</v>
      </c>
      <c r="D1508" s="6">
        <v>4.3071146999999997E-2</v>
      </c>
      <c r="E1508" s="2">
        <f t="shared" si="23"/>
        <v>1.3658135626665173</v>
      </c>
    </row>
    <row r="1509" spans="2:5">
      <c r="B1509" s="2" t="s">
        <v>1499</v>
      </c>
      <c r="C1509" s="2">
        <v>0.69391999999999998</v>
      </c>
      <c r="D1509" s="6">
        <v>3.1389992999999998E-2</v>
      </c>
      <c r="E1509" s="2">
        <f t="shared" si="23"/>
        <v>1.503208781148053</v>
      </c>
    </row>
    <row r="1510" spans="2:5">
      <c r="B1510" s="2" t="s">
        <v>1500</v>
      </c>
      <c r="C1510" s="2">
        <v>0.69370399999999999</v>
      </c>
      <c r="D1510" s="6">
        <v>2.5750972E-2</v>
      </c>
      <c r="E1510" s="2">
        <f t="shared" si="23"/>
        <v>1.589206373369612</v>
      </c>
    </row>
    <row r="1511" spans="2:5">
      <c r="B1511" s="2" t="s">
        <v>1501</v>
      </c>
      <c r="C1511" s="2">
        <v>0.69118900000000005</v>
      </c>
      <c r="D1511" s="6">
        <v>1.4938233E-2</v>
      </c>
      <c r="E1511" s="2">
        <f t="shared" si="23"/>
        <v>1.8257007709098028</v>
      </c>
    </row>
    <row r="1512" spans="2:5">
      <c r="B1512" s="2" t="s">
        <v>1502</v>
      </c>
      <c r="C1512" s="2">
        <v>0.69022399999999995</v>
      </c>
      <c r="D1512" s="6">
        <v>4.2358710000000001E-2</v>
      </c>
      <c r="E1512" s="2">
        <f t="shared" si="23"/>
        <v>1.3730572744477536</v>
      </c>
    </row>
    <row r="1513" spans="2:5">
      <c r="B1513" s="2" t="s">
        <v>1503</v>
      </c>
      <c r="C1513" s="2">
        <v>0.68986999999999998</v>
      </c>
      <c r="D1513" s="6">
        <v>9.2314790000000008E-3</v>
      </c>
      <c r="E1513" s="2">
        <f t="shared" si="23"/>
        <v>2.0347287139164543</v>
      </c>
    </row>
    <row r="1514" spans="2:5">
      <c r="B1514" s="2" t="s">
        <v>1504</v>
      </c>
      <c r="C1514" s="2">
        <v>0.68911800000000001</v>
      </c>
      <c r="D1514" s="6">
        <v>1.6988789999999999E-3</v>
      </c>
      <c r="E1514" s="2">
        <f t="shared" si="23"/>
        <v>2.7698375519747733</v>
      </c>
    </row>
    <row r="1515" spans="2:5">
      <c r="B1515" s="2" t="s">
        <v>1505</v>
      </c>
      <c r="C1515" s="2">
        <v>0.68892100000000001</v>
      </c>
      <c r="D1515" s="6">
        <v>2.0649463E-2</v>
      </c>
      <c r="E1515" s="2">
        <f t="shared" si="23"/>
        <v>1.6850912379140794</v>
      </c>
    </row>
    <row r="1516" spans="2:5">
      <c r="B1516" s="2" t="s">
        <v>1506</v>
      </c>
      <c r="C1516" s="2">
        <v>0.68820999999999999</v>
      </c>
      <c r="D1516" s="6">
        <v>2.2965157E-2</v>
      </c>
      <c r="E1516" s="2">
        <f t="shared" si="23"/>
        <v>1.6389305812061887</v>
      </c>
    </row>
    <row r="1517" spans="2:5">
      <c r="B1517" s="2" t="s">
        <v>1507</v>
      </c>
      <c r="C1517" s="2">
        <v>0.68810700000000002</v>
      </c>
      <c r="D1517" s="6">
        <v>4.3344059999999998E-3</v>
      </c>
      <c r="E1517" s="2">
        <f t="shared" si="23"/>
        <v>2.3630704111284855</v>
      </c>
    </row>
    <row r="1518" spans="2:5">
      <c r="B1518" s="2" t="s">
        <v>1508</v>
      </c>
      <c r="C1518" s="2">
        <v>0.68688199999999999</v>
      </c>
      <c r="D1518" s="6">
        <v>1.9341490999999999E-2</v>
      </c>
      <c r="E1518" s="2">
        <f t="shared" si="23"/>
        <v>1.7135100499989682</v>
      </c>
    </row>
    <row r="1519" spans="2:5">
      <c r="B1519" s="2" t="s">
        <v>1509</v>
      </c>
      <c r="C1519" s="2">
        <v>0.68676899999999996</v>
      </c>
      <c r="D1519" s="6">
        <v>1.7187579000000001E-2</v>
      </c>
      <c r="E1519" s="2">
        <f t="shared" si="23"/>
        <v>1.7647852926548855</v>
      </c>
    </row>
    <row r="1520" spans="2:5">
      <c r="B1520" s="2" t="s">
        <v>1510</v>
      </c>
      <c r="C1520" s="2">
        <v>0.68582100000000001</v>
      </c>
      <c r="D1520" s="6">
        <v>6.6478680000000004E-3</v>
      </c>
      <c r="E1520" s="2">
        <f t="shared" si="23"/>
        <v>2.1773176124851892</v>
      </c>
    </row>
    <row r="1521" spans="2:5">
      <c r="B1521" s="2" t="s">
        <v>1511</v>
      </c>
      <c r="C1521" s="2">
        <v>0.68578300000000003</v>
      </c>
      <c r="D1521" s="6">
        <v>4.7845770000000003E-2</v>
      </c>
      <c r="E1521" s="2">
        <f t="shared" si="23"/>
        <v>1.3201564517609661</v>
      </c>
    </row>
    <row r="1522" spans="2:5">
      <c r="B1522" s="2" t="s">
        <v>1512</v>
      </c>
      <c r="C1522" s="2">
        <v>0.68557299999999999</v>
      </c>
      <c r="D1522" s="6">
        <v>3.3541954999999998E-2</v>
      </c>
      <c r="E1522" s="2">
        <f t="shared" si="23"/>
        <v>1.474411628045728</v>
      </c>
    </row>
    <row r="1523" spans="2:5">
      <c r="B1523" s="2" t="s">
        <v>1513</v>
      </c>
      <c r="C1523" s="2">
        <v>0.68543600000000005</v>
      </c>
      <c r="D1523" s="6">
        <v>8.25E-4</v>
      </c>
      <c r="E1523" s="2">
        <f t="shared" si="23"/>
        <v>3.083546051450075</v>
      </c>
    </row>
    <row r="1524" spans="2:5">
      <c r="B1524" s="2" t="s">
        <v>1514</v>
      </c>
      <c r="C1524" s="2">
        <v>0.68533200000000005</v>
      </c>
      <c r="D1524" s="6">
        <v>2.4917650999999999E-2</v>
      </c>
      <c r="E1524" s="2">
        <f t="shared" si="23"/>
        <v>1.6034929012513064</v>
      </c>
    </row>
    <row r="1525" spans="2:5">
      <c r="B1525" s="2" t="s">
        <v>1515</v>
      </c>
      <c r="C1525" s="2">
        <v>0.68500300000000003</v>
      </c>
      <c r="D1525" s="6">
        <v>3.0447031999999999E-2</v>
      </c>
      <c r="E1525" s="2">
        <f t="shared" si="23"/>
        <v>1.5164550363265383</v>
      </c>
    </row>
    <row r="1526" spans="2:5">
      <c r="B1526" s="2" t="s">
        <v>1516</v>
      </c>
      <c r="C1526" s="2">
        <v>0.68483700000000003</v>
      </c>
      <c r="D1526" s="6">
        <v>2.6738518999999999E-2</v>
      </c>
      <c r="E1526" s="2">
        <f t="shared" si="23"/>
        <v>1.5728626512228736</v>
      </c>
    </row>
    <row r="1527" spans="2:5">
      <c r="B1527" s="2" t="s">
        <v>1517</v>
      </c>
      <c r="C1527" s="2">
        <v>0.684674</v>
      </c>
      <c r="D1527" s="6">
        <v>4.0393800000000001E-2</v>
      </c>
      <c r="E1527" s="2">
        <f t="shared" si="23"/>
        <v>1.3936852891572493</v>
      </c>
    </row>
    <row r="1528" spans="2:5">
      <c r="B1528" s="2" t="s">
        <v>1518</v>
      </c>
      <c r="C1528" s="2">
        <v>0.684361</v>
      </c>
      <c r="D1528" s="6">
        <v>3.3376667999999998E-2</v>
      </c>
      <c r="E1528" s="2">
        <f t="shared" si="23"/>
        <v>1.476557021205062</v>
      </c>
    </row>
    <row r="1529" spans="2:5">
      <c r="B1529" s="2" t="s">
        <v>1519</v>
      </c>
      <c r="C1529" s="2">
        <v>0.68366099999999996</v>
      </c>
      <c r="D1529" s="6">
        <v>5.6800000000000004E-4</v>
      </c>
      <c r="E1529" s="2">
        <f t="shared" si="23"/>
        <v>3.2456516642889812</v>
      </c>
    </row>
    <row r="1530" spans="2:5">
      <c r="B1530" s="2" t="s">
        <v>1520</v>
      </c>
      <c r="C1530" s="2">
        <v>0.68253699999999995</v>
      </c>
      <c r="D1530" s="6">
        <v>4.2939585000000002E-2</v>
      </c>
      <c r="E1530" s="2">
        <f t="shared" si="23"/>
        <v>1.3671421572234994</v>
      </c>
    </row>
    <row r="1531" spans="2:5">
      <c r="B1531" s="2" t="s">
        <v>1521</v>
      </c>
      <c r="C1531" s="2">
        <v>0.68223599999999995</v>
      </c>
      <c r="D1531" s="6">
        <v>3.7145127E-2</v>
      </c>
      <c r="E1531" s="2">
        <f t="shared" si="23"/>
        <v>1.4300981524504339</v>
      </c>
    </row>
    <row r="1532" spans="2:5">
      <c r="B1532" s="2" t="s">
        <v>1522</v>
      </c>
      <c r="C1532" s="2">
        <v>0.68200899999999998</v>
      </c>
      <c r="D1532" s="6">
        <v>3.5200000000000002E-5</v>
      </c>
      <c r="E1532" s="2">
        <f t="shared" si="23"/>
        <v>4.4534573365218693</v>
      </c>
    </row>
    <row r="1533" spans="2:5">
      <c r="B1533" s="2" t="s">
        <v>1523</v>
      </c>
      <c r="C1533" s="2">
        <v>0.68090499999999998</v>
      </c>
      <c r="D1533" s="6">
        <v>3.2145979999999998E-2</v>
      </c>
      <c r="E1533" s="2">
        <f t="shared" si="23"/>
        <v>1.4928733298307943</v>
      </c>
    </row>
    <row r="1534" spans="2:5">
      <c r="B1534" s="2" t="s">
        <v>1524</v>
      </c>
      <c r="C1534" s="2">
        <v>0.68025100000000005</v>
      </c>
      <c r="D1534" s="6">
        <v>8.0007540000000005E-3</v>
      </c>
      <c r="E1534" s="2">
        <f t="shared" si="23"/>
        <v>2.0968690826819483</v>
      </c>
    </row>
    <row r="1535" spans="2:5">
      <c r="B1535" s="2" t="s">
        <v>1525</v>
      </c>
      <c r="C1535" s="2">
        <v>0.67990499999999998</v>
      </c>
      <c r="D1535" s="6">
        <v>1.1642428E-2</v>
      </c>
      <c r="E1535" s="2">
        <f t="shared" si="23"/>
        <v>1.9339564391843129</v>
      </c>
    </row>
    <row r="1536" spans="2:5">
      <c r="B1536" s="2" t="s">
        <v>1526</v>
      </c>
      <c r="C1536" s="2">
        <v>0.67844700000000002</v>
      </c>
      <c r="D1536" s="6">
        <v>1.6258160000000001E-2</v>
      </c>
      <c r="E1536" s="2">
        <f t="shared" si="23"/>
        <v>1.7889286067778514</v>
      </c>
    </row>
    <row r="1537" spans="2:5">
      <c r="B1537" s="2" t="s">
        <v>1527</v>
      </c>
      <c r="C1537" s="2">
        <v>0.67822300000000002</v>
      </c>
      <c r="D1537" s="6">
        <v>2.434824E-2</v>
      </c>
      <c r="E1537" s="2">
        <f t="shared" si="23"/>
        <v>1.6135324260679549</v>
      </c>
    </row>
    <row r="1538" spans="2:5">
      <c r="B1538" s="2" t="s">
        <v>1528</v>
      </c>
      <c r="C1538" s="2">
        <v>0.67811399999999999</v>
      </c>
      <c r="D1538" s="6">
        <v>4.8222835999999998E-2</v>
      </c>
      <c r="E1538" s="2">
        <f t="shared" si="23"/>
        <v>1.3167472522137946</v>
      </c>
    </row>
    <row r="1539" spans="2:5">
      <c r="B1539" s="2" t="s">
        <v>1529</v>
      </c>
      <c r="C1539" s="2">
        <v>0.67756700000000003</v>
      </c>
      <c r="D1539" s="6">
        <v>4.782202E-2</v>
      </c>
      <c r="E1539" s="2">
        <f t="shared" si="23"/>
        <v>1.3203720832531767</v>
      </c>
    </row>
    <row r="1540" spans="2:5">
      <c r="B1540" s="2" t="s">
        <v>1530</v>
      </c>
      <c r="C1540" s="2">
        <v>0.67745699999999998</v>
      </c>
      <c r="D1540" s="6">
        <v>9.7124700000000008E-3</v>
      </c>
      <c r="E1540" s="2">
        <f t="shared" si="23"/>
        <v>2.0126703096432381</v>
      </c>
    </row>
    <row r="1541" spans="2:5">
      <c r="B1541" s="2" t="s">
        <v>1531</v>
      </c>
      <c r="C1541" s="2">
        <v>0.676871</v>
      </c>
      <c r="D1541" s="6">
        <v>4.1218325E-2</v>
      </c>
      <c r="E1541" s="2">
        <f t="shared" si="23"/>
        <v>1.3849096607382141</v>
      </c>
    </row>
    <row r="1542" spans="2:5">
      <c r="B1542" s="2" t="s">
        <v>1532</v>
      </c>
      <c r="C1542" s="2">
        <v>0.676647</v>
      </c>
      <c r="D1542" s="6">
        <v>2.4568066E-2</v>
      </c>
      <c r="E1542" s="2">
        <f t="shared" si="23"/>
        <v>1.6096290298685814</v>
      </c>
    </row>
    <row r="1543" spans="2:5">
      <c r="B1543" s="2" t="s">
        <v>1533</v>
      </c>
      <c r="C1543" s="2">
        <v>0.67629600000000001</v>
      </c>
      <c r="D1543" s="6">
        <v>3.3805266E-2</v>
      </c>
      <c r="E1543" s="2">
        <f t="shared" si="23"/>
        <v>1.4710156424263492</v>
      </c>
    </row>
    <row r="1544" spans="2:5">
      <c r="B1544" s="2" t="s">
        <v>1534</v>
      </c>
      <c r="C1544" s="2">
        <v>0.67567500000000003</v>
      </c>
      <c r="D1544" s="6">
        <v>1.1357282E-2</v>
      </c>
      <c r="E1544" s="2">
        <f t="shared" si="23"/>
        <v>1.944725590600124</v>
      </c>
    </row>
    <row r="1545" spans="2:5">
      <c r="B1545" s="2" t="s">
        <v>1535</v>
      </c>
      <c r="C1545" s="2">
        <v>0.67504699999999995</v>
      </c>
      <c r="D1545" s="6">
        <v>2.0614318999999999E-2</v>
      </c>
      <c r="E1545" s="2">
        <f t="shared" si="23"/>
        <v>1.6858310076696705</v>
      </c>
    </row>
    <row r="1546" spans="2:5">
      <c r="B1546" s="2" t="s">
        <v>1536</v>
      </c>
      <c r="C1546" s="2">
        <v>0.67457900000000004</v>
      </c>
      <c r="D1546" s="6">
        <v>1.22E-5</v>
      </c>
      <c r="E1546" s="2">
        <f t="shared" si="23"/>
        <v>4.9136401693252516</v>
      </c>
    </row>
    <row r="1547" spans="2:5">
      <c r="B1547" s="2" t="s">
        <v>1537</v>
      </c>
      <c r="C1547" s="2">
        <v>0.67427599999999999</v>
      </c>
      <c r="D1547" s="6">
        <v>9.6130020000000007E-3</v>
      </c>
      <c r="E1547" s="2">
        <f t="shared" ref="E1547:E1610" si="24">-LOG10(D1547)</f>
        <v>2.0171409673322738</v>
      </c>
    </row>
    <row r="1548" spans="2:5">
      <c r="B1548" s="2" t="s">
        <v>1538</v>
      </c>
      <c r="C1548" s="2">
        <v>0.67418500000000003</v>
      </c>
      <c r="D1548" s="6">
        <v>1.2839349999999999E-3</v>
      </c>
      <c r="E1548" s="2">
        <f t="shared" si="24"/>
        <v>2.8914569621362234</v>
      </c>
    </row>
    <row r="1549" spans="2:5">
      <c r="B1549" s="2" t="s">
        <v>1539</v>
      </c>
      <c r="C1549" s="2">
        <v>0.67418199999999995</v>
      </c>
      <c r="D1549" s="6">
        <v>1.8990041999999999E-2</v>
      </c>
      <c r="E1549" s="2">
        <f t="shared" si="24"/>
        <v>1.7214740747391242</v>
      </c>
    </row>
    <row r="1550" spans="2:5">
      <c r="B1550" s="2" t="s">
        <v>1540</v>
      </c>
      <c r="C1550" s="2">
        <v>0.67412300000000003</v>
      </c>
      <c r="D1550" s="6">
        <v>2.2412795999999999E-2</v>
      </c>
      <c r="E1550" s="2">
        <f t="shared" si="24"/>
        <v>1.649503961776988</v>
      </c>
    </row>
    <row r="1551" spans="2:5">
      <c r="B1551" s="2" t="s">
        <v>1541</v>
      </c>
      <c r="C1551" s="2">
        <v>0.67334300000000002</v>
      </c>
      <c r="D1551" s="6">
        <v>3.6980033000000002E-2</v>
      </c>
      <c r="E1551" s="2">
        <f t="shared" si="24"/>
        <v>1.4320327056238034</v>
      </c>
    </row>
    <row r="1552" spans="2:5">
      <c r="B1552" s="2" t="s">
        <v>1542</v>
      </c>
      <c r="C1552" s="2">
        <v>0.67305700000000002</v>
      </c>
      <c r="D1552" s="6">
        <v>1.8066639999999998E-2</v>
      </c>
      <c r="E1552" s="2">
        <f t="shared" si="24"/>
        <v>1.7431226092068142</v>
      </c>
    </row>
    <row r="1553" spans="2:5">
      <c r="B1553" s="2" t="s">
        <v>1543</v>
      </c>
      <c r="C1553" s="2">
        <v>0.67206999999999995</v>
      </c>
      <c r="D1553" s="6">
        <v>4.1057802999999997E-2</v>
      </c>
      <c r="E1553" s="2">
        <f t="shared" si="24"/>
        <v>1.386604293409275</v>
      </c>
    </row>
    <row r="1554" spans="2:5">
      <c r="B1554" s="2" t="s">
        <v>1544</v>
      </c>
      <c r="C1554" s="2">
        <v>0.67205800000000004</v>
      </c>
      <c r="D1554" s="6">
        <v>4.6986770000000001E-3</v>
      </c>
      <c r="E1554" s="2">
        <f t="shared" si="24"/>
        <v>2.3280244085499491</v>
      </c>
    </row>
    <row r="1555" spans="2:5">
      <c r="B1555" s="2" t="s">
        <v>1545</v>
      </c>
      <c r="C1555" s="2">
        <v>0.67057800000000001</v>
      </c>
      <c r="D1555" s="6">
        <v>3.8866552999999998E-2</v>
      </c>
      <c r="E1555" s="2">
        <f t="shared" si="24"/>
        <v>1.410423974405028</v>
      </c>
    </row>
    <row r="1556" spans="2:5">
      <c r="B1556" s="2" t="s">
        <v>1546</v>
      </c>
      <c r="C1556" s="2">
        <v>0.67053700000000005</v>
      </c>
      <c r="D1556" s="6">
        <v>4.8695700000000001E-2</v>
      </c>
      <c r="E1556" s="2">
        <f t="shared" si="24"/>
        <v>1.3125093868083975</v>
      </c>
    </row>
    <row r="1557" spans="2:5">
      <c r="B1557" s="2" t="s">
        <v>1547</v>
      </c>
      <c r="C1557" s="2">
        <v>0.670068</v>
      </c>
      <c r="D1557" s="6">
        <v>2.8960920000000001E-2</v>
      </c>
      <c r="E1557" s="2">
        <f t="shared" si="24"/>
        <v>1.5381876460461259</v>
      </c>
    </row>
    <row r="1558" spans="2:5">
      <c r="B1558" s="2" t="s">
        <v>1548</v>
      </c>
      <c r="C1558" s="2">
        <v>0.66986100000000004</v>
      </c>
      <c r="D1558" s="6">
        <v>2.6382644E-2</v>
      </c>
      <c r="E1558" s="2">
        <f t="shared" si="24"/>
        <v>1.5786816827445556</v>
      </c>
    </row>
    <row r="1559" spans="2:5">
      <c r="B1559" s="2" t="s">
        <v>1549</v>
      </c>
      <c r="C1559" s="2">
        <v>0.66978599999999999</v>
      </c>
      <c r="D1559" s="6">
        <v>2.9111267999999999E-2</v>
      </c>
      <c r="E1559" s="2">
        <f t="shared" si="24"/>
        <v>1.5359388775769991</v>
      </c>
    </row>
    <row r="1560" spans="2:5">
      <c r="B1560" s="2" t="s">
        <v>1550</v>
      </c>
      <c r="C1560" s="2">
        <v>0.66902700000000004</v>
      </c>
      <c r="D1560" s="6">
        <v>2.2577010000000002E-2</v>
      </c>
      <c r="E1560" s="2">
        <f t="shared" si="24"/>
        <v>1.6463335746556742</v>
      </c>
    </row>
    <row r="1561" spans="2:5">
      <c r="B1561" s="2" t="s">
        <v>1551</v>
      </c>
      <c r="C1561" s="2">
        <v>0.66875799999999996</v>
      </c>
      <c r="D1561" s="6">
        <v>8.0599999999999997E-4</v>
      </c>
      <c r="E1561" s="2">
        <f t="shared" si="24"/>
        <v>3.0936649581949092</v>
      </c>
    </row>
    <row r="1562" spans="2:5">
      <c r="B1562" s="2" t="s">
        <v>1552</v>
      </c>
      <c r="C1562" s="2">
        <v>0.66744400000000004</v>
      </c>
      <c r="D1562" s="6">
        <v>4.937213E-2</v>
      </c>
      <c r="E1562" s="2">
        <f t="shared" si="24"/>
        <v>1.3065181361531226</v>
      </c>
    </row>
    <row r="1563" spans="2:5">
      <c r="B1563" s="2" t="s">
        <v>1553</v>
      </c>
      <c r="C1563" s="2">
        <v>0.66722400000000004</v>
      </c>
      <c r="D1563" s="6">
        <v>2.5189408999999999E-2</v>
      </c>
      <c r="E1563" s="2">
        <f t="shared" si="24"/>
        <v>1.5987820219044191</v>
      </c>
    </row>
    <row r="1564" spans="2:5">
      <c r="B1564" s="2" t="s">
        <v>1554</v>
      </c>
      <c r="C1564" s="2">
        <v>0.66636099999999998</v>
      </c>
      <c r="D1564" s="6">
        <v>7.9324649999999997E-3</v>
      </c>
      <c r="E1564" s="2">
        <f t="shared" si="24"/>
        <v>2.1005918354381268</v>
      </c>
    </row>
    <row r="1565" spans="2:5">
      <c r="B1565" s="2" t="s">
        <v>1555</v>
      </c>
      <c r="C1565" s="2">
        <v>0.66444300000000001</v>
      </c>
      <c r="D1565" s="6">
        <v>3.3251460000000002E-3</v>
      </c>
      <c r="E1565" s="2">
        <f t="shared" si="24"/>
        <v>2.4781892810068</v>
      </c>
    </row>
    <row r="1566" spans="2:5">
      <c r="B1566" s="2" t="s">
        <v>1556</v>
      </c>
      <c r="C1566" s="2">
        <v>0.66380899999999998</v>
      </c>
      <c r="D1566" s="6">
        <v>3.3242161999999999E-2</v>
      </c>
      <c r="E1566" s="2">
        <f t="shared" si="24"/>
        <v>1.4783107383736149</v>
      </c>
    </row>
    <row r="1567" spans="2:5">
      <c r="B1567" s="2" t="s">
        <v>1557</v>
      </c>
      <c r="C1567" s="2">
        <v>0.66358899999999998</v>
      </c>
      <c r="D1567" s="6">
        <v>4.6290286E-2</v>
      </c>
      <c r="E1567" s="2">
        <f t="shared" si="24"/>
        <v>1.3345101359629634</v>
      </c>
    </row>
    <row r="1568" spans="2:5">
      <c r="B1568" s="2" t="s">
        <v>1558</v>
      </c>
      <c r="C1568" s="2">
        <v>0.66250699999999996</v>
      </c>
      <c r="D1568" s="6">
        <v>2.7176137999999999E-2</v>
      </c>
      <c r="E1568" s="2">
        <f t="shared" si="24"/>
        <v>1.5658122607919021</v>
      </c>
    </row>
    <row r="1569" spans="2:5">
      <c r="B1569" s="2" t="s">
        <v>1559</v>
      </c>
      <c r="C1569" s="2">
        <v>0.66245799999999999</v>
      </c>
      <c r="D1569" s="6">
        <v>1.7204170000000001E-2</v>
      </c>
      <c r="E1569" s="2">
        <f t="shared" si="24"/>
        <v>1.7643662746916988</v>
      </c>
    </row>
    <row r="1570" spans="2:5">
      <c r="B1570" s="2" t="s">
        <v>1560</v>
      </c>
      <c r="C1570" s="2">
        <v>0.66166700000000001</v>
      </c>
      <c r="D1570" s="6">
        <v>3.2306332E-2</v>
      </c>
      <c r="E1570" s="2">
        <f t="shared" si="24"/>
        <v>1.4907123481596651</v>
      </c>
    </row>
    <row r="1571" spans="2:5">
      <c r="B1571" s="2" t="s">
        <v>1561</v>
      </c>
      <c r="C1571" s="2">
        <v>0.66083099999999995</v>
      </c>
      <c r="D1571" s="6">
        <v>9.0782740000000008E-3</v>
      </c>
      <c r="E1571" s="2">
        <f t="shared" si="24"/>
        <v>2.0419967135415891</v>
      </c>
    </row>
    <row r="1572" spans="2:5">
      <c r="B1572" s="2" t="s">
        <v>1562</v>
      </c>
      <c r="C1572" s="2">
        <v>0.66037100000000004</v>
      </c>
      <c r="D1572" s="6">
        <v>1.6086204E-2</v>
      </c>
      <c r="E1572" s="2">
        <f t="shared" si="24"/>
        <v>1.7935464280173801</v>
      </c>
    </row>
    <row r="1573" spans="2:5">
      <c r="B1573" s="2" t="s">
        <v>1563</v>
      </c>
      <c r="C1573" s="2">
        <v>0.65902799999999995</v>
      </c>
      <c r="D1573" s="6">
        <v>3.4021812999999998E-2</v>
      </c>
      <c r="E1573" s="2">
        <f t="shared" si="24"/>
        <v>1.4682425468399711</v>
      </c>
    </row>
    <row r="1574" spans="2:5">
      <c r="B1574" s="2" t="s">
        <v>1564</v>
      </c>
      <c r="C1574" s="2">
        <v>0.658891</v>
      </c>
      <c r="D1574" s="6">
        <v>1.5224665E-2</v>
      </c>
      <c r="E1574" s="2">
        <f t="shared" si="24"/>
        <v>1.8174522547050755</v>
      </c>
    </row>
    <row r="1575" spans="2:5">
      <c r="B1575" s="2" t="s">
        <v>1565</v>
      </c>
      <c r="C1575" s="2">
        <v>0.65781500000000004</v>
      </c>
      <c r="D1575" s="6">
        <v>2.6560170000000001E-3</v>
      </c>
      <c r="E1575" s="2">
        <f t="shared" si="24"/>
        <v>2.5757691495666086</v>
      </c>
    </row>
    <row r="1576" spans="2:5">
      <c r="B1576" s="2" t="s">
        <v>1566</v>
      </c>
      <c r="C1576" s="2">
        <v>0.65718399999999999</v>
      </c>
      <c r="D1576" s="6">
        <v>2.2715898000000002E-2</v>
      </c>
      <c r="E1576" s="2">
        <f t="shared" si="24"/>
        <v>1.6436700900738315</v>
      </c>
    </row>
    <row r="1577" spans="2:5">
      <c r="B1577" s="2" t="s">
        <v>1567</v>
      </c>
      <c r="C1577" s="2">
        <v>0.65697499999999998</v>
      </c>
      <c r="D1577" s="6">
        <v>2.8588514999999998E-2</v>
      </c>
      <c r="E1577" s="2">
        <f t="shared" si="24"/>
        <v>1.5438084030210026</v>
      </c>
    </row>
    <row r="1578" spans="2:5">
      <c r="B1578" s="2" t="s">
        <v>1568</v>
      </c>
      <c r="C1578" s="2">
        <v>0.65613600000000005</v>
      </c>
      <c r="D1578" s="6">
        <v>3.4859832E-2</v>
      </c>
      <c r="E1578" s="2">
        <f t="shared" si="24"/>
        <v>1.457674710216524</v>
      </c>
    </row>
    <row r="1579" spans="2:5">
      <c r="B1579" s="2" t="s">
        <v>1569</v>
      </c>
      <c r="C1579" s="2">
        <v>0.65533399999999997</v>
      </c>
      <c r="D1579" s="6">
        <v>2.628101E-2</v>
      </c>
      <c r="E1579" s="2">
        <f t="shared" si="24"/>
        <v>1.5803579485111143</v>
      </c>
    </row>
    <row r="1580" spans="2:5">
      <c r="B1580" s="2" t="s">
        <v>1570</v>
      </c>
      <c r="C1580" s="2">
        <v>0.65478499999999995</v>
      </c>
      <c r="D1580" s="6">
        <v>2.7814228E-2</v>
      </c>
      <c r="E1580" s="2">
        <f t="shared" si="24"/>
        <v>1.5557329896506336</v>
      </c>
    </row>
    <row r="1581" spans="2:5">
      <c r="B1581" s="2" t="s">
        <v>1571</v>
      </c>
      <c r="C1581" s="2">
        <v>0.65477600000000002</v>
      </c>
      <c r="D1581" s="6">
        <v>2.928975E-2</v>
      </c>
      <c r="E1581" s="2">
        <f t="shared" si="24"/>
        <v>1.533284335183674</v>
      </c>
    </row>
    <row r="1582" spans="2:5">
      <c r="B1582" s="2" t="s">
        <v>1572</v>
      </c>
      <c r="C1582" s="2">
        <v>0.65468199999999999</v>
      </c>
      <c r="D1582" s="6">
        <v>2.7582764999999999E-2</v>
      </c>
      <c r="E1582" s="2">
        <f t="shared" si="24"/>
        <v>1.559362200667316</v>
      </c>
    </row>
    <row r="1583" spans="2:5">
      <c r="B1583" s="2" t="s">
        <v>1573</v>
      </c>
      <c r="C1583" s="2">
        <v>0.65392799999999995</v>
      </c>
      <c r="D1583" s="6">
        <v>3.6776423000000003E-2</v>
      </c>
      <c r="E1583" s="2">
        <f t="shared" si="24"/>
        <v>1.4344305140024349</v>
      </c>
    </row>
    <row r="1584" spans="2:5">
      <c r="B1584" s="2" t="s">
        <v>1574</v>
      </c>
      <c r="C1584" s="2">
        <v>0.65334099999999995</v>
      </c>
      <c r="D1584" s="6">
        <v>4.8287376999999999E-2</v>
      </c>
      <c r="E1584" s="2">
        <f t="shared" si="24"/>
        <v>1.3161663851021439</v>
      </c>
    </row>
    <row r="1585" spans="2:5">
      <c r="B1585" s="2" t="s">
        <v>1575</v>
      </c>
      <c r="C1585" s="2">
        <v>0.65320299999999998</v>
      </c>
      <c r="D1585" s="6">
        <v>1.6753746E-2</v>
      </c>
      <c r="E1585" s="2">
        <f t="shared" si="24"/>
        <v>1.7758880730905038</v>
      </c>
    </row>
    <row r="1586" spans="2:5">
      <c r="B1586" s="2" t="s">
        <v>1576</v>
      </c>
      <c r="C1586" s="2">
        <v>0.65293400000000001</v>
      </c>
      <c r="D1586" s="6">
        <v>8.1248780000000003E-3</v>
      </c>
      <c r="E1586" s="2">
        <f t="shared" si="24"/>
        <v>2.0901831514967291</v>
      </c>
    </row>
    <row r="1587" spans="2:5">
      <c r="B1587" s="2" t="s">
        <v>1577</v>
      </c>
      <c r="C1587" s="2">
        <v>0.65278199999999997</v>
      </c>
      <c r="D1587" s="6">
        <v>3.1144810000000001E-3</v>
      </c>
      <c r="E1587" s="2">
        <f t="shared" si="24"/>
        <v>2.5066143142103976</v>
      </c>
    </row>
    <row r="1588" spans="2:5">
      <c r="B1588" s="2" t="s">
        <v>1578</v>
      </c>
      <c r="C1588" s="2">
        <v>0.65231399999999995</v>
      </c>
      <c r="D1588" s="6">
        <v>4.1050120000000002E-2</v>
      </c>
      <c r="E1588" s="2">
        <f t="shared" si="24"/>
        <v>1.3866855689888362</v>
      </c>
    </row>
    <row r="1589" spans="2:5">
      <c r="B1589" s="2" t="s">
        <v>1579</v>
      </c>
      <c r="C1589" s="2">
        <v>0.65218900000000002</v>
      </c>
      <c r="D1589" s="6">
        <v>3.0160940000000001E-2</v>
      </c>
      <c r="E1589" s="2">
        <f t="shared" si="24"/>
        <v>1.520555127309845</v>
      </c>
    </row>
    <row r="1590" spans="2:5">
      <c r="B1590" s="2" t="s">
        <v>1580</v>
      </c>
      <c r="C1590" s="2">
        <v>0.65190700000000001</v>
      </c>
      <c r="D1590" s="6">
        <v>2.8374976E-2</v>
      </c>
      <c r="E1590" s="2">
        <f t="shared" si="24"/>
        <v>1.5470644971317538</v>
      </c>
    </row>
    <row r="1591" spans="2:5">
      <c r="B1591" s="2" t="s">
        <v>1581</v>
      </c>
      <c r="C1591" s="2">
        <v>0.65144599999999997</v>
      </c>
      <c r="D1591" s="6">
        <v>2.2739268999999999E-2</v>
      </c>
      <c r="E1591" s="2">
        <f t="shared" si="24"/>
        <v>1.6432235007023326</v>
      </c>
    </row>
    <row r="1592" spans="2:5">
      <c r="B1592" s="2" t="s">
        <v>1582</v>
      </c>
      <c r="C1592" s="2">
        <v>0.65102800000000005</v>
      </c>
      <c r="D1592" s="6">
        <v>4.5200200000000003E-2</v>
      </c>
      <c r="E1592" s="2">
        <f t="shared" si="24"/>
        <v>1.3448596435358697</v>
      </c>
    </row>
    <row r="1593" spans="2:5">
      <c r="B1593" s="2" t="s">
        <v>1583</v>
      </c>
      <c r="C1593" s="2">
        <v>0.65005599999999997</v>
      </c>
      <c r="D1593" s="6">
        <v>9.4599999999999996E-5</v>
      </c>
      <c r="E1593" s="2">
        <f t="shared" si="24"/>
        <v>4.0241088635982072</v>
      </c>
    </row>
    <row r="1594" spans="2:5">
      <c r="B1594" s="2" t="s">
        <v>1584</v>
      </c>
      <c r="C1594" s="2">
        <v>0.64988299999999999</v>
      </c>
      <c r="D1594" s="6">
        <v>3.3653549999999997E-2</v>
      </c>
      <c r="E1594" s="2">
        <f t="shared" si="24"/>
        <v>1.4729691167567616</v>
      </c>
    </row>
    <row r="1595" spans="2:5">
      <c r="B1595" s="2" t="s">
        <v>1585</v>
      </c>
      <c r="C1595" s="2">
        <v>0.64968000000000004</v>
      </c>
      <c r="D1595" s="6">
        <v>3.9580393999999998E-2</v>
      </c>
      <c r="E1595" s="2">
        <f t="shared" si="24"/>
        <v>1.4025198869569544</v>
      </c>
    </row>
    <row r="1596" spans="2:5">
      <c r="B1596" s="2" t="s">
        <v>1586</v>
      </c>
      <c r="C1596" s="2">
        <v>0.64948700000000004</v>
      </c>
      <c r="D1596" s="6">
        <v>4.0390395000000003E-2</v>
      </c>
      <c r="E1596" s="2">
        <f t="shared" si="24"/>
        <v>1.3937218996034326</v>
      </c>
    </row>
    <row r="1597" spans="2:5">
      <c r="B1597" s="2" t="s">
        <v>1587</v>
      </c>
      <c r="C1597" s="2">
        <v>0.64935299999999996</v>
      </c>
      <c r="D1597" s="6">
        <v>4.8388950000000002E-3</v>
      </c>
      <c r="E1597" s="2">
        <f t="shared" si="24"/>
        <v>2.3152538016184576</v>
      </c>
    </row>
    <row r="1598" spans="2:5">
      <c r="B1598" s="2" t="s">
        <v>1588</v>
      </c>
      <c r="C1598" s="2">
        <v>0.64853300000000003</v>
      </c>
      <c r="D1598" s="6">
        <v>3.8460399999999999E-2</v>
      </c>
      <c r="E1598" s="2">
        <f t="shared" si="24"/>
        <v>1.4149862032777418</v>
      </c>
    </row>
    <row r="1599" spans="2:5">
      <c r="B1599" s="2" t="s">
        <v>1589</v>
      </c>
      <c r="C1599" s="2">
        <v>0.64733200000000002</v>
      </c>
      <c r="D1599" s="6">
        <v>2.1299044E-2</v>
      </c>
      <c r="E1599" s="2">
        <f t="shared" si="24"/>
        <v>1.6716398892768627</v>
      </c>
    </row>
    <row r="1600" spans="2:5">
      <c r="B1600" s="2" t="s">
        <v>1590</v>
      </c>
      <c r="C1600" s="2">
        <v>0.64722999999999997</v>
      </c>
      <c r="D1600" s="6">
        <v>1.2539046999999999E-2</v>
      </c>
      <c r="E1600" s="2">
        <f t="shared" si="24"/>
        <v>1.9017354697548183</v>
      </c>
    </row>
    <row r="1601" spans="2:5">
      <c r="B1601" s="2" t="s">
        <v>1591</v>
      </c>
      <c r="C1601" s="2">
        <v>0.64716399999999996</v>
      </c>
      <c r="D1601" s="6">
        <v>3.1794639999999999E-2</v>
      </c>
      <c r="E1601" s="2">
        <f t="shared" si="24"/>
        <v>1.4976460880226734</v>
      </c>
    </row>
    <row r="1602" spans="2:5">
      <c r="B1602" s="2" t="s">
        <v>1592</v>
      </c>
      <c r="C1602" s="2">
        <v>0.64530799999999999</v>
      </c>
      <c r="D1602" s="6">
        <v>3.2485746000000003E-2</v>
      </c>
      <c r="E1602" s="2">
        <f t="shared" si="24"/>
        <v>1.4883071556813274</v>
      </c>
    </row>
    <row r="1603" spans="2:5">
      <c r="B1603" s="2" t="s">
        <v>1593</v>
      </c>
      <c r="C1603" s="2">
        <v>0.64509000000000005</v>
      </c>
      <c r="D1603" s="6">
        <v>1.8216953000000001E-2</v>
      </c>
      <c r="E1603" s="2">
        <f t="shared" si="24"/>
        <v>1.7395242621571234</v>
      </c>
    </row>
    <row r="1604" spans="2:5">
      <c r="B1604" s="2" t="s">
        <v>1594</v>
      </c>
      <c r="C1604" s="2">
        <v>0.64434599999999997</v>
      </c>
      <c r="D1604" s="6">
        <v>6.6491650000000003E-3</v>
      </c>
      <c r="E1604" s="2">
        <f t="shared" si="24"/>
        <v>2.1772328898339306</v>
      </c>
    </row>
    <row r="1605" spans="2:5">
      <c r="B1605" s="2" t="s">
        <v>1595</v>
      </c>
      <c r="C1605" s="2">
        <v>0.64387099999999997</v>
      </c>
      <c r="D1605" s="6">
        <v>2.0582004000000001E-2</v>
      </c>
      <c r="E1605" s="2">
        <f t="shared" si="24"/>
        <v>1.6865123417324777</v>
      </c>
    </row>
    <row r="1606" spans="2:5">
      <c r="B1606" s="2" t="s">
        <v>1596</v>
      </c>
      <c r="C1606" s="2">
        <v>0.64332400000000001</v>
      </c>
      <c r="D1606" s="6">
        <v>1.4496448E-2</v>
      </c>
      <c r="E1606" s="2">
        <f t="shared" si="24"/>
        <v>1.8387383979701424</v>
      </c>
    </row>
    <row r="1607" spans="2:5">
      <c r="B1607" s="2" t="s">
        <v>1597</v>
      </c>
      <c r="C1607" s="2">
        <v>0.642571</v>
      </c>
      <c r="D1607" s="6">
        <v>4.2014762999999997E-2</v>
      </c>
      <c r="E1607" s="2">
        <f t="shared" si="24"/>
        <v>1.3765980819144554</v>
      </c>
    </row>
    <row r="1608" spans="2:5">
      <c r="B1608" s="2" t="s">
        <v>1598</v>
      </c>
      <c r="C1608" s="2">
        <v>0.64247399999999999</v>
      </c>
      <c r="D1608" s="6">
        <v>4.3760659999999996E-3</v>
      </c>
      <c r="E1608" s="2">
        <f t="shared" si="24"/>
        <v>2.3589161365787268</v>
      </c>
    </row>
    <row r="1609" spans="2:5">
      <c r="B1609" s="2" t="s">
        <v>1599</v>
      </c>
      <c r="C1609" s="2">
        <v>0.64192800000000005</v>
      </c>
      <c r="D1609" s="6">
        <v>2.9479268999999999E-2</v>
      </c>
      <c r="E1609" s="2">
        <f t="shared" si="24"/>
        <v>1.5304832899175451</v>
      </c>
    </row>
    <row r="1610" spans="2:5">
      <c r="B1610" s="2" t="s">
        <v>1600</v>
      </c>
      <c r="C1610" s="2">
        <v>0.64120299999999997</v>
      </c>
      <c r="D1610" s="6">
        <v>3.5686507999999999E-2</v>
      </c>
      <c r="E1610" s="2">
        <f t="shared" si="24"/>
        <v>1.4474959465954045</v>
      </c>
    </row>
    <row r="1611" spans="2:5">
      <c r="B1611" s="2" t="s">
        <v>1601</v>
      </c>
      <c r="C1611" s="2">
        <v>0.63975099999999996</v>
      </c>
      <c r="D1611" s="6">
        <v>2.3582268999999999E-2</v>
      </c>
      <c r="E1611" s="2">
        <f t="shared" ref="E1611:E1674" si="25">-LOG10(D1611)</f>
        <v>1.6274144109978661</v>
      </c>
    </row>
    <row r="1612" spans="2:5">
      <c r="B1612" s="2" t="s">
        <v>1602</v>
      </c>
      <c r="C1612" s="2">
        <v>0.63970800000000005</v>
      </c>
      <c r="D1612" s="6">
        <v>3.2938826999999997E-2</v>
      </c>
      <c r="E1612" s="2">
        <f t="shared" si="25"/>
        <v>1.4822918707551502</v>
      </c>
    </row>
    <row r="1613" spans="2:5">
      <c r="B1613" s="2" t="s">
        <v>1603</v>
      </c>
      <c r="C1613" s="2">
        <v>0.63822999999999996</v>
      </c>
      <c r="D1613" s="6">
        <v>8.6142479999999997E-3</v>
      </c>
      <c r="E1613" s="2">
        <f t="shared" si="25"/>
        <v>2.0647826292670444</v>
      </c>
    </row>
    <row r="1614" spans="2:5">
      <c r="B1614" s="2" t="s">
        <v>1604</v>
      </c>
      <c r="C1614" s="2">
        <v>0.63778000000000001</v>
      </c>
      <c r="D1614" s="6">
        <v>4.391507E-2</v>
      </c>
      <c r="E1614" s="2">
        <f t="shared" si="25"/>
        <v>1.3573864206520434</v>
      </c>
    </row>
    <row r="1615" spans="2:5">
      <c r="B1615" s="2" t="s">
        <v>1605</v>
      </c>
      <c r="C1615" s="2">
        <v>0.63751400000000003</v>
      </c>
      <c r="D1615" s="6">
        <v>1.7718089999999999E-2</v>
      </c>
      <c r="E1615" s="2">
        <f t="shared" si="25"/>
        <v>1.7515830966232782</v>
      </c>
    </row>
    <row r="1616" spans="2:5">
      <c r="B1616" s="2" t="s">
        <v>1606</v>
      </c>
      <c r="C1616" s="2">
        <v>0.63722400000000001</v>
      </c>
      <c r="D1616" s="6">
        <v>1.8577605000000001E-2</v>
      </c>
      <c r="E1616" s="2">
        <f t="shared" si="25"/>
        <v>1.7310102753976893</v>
      </c>
    </row>
    <row r="1617" spans="2:5">
      <c r="B1617" s="2" t="s">
        <v>1607</v>
      </c>
      <c r="C1617" s="2">
        <v>0.63691600000000004</v>
      </c>
      <c r="D1617" s="6">
        <v>3.1580129999999998E-2</v>
      </c>
      <c r="E1617" s="2">
        <f t="shared" si="25"/>
        <v>1.5005860865453799</v>
      </c>
    </row>
    <row r="1618" spans="2:5">
      <c r="B1618" s="2" t="s">
        <v>1608</v>
      </c>
      <c r="C1618" s="2">
        <v>0.635876</v>
      </c>
      <c r="D1618" s="6">
        <v>4.9082833999999999E-2</v>
      </c>
      <c r="E1618" s="2">
        <f t="shared" si="25"/>
        <v>1.3090703694367074</v>
      </c>
    </row>
    <row r="1619" spans="2:5">
      <c r="B1619" s="2" t="s">
        <v>1609</v>
      </c>
      <c r="C1619" s="2">
        <v>0.63549800000000001</v>
      </c>
      <c r="D1619" s="6">
        <v>4.0002181999999997E-2</v>
      </c>
      <c r="E1619" s="2">
        <f t="shared" si="25"/>
        <v>1.3979163185541919</v>
      </c>
    </row>
    <row r="1620" spans="2:5">
      <c r="B1620" s="2" t="s">
        <v>1610</v>
      </c>
      <c r="C1620" s="2">
        <v>0.63448800000000005</v>
      </c>
      <c r="D1620" s="6">
        <v>2.0078693000000002E-2</v>
      </c>
      <c r="E1620" s="2">
        <f t="shared" si="25"/>
        <v>1.6972645605191414</v>
      </c>
    </row>
    <row r="1621" spans="2:5">
      <c r="B1621" s="2" t="s">
        <v>1611</v>
      </c>
      <c r="C1621" s="2">
        <v>0.63447900000000002</v>
      </c>
      <c r="D1621" s="6">
        <v>2.926399E-2</v>
      </c>
      <c r="E1621" s="2">
        <f t="shared" si="25"/>
        <v>1.5336664602733978</v>
      </c>
    </row>
    <row r="1622" spans="2:5">
      <c r="B1622" s="2" t="s">
        <v>1612</v>
      </c>
      <c r="C1622" s="2">
        <v>0.634104</v>
      </c>
      <c r="D1622" s="6">
        <v>1.6966657999999999E-2</v>
      </c>
      <c r="E1622" s="2">
        <f t="shared" si="25"/>
        <v>1.7704036942229708</v>
      </c>
    </row>
    <row r="1623" spans="2:5">
      <c r="B1623" s="2" t="s">
        <v>1613</v>
      </c>
      <c r="C1623" s="2">
        <v>0.63398100000000002</v>
      </c>
      <c r="D1623" s="6">
        <v>7.7935519999999996E-3</v>
      </c>
      <c r="E1623" s="2">
        <f t="shared" si="25"/>
        <v>2.1082645625566574</v>
      </c>
    </row>
    <row r="1624" spans="2:5">
      <c r="B1624" s="2" t="s">
        <v>1614</v>
      </c>
      <c r="C1624" s="2">
        <v>0.63358499999999995</v>
      </c>
      <c r="D1624" s="6">
        <v>3.7056074000000001E-2</v>
      </c>
      <c r="E1624" s="2">
        <f t="shared" si="25"/>
        <v>1.4311405950132132</v>
      </c>
    </row>
    <row r="1625" spans="2:5">
      <c r="B1625" s="2" t="s">
        <v>1615</v>
      </c>
      <c r="C1625" s="2">
        <v>0.63341199999999998</v>
      </c>
      <c r="D1625" s="6">
        <v>2.3727330000000001E-2</v>
      </c>
      <c r="E1625" s="2">
        <f t="shared" si="25"/>
        <v>1.6247511295241839</v>
      </c>
    </row>
    <row r="1626" spans="2:5">
      <c r="B1626" s="2" t="s">
        <v>1616</v>
      </c>
      <c r="C1626" s="2">
        <v>0.63324100000000005</v>
      </c>
      <c r="D1626" s="6">
        <v>3.8111150000000003E-2</v>
      </c>
      <c r="E1626" s="2">
        <f t="shared" si="25"/>
        <v>1.4189479462391459</v>
      </c>
    </row>
    <row r="1627" spans="2:5">
      <c r="B1627" s="2" t="s">
        <v>1617</v>
      </c>
      <c r="C1627" s="2">
        <v>0.63239699999999999</v>
      </c>
      <c r="D1627" s="6">
        <v>9.2798340000000007E-3</v>
      </c>
      <c r="E1627" s="2">
        <f t="shared" si="25"/>
        <v>2.032459792480362</v>
      </c>
    </row>
    <row r="1628" spans="2:5">
      <c r="B1628" s="2" t="s">
        <v>1618</v>
      </c>
      <c r="C1628" s="2">
        <v>0.63236800000000004</v>
      </c>
      <c r="D1628" s="6">
        <v>3.0147724000000001E-2</v>
      </c>
      <c r="E1628" s="2">
        <f t="shared" si="25"/>
        <v>1.5207454693132663</v>
      </c>
    </row>
    <row r="1629" spans="2:5">
      <c r="B1629" s="2" t="s">
        <v>1619</v>
      </c>
      <c r="C1629" s="2">
        <v>0.63184600000000002</v>
      </c>
      <c r="D1629" s="6">
        <v>2.4144671999999999E-2</v>
      </c>
      <c r="E1629" s="2">
        <f t="shared" si="25"/>
        <v>1.6171786900175229</v>
      </c>
    </row>
    <row r="1630" spans="2:5">
      <c r="B1630" s="2" t="s">
        <v>1620</v>
      </c>
      <c r="C1630" s="2">
        <v>0.63135300000000005</v>
      </c>
      <c r="D1630" s="6">
        <v>4.8721246000000003E-2</v>
      </c>
      <c r="E1630" s="2">
        <f t="shared" si="25"/>
        <v>1.3122816135606299</v>
      </c>
    </row>
    <row r="1631" spans="2:5">
      <c r="B1631" s="2" t="s">
        <v>1621</v>
      </c>
      <c r="C1631" s="2">
        <v>0.63129900000000005</v>
      </c>
      <c r="D1631" s="6">
        <v>3.8741275999999998E-2</v>
      </c>
      <c r="E1631" s="2">
        <f t="shared" si="25"/>
        <v>1.411826079263971</v>
      </c>
    </row>
    <row r="1632" spans="2:5">
      <c r="B1632" s="2" t="s">
        <v>1622</v>
      </c>
      <c r="C1632" s="2">
        <v>0.63096799999999997</v>
      </c>
      <c r="D1632" s="6">
        <v>2.2174552E-2</v>
      </c>
      <c r="E1632" s="2">
        <f t="shared" si="25"/>
        <v>1.6541451456064187</v>
      </c>
    </row>
    <row r="1633" spans="2:5">
      <c r="B1633" s="2" t="s">
        <v>1623</v>
      </c>
      <c r="C1633" s="2">
        <v>0.63062600000000002</v>
      </c>
      <c r="D1633" s="6">
        <v>7.6414819999999998E-3</v>
      </c>
      <c r="E1633" s="2">
        <f t="shared" si="25"/>
        <v>2.1168224055597258</v>
      </c>
    </row>
    <row r="1634" spans="2:5">
      <c r="B1634" s="2" t="s">
        <v>1624</v>
      </c>
      <c r="C1634" s="2">
        <v>0.62980199999999997</v>
      </c>
      <c r="D1634" s="6">
        <v>3.0953308999999998E-2</v>
      </c>
      <c r="E1634" s="2">
        <f t="shared" si="25"/>
        <v>1.5092929168014138</v>
      </c>
    </row>
    <row r="1635" spans="2:5">
      <c r="B1635" s="2" t="s">
        <v>1625</v>
      </c>
      <c r="C1635" s="2">
        <v>0.62959299999999996</v>
      </c>
      <c r="D1635" s="6">
        <v>1.4872443000000001E-2</v>
      </c>
      <c r="E1635" s="2">
        <f t="shared" si="25"/>
        <v>1.8276176868731877</v>
      </c>
    </row>
    <row r="1636" spans="2:5">
      <c r="B1636" s="2" t="s">
        <v>1626</v>
      </c>
      <c r="C1636" s="2">
        <v>0.629436</v>
      </c>
      <c r="D1636" s="6">
        <v>4.9131370000000001E-2</v>
      </c>
      <c r="E1636" s="2">
        <f t="shared" si="25"/>
        <v>1.3086411256444426</v>
      </c>
    </row>
    <row r="1637" spans="2:5">
      <c r="B1637" s="2" t="s">
        <v>1627</v>
      </c>
      <c r="C1637" s="2">
        <v>0.62878800000000001</v>
      </c>
      <c r="D1637" s="6">
        <v>3.169889E-2</v>
      </c>
      <c r="E1637" s="2">
        <f t="shared" si="25"/>
        <v>1.4989559452054373</v>
      </c>
    </row>
    <row r="1638" spans="2:5">
      <c r="B1638" s="2" t="s">
        <v>1628</v>
      </c>
      <c r="C1638" s="2">
        <v>0.62875599999999998</v>
      </c>
      <c r="D1638" s="6">
        <v>1.5247462E-2</v>
      </c>
      <c r="E1638" s="2">
        <f t="shared" si="25"/>
        <v>1.816802440325459</v>
      </c>
    </row>
    <row r="1639" spans="2:5">
      <c r="B1639" s="2" t="s">
        <v>1629</v>
      </c>
      <c r="C1639" s="2">
        <v>0.62863100000000005</v>
      </c>
      <c r="D1639" s="6">
        <v>3.9339233000000001E-2</v>
      </c>
      <c r="E1639" s="2">
        <f t="shared" si="25"/>
        <v>1.4051741118064858</v>
      </c>
    </row>
    <row r="1640" spans="2:5">
      <c r="B1640" s="2" t="s">
        <v>1630</v>
      </c>
      <c r="C1640" s="2">
        <v>0.62829599999999997</v>
      </c>
      <c r="D1640" s="6">
        <v>4.8205970000000001E-2</v>
      </c>
      <c r="E1640" s="2">
        <f t="shared" si="25"/>
        <v>1.3168991738461431</v>
      </c>
    </row>
    <row r="1641" spans="2:5">
      <c r="B1641" s="2" t="s">
        <v>1631</v>
      </c>
      <c r="C1641" s="2">
        <v>0.62744699999999998</v>
      </c>
      <c r="D1641" s="6">
        <v>4.1743778000000002E-2</v>
      </c>
      <c r="E1641" s="2">
        <f t="shared" si="25"/>
        <v>1.3794082478843142</v>
      </c>
    </row>
    <row r="1642" spans="2:5">
      <c r="B1642" s="2" t="s">
        <v>1632</v>
      </c>
      <c r="C1642" s="2">
        <v>0.62728200000000001</v>
      </c>
      <c r="D1642" s="6">
        <v>4.2618229999999997E-3</v>
      </c>
      <c r="E1642" s="2">
        <f t="shared" si="25"/>
        <v>2.3704045911585463</v>
      </c>
    </row>
    <row r="1643" spans="2:5">
      <c r="B1643" s="2" t="s">
        <v>1633</v>
      </c>
      <c r="C1643" s="2">
        <v>0.62722800000000001</v>
      </c>
      <c r="D1643" s="6">
        <v>2.6453081999999999E-2</v>
      </c>
      <c r="E1643" s="2">
        <f t="shared" si="25"/>
        <v>1.577523721828517</v>
      </c>
    </row>
    <row r="1644" spans="2:5">
      <c r="B1644" s="2" t="s">
        <v>1634</v>
      </c>
      <c r="C1644" s="2">
        <v>0.62721300000000002</v>
      </c>
      <c r="D1644" s="6">
        <v>4.0990222E-2</v>
      </c>
      <c r="E1644" s="2">
        <f t="shared" si="25"/>
        <v>1.3873197295704487</v>
      </c>
    </row>
    <row r="1645" spans="2:5">
      <c r="B1645" s="2" t="s">
        <v>1635</v>
      </c>
      <c r="C1645" s="2">
        <v>0.62704400000000005</v>
      </c>
      <c r="D1645" s="6">
        <v>3.4880347999999999E-2</v>
      </c>
      <c r="E1645" s="2">
        <f t="shared" si="25"/>
        <v>1.457419190777149</v>
      </c>
    </row>
    <row r="1646" spans="2:5">
      <c r="B1646" s="2" t="s">
        <v>1636</v>
      </c>
      <c r="C1646" s="2">
        <v>0.62427900000000003</v>
      </c>
      <c r="D1646" s="6">
        <v>4.8958328000000002E-2</v>
      </c>
      <c r="E1646" s="2">
        <f t="shared" si="25"/>
        <v>1.3101734224142312</v>
      </c>
    </row>
    <row r="1647" spans="2:5">
      <c r="B1647" s="2" t="s">
        <v>1637</v>
      </c>
      <c r="C1647" s="2">
        <v>0.62346500000000005</v>
      </c>
      <c r="D1647" s="6">
        <v>4.4463563999999997E-2</v>
      </c>
      <c r="E1647" s="2">
        <f t="shared" si="25"/>
        <v>1.3519957291426858</v>
      </c>
    </row>
    <row r="1648" spans="2:5">
      <c r="B1648" s="2" t="s">
        <v>1638</v>
      </c>
      <c r="C1648" s="2">
        <v>0.62345899999999999</v>
      </c>
      <c r="D1648" s="6">
        <v>1.9590409999999999E-2</v>
      </c>
      <c r="E1648" s="2">
        <f t="shared" si="25"/>
        <v>1.707956474731436</v>
      </c>
    </row>
    <row r="1649" spans="2:5">
      <c r="B1649" s="2" t="s">
        <v>1639</v>
      </c>
      <c r="C1649" s="2">
        <v>0.62313799999999997</v>
      </c>
      <c r="D1649" s="6">
        <v>3.5805937000000003E-2</v>
      </c>
      <c r="E1649" s="2">
        <f t="shared" si="25"/>
        <v>1.4460449568040632</v>
      </c>
    </row>
    <row r="1650" spans="2:5">
      <c r="B1650" s="2" t="s">
        <v>1640</v>
      </c>
      <c r="C1650" s="2">
        <v>0.62276399999999998</v>
      </c>
      <c r="D1650" s="6">
        <v>2.2153296999999999E-2</v>
      </c>
      <c r="E1650" s="2">
        <f t="shared" si="25"/>
        <v>1.6545616300570989</v>
      </c>
    </row>
    <row r="1651" spans="2:5">
      <c r="B1651" s="2" t="s">
        <v>1641</v>
      </c>
      <c r="C1651" s="2">
        <v>0.62225699999999995</v>
      </c>
      <c r="D1651" s="6">
        <v>1.4149167000000001E-2</v>
      </c>
      <c r="E1651" s="2">
        <f t="shared" si="25"/>
        <v>1.8492691274861452</v>
      </c>
    </row>
    <row r="1652" spans="2:5">
      <c r="B1652" s="2" t="s">
        <v>1642</v>
      </c>
      <c r="C1652" s="2">
        <v>0.62156199999999995</v>
      </c>
      <c r="D1652" s="6">
        <v>3.9030846000000001E-2</v>
      </c>
      <c r="E1652" s="2">
        <f t="shared" si="25"/>
        <v>1.4085920352124794</v>
      </c>
    </row>
    <row r="1653" spans="2:5">
      <c r="B1653" s="2" t="s">
        <v>1643</v>
      </c>
      <c r="C1653" s="2">
        <v>0.62134500000000004</v>
      </c>
      <c r="D1653" s="6">
        <v>2.1168106999999999E-2</v>
      </c>
      <c r="E1653" s="2">
        <f t="shared" si="25"/>
        <v>1.6743179778905068</v>
      </c>
    </row>
    <row r="1654" spans="2:5">
      <c r="B1654" s="2" t="s">
        <v>1644</v>
      </c>
      <c r="C1654" s="2">
        <v>0.62053800000000003</v>
      </c>
      <c r="D1654" s="6">
        <v>3.3692576000000002E-2</v>
      </c>
      <c r="E1654" s="2">
        <f t="shared" si="25"/>
        <v>1.4724657833252912</v>
      </c>
    </row>
    <row r="1655" spans="2:5">
      <c r="B1655" s="2" t="s">
        <v>1645</v>
      </c>
      <c r="C1655" s="2">
        <v>0.62036899999999995</v>
      </c>
      <c r="D1655" s="6">
        <v>3.7986600000000002E-2</v>
      </c>
      <c r="E1655" s="2">
        <f t="shared" si="25"/>
        <v>1.42036957634047</v>
      </c>
    </row>
    <row r="1656" spans="2:5">
      <c r="B1656" s="2" t="s">
        <v>1646</v>
      </c>
      <c r="C1656" s="2">
        <v>0.62024299999999999</v>
      </c>
      <c r="D1656" s="6">
        <v>4.5606992999999998E-2</v>
      </c>
      <c r="E1656" s="2">
        <f t="shared" si="25"/>
        <v>1.3409685610973161</v>
      </c>
    </row>
    <row r="1657" spans="2:5">
      <c r="B1657" s="2" t="s">
        <v>1647</v>
      </c>
      <c r="C1657" s="2">
        <v>0.62019100000000005</v>
      </c>
      <c r="D1657" s="6">
        <v>1.463355E-3</v>
      </c>
      <c r="E1657" s="2">
        <f t="shared" si="25"/>
        <v>2.8346503041968258</v>
      </c>
    </row>
    <row r="1658" spans="2:5">
      <c r="B1658" s="2" t="s">
        <v>1648</v>
      </c>
      <c r="C1658" s="2">
        <v>0.62010500000000002</v>
      </c>
      <c r="D1658" s="6">
        <v>3.2144199999999998E-2</v>
      </c>
      <c r="E1658" s="2">
        <f t="shared" si="25"/>
        <v>1.4928973784235338</v>
      </c>
    </row>
    <row r="1659" spans="2:5">
      <c r="B1659" s="2" t="s">
        <v>1649</v>
      </c>
      <c r="C1659" s="2">
        <v>0.61936199999999997</v>
      </c>
      <c r="D1659" s="6">
        <v>6.6722020000000003E-3</v>
      </c>
      <c r="E1659" s="2">
        <f t="shared" si="25"/>
        <v>2.1757308139654374</v>
      </c>
    </row>
    <row r="1660" spans="2:5">
      <c r="B1660" s="2" t="s">
        <v>1650</v>
      </c>
      <c r="C1660" s="2">
        <v>0.61877400000000005</v>
      </c>
      <c r="D1660" s="6">
        <v>3.97E-4</v>
      </c>
      <c r="E1660" s="2">
        <f t="shared" si="25"/>
        <v>3.4012094932368848</v>
      </c>
    </row>
    <row r="1661" spans="2:5">
      <c r="B1661" s="2" t="s">
        <v>1651</v>
      </c>
      <c r="C1661" s="2">
        <v>0.61808099999999999</v>
      </c>
      <c r="D1661" s="6">
        <v>3.9344773E-2</v>
      </c>
      <c r="E1661" s="2">
        <f t="shared" si="25"/>
        <v>1.4051129560124169</v>
      </c>
    </row>
    <row r="1662" spans="2:5">
      <c r="B1662" s="2" t="s">
        <v>1652</v>
      </c>
      <c r="C1662" s="2">
        <v>0.61743899999999996</v>
      </c>
      <c r="D1662" s="6">
        <v>2.1213605999999999E-2</v>
      </c>
      <c r="E1662" s="2">
        <f t="shared" si="25"/>
        <v>1.6733855015546237</v>
      </c>
    </row>
    <row r="1663" spans="2:5">
      <c r="B1663" s="2" t="s">
        <v>1653</v>
      </c>
      <c r="C1663" s="2">
        <v>0.617205</v>
      </c>
      <c r="D1663" s="6">
        <v>4.2711559999999999E-3</v>
      </c>
      <c r="E1663" s="2">
        <f t="shared" si="25"/>
        <v>2.369454566081509</v>
      </c>
    </row>
    <row r="1664" spans="2:5">
      <c r="B1664" s="2" t="s">
        <v>1654</v>
      </c>
      <c r="C1664" s="2">
        <v>0.61594899999999997</v>
      </c>
      <c r="D1664" s="6">
        <v>3.609776E-2</v>
      </c>
      <c r="E1664" s="2">
        <f t="shared" si="25"/>
        <v>1.4425197468428843</v>
      </c>
    </row>
    <row r="1665" spans="2:5">
      <c r="B1665" s="2" t="s">
        <v>1655</v>
      </c>
      <c r="C1665" s="2">
        <v>0.615537</v>
      </c>
      <c r="D1665" s="6">
        <v>3.1129054999999999E-2</v>
      </c>
      <c r="E1665" s="2">
        <f t="shared" si="25"/>
        <v>1.506834063208099</v>
      </c>
    </row>
    <row r="1666" spans="2:5">
      <c r="B1666" s="2" t="s">
        <v>1656</v>
      </c>
      <c r="C1666" s="2">
        <v>0.61522900000000003</v>
      </c>
      <c r="D1666" s="6">
        <v>2.5062180000000002E-3</v>
      </c>
      <c r="E1666" s="2">
        <f t="shared" si="25"/>
        <v>2.6009811551777449</v>
      </c>
    </row>
    <row r="1667" spans="2:5">
      <c r="B1667" s="2" t="s">
        <v>1657</v>
      </c>
      <c r="C1667" s="2">
        <v>0.61458599999999997</v>
      </c>
      <c r="D1667" s="6">
        <v>4.8742163999999998E-2</v>
      </c>
      <c r="E1667" s="2">
        <f t="shared" si="25"/>
        <v>1.3120951934033227</v>
      </c>
    </row>
    <row r="1668" spans="2:5">
      <c r="B1668" s="2" t="s">
        <v>1658</v>
      </c>
      <c r="C1668" s="2">
        <v>0.61442699999999995</v>
      </c>
      <c r="D1668" s="6">
        <v>3.8792140000000003E-2</v>
      </c>
      <c r="E1668" s="2">
        <f t="shared" si="25"/>
        <v>1.4112562615302473</v>
      </c>
    </row>
    <row r="1669" spans="2:5">
      <c r="B1669" s="2" t="s">
        <v>1659</v>
      </c>
      <c r="C1669" s="2">
        <v>0.61364399999999997</v>
      </c>
      <c r="D1669" s="6">
        <v>3.8832395999999998E-2</v>
      </c>
      <c r="E1669" s="2">
        <f t="shared" si="25"/>
        <v>1.4108058121972988</v>
      </c>
    </row>
    <row r="1670" spans="2:5">
      <c r="B1670" s="2" t="s">
        <v>1660</v>
      </c>
      <c r="C1670" s="2">
        <v>0.61335399999999995</v>
      </c>
      <c r="D1670" s="6">
        <v>4.5989387E-2</v>
      </c>
      <c r="E1670" s="2">
        <f t="shared" si="25"/>
        <v>1.337342379168986</v>
      </c>
    </row>
    <row r="1671" spans="2:5">
      <c r="B1671" s="2" t="s">
        <v>1661</v>
      </c>
      <c r="C1671" s="2">
        <v>0.61308399999999996</v>
      </c>
      <c r="D1671" s="6">
        <v>1.8424218999999999E-2</v>
      </c>
      <c r="E1671" s="2">
        <f t="shared" si="25"/>
        <v>1.7346109127595077</v>
      </c>
    </row>
    <row r="1672" spans="2:5">
      <c r="B1672" s="2" t="s">
        <v>1662</v>
      </c>
      <c r="C1672" s="2">
        <v>0.61288500000000001</v>
      </c>
      <c r="D1672" s="6">
        <v>1.6586348000000001E-2</v>
      </c>
      <c r="E1672" s="2">
        <f t="shared" si="25"/>
        <v>1.7802492268775969</v>
      </c>
    </row>
    <row r="1673" spans="2:5">
      <c r="B1673" s="2" t="s">
        <v>1663</v>
      </c>
      <c r="C1673" s="2">
        <v>0.61272599999999999</v>
      </c>
      <c r="D1673" s="6">
        <v>2.4047319000000001E-2</v>
      </c>
      <c r="E1673" s="2">
        <f t="shared" si="25"/>
        <v>1.6189333354402133</v>
      </c>
    </row>
    <row r="1674" spans="2:5">
      <c r="B1674" s="2" t="s">
        <v>1664</v>
      </c>
      <c r="C1674" s="2">
        <v>0.61264700000000005</v>
      </c>
      <c r="D1674" s="6">
        <v>1.789002E-3</v>
      </c>
      <c r="E1674" s="2">
        <f t="shared" si="25"/>
        <v>2.7473891739164289</v>
      </c>
    </row>
    <row r="1675" spans="2:5">
      <c r="B1675" s="2" t="s">
        <v>1665</v>
      </c>
      <c r="C1675" s="2">
        <v>0.61244600000000005</v>
      </c>
      <c r="D1675" s="6">
        <v>3.6370686999999999E-2</v>
      </c>
      <c r="E1675" s="2">
        <f t="shared" ref="E1675:E1738" si="26">-LOG10(D1675)</f>
        <v>1.4392484955498741</v>
      </c>
    </row>
    <row r="1676" spans="2:5">
      <c r="B1676" s="2" t="s">
        <v>1666</v>
      </c>
      <c r="C1676" s="2">
        <v>0.61231800000000003</v>
      </c>
      <c r="D1676" s="6">
        <v>2.2328687999999999E-2</v>
      </c>
      <c r="E1676" s="2">
        <f t="shared" si="26"/>
        <v>1.651136794667033</v>
      </c>
    </row>
    <row r="1677" spans="2:5">
      <c r="B1677" s="2" t="s">
        <v>1667</v>
      </c>
      <c r="C1677" s="2">
        <v>0.61121000000000003</v>
      </c>
      <c r="D1677" s="6">
        <v>2.721982E-3</v>
      </c>
      <c r="E1677" s="2">
        <f t="shared" si="26"/>
        <v>2.5651147510380925</v>
      </c>
    </row>
    <row r="1678" spans="2:5">
      <c r="B1678" s="2" t="s">
        <v>1668</v>
      </c>
      <c r="C1678" s="2">
        <v>0.61068999999999996</v>
      </c>
      <c r="D1678" s="6">
        <v>3.2323049999999999E-2</v>
      </c>
      <c r="E1678" s="2">
        <f t="shared" si="26"/>
        <v>1.4904876659768649</v>
      </c>
    </row>
    <row r="1679" spans="2:5">
      <c r="B1679" s="2" t="s">
        <v>1669</v>
      </c>
      <c r="C1679" s="2">
        <v>0.61043700000000001</v>
      </c>
      <c r="D1679" s="6">
        <v>3.0872035999999999E-2</v>
      </c>
      <c r="E1679" s="2">
        <f t="shared" si="26"/>
        <v>1.5104347280038977</v>
      </c>
    </row>
    <row r="1680" spans="2:5">
      <c r="B1680" s="2" t="s">
        <v>1670</v>
      </c>
      <c r="C1680" s="2">
        <v>0.61002400000000001</v>
      </c>
      <c r="D1680" s="6">
        <v>2.3967499999999999E-2</v>
      </c>
      <c r="E1680" s="2">
        <f t="shared" si="26"/>
        <v>1.6203772639566771</v>
      </c>
    </row>
    <row r="1681" spans="2:5">
      <c r="B1681" s="2" t="s">
        <v>1671</v>
      </c>
      <c r="C1681" s="2">
        <v>0.60975599999999996</v>
      </c>
      <c r="D1681" s="6">
        <v>3.7582249999999998E-2</v>
      </c>
      <c r="E1681" s="2">
        <f t="shared" si="26"/>
        <v>1.425017222816308</v>
      </c>
    </row>
    <row r="1682" spans="2:5">
      <c r="B1682" s="2" t="s">
        <v>1672</v>
      </c>
      <c r="C1682" s="2">
        <v>0.60910900000000001</v>
      </c>
      <c r="D1682" s="6">
        <v>3.7812890000000002E-2</v>
      </c>
      <c r="E1682" s="2">
        <f t="shared" si="26"/>
        <v>1.4223601286917342</v>
      </c>
    </row>
    <row r="1683" spans="2:5">
      <c r="B1683" s="2" t="s">
        <v>1673</v>
      </c>
      <c r="C1683" s="2">
        <v>0.60583200000000004</v>
      </c>
      <c r="D1683" s="6">
        <v>4.7052429999999999E-2</v>
      </c>
      <c r="E1683" s="2">
        <f t="shared" si="26"/>
        <v>1.3274179427289792</v>
      </c>
    </row>
    <row r="1684" spans="2:5">
      <c r="B1684" s="2" t="s">
        <v>1674</v>
      </c>
      <c r="C1684" s="2">
        <v>0.605267</v>
      </c>
      <c r="D1684" s="6">
        <v>3.7778664000000003E-2</v>
      </c>
      <c r="E1684" s="2">
        <f t="shared" si="26"/>
        <v>1.4227534044789567</v>
      </c>
    </row>
    <row r="1685" spans="2:5">
      <c r="B1685" s="2" t="s">
        <v>1675</v>
      </c>
      <c r="C1685" s="2">
        <v>0.60497800000000002</v>
      </c>
      <c r="D1685" s="6">
        <v>3.0356907999999998E-2</v>
      </c>
      <c r="E1685" s="2">
        <f t="shared" si="26"/>
        <v>1.5177424655474094</v>
      </c>
    </row>
    <row r="1686" spans="2:5">
      <c r="B1686" s="2" t="s">
        <v>1676</v>
      </c>
      <c r="C1686" s="2">
        <v>0.60249200000000003</v>
      </c>
      <c r="D1686" s="6">
        <v>4.4505436000000002E-2</v>
      </c>
      <c r="E1686" s="2">
        <f t="shared" si="26"/>
        <v>1.3515869400163858</v>
      </c>
    </row>
    <row r="1687" spans="2:5">
      <c r="B1687" s="2" t="s">
        <v>1677</v>
      </c>
      <c r="C1687" s="2">
        <v>0.60174300000000003</v>
      </c>
      <c r="D1687" s="6">
        <v>3.7334748000000001E-2</v>
      </c>
      <c r="E1687" s="2">
        <f t="shared" si="26"/>
        <v>1.4278867757025071</v>
      </c>
    </row>
    <row r="1688" spans="2:5">
      <c r="B1688" s="2" t="s">
        <v>1678</v>
      </c>
      <c r="C1688" s="2">
        <v>0.60119999999999996</v>
      </c>
      <c r="D1688" s="6">
        <v>3.0473724000000001E-2</v>
      </c>
      <c r="E1688" s="2">
        <f t="shared" si="26"/>
        <v>1.5160744701676829</v>
      </c>
    </row>
    <row r="1689" spans="2:5">
      <c r="B1689" s="2" t="s">
        <v>1679</v>
      </c>
      <c r="C1689" s="2">
        <v>0.60023000000000004</v>
      </c>
      <c r="D1689" s="6">
        <v>4.2087632999999999E-2</v>
      </c>
      <c r="E1689" s="2">
        <f t="shared" si="26"/>
        <v>1.3758454981993447</v>
      </c>
    </row>
    <row r="1690" spans="2:5">
      <c r="B1690" s="2" t="s">
        <v>1680</v>
      </c>
      <c r="C1690" s="2">
        <v>0.59981799999999996</v>
      </c>
      <c r="D1690" s="6">
        <v>1.3944211E-2</v>
      </c>
      <c r="E1690" s="2">
        <f t="shared" si="26"/>
        <v>1.8556060542226207</v>
      </c>
    </row>
    <row r="1691" spans="2:5">
      <c r="B1691" s="2" t="s">
        <v>1681</v>
      </c>
      <c r="C1691" s="2">
        <v>0.59941100000000003</v>
      </c>
      <c r="D1691" s="6">
        <v>2.9182766999999998E-2</v>
      </c>
      <c r="E1691" s="2">
        <f t="shared" si="26"/>
        <v>1.5348735323240055</v>
      </c>
    </row>
    <row r="1692" spans="2:5">
      <c r="B1692" s="2" t="s">
        <v>1682</v>
      </c>
      <c r="C1692" s="2">
        <v>0.59926699999999999</v>
      </c>
      <c r="D1692" s="6">
        <v>3.4209560000000002E-3</v>
      </c>
      <c r="E1692" s="2">
        <f t="shared" si="26"/>
        <v>2.4658525116319767</v>
      </c>
    </row>
    <row r="1693" spans="2:5">
      <c r="B1693" s="2" t="s">
        <v>1683</v>
      </c>
      <c r="C1693" s="2">
        <v>0.59884099999999996</v>
      </c>
      <c r="D1693" s="6">
        <v>4.9429519999999998E-2</v>
      </c>
      <c r="E1693" s="2">
        <f t="shared" si="26"/>
        <v>1.3060136068639951</v>
      </c>
    </row>
    <row r="1694" spans="2:5">
      <c r="B1694" s="2" t="s">
        <v>1684</v>
      </c>
      <c r="C1694" s="2">
        <v>0.59747899999999998</v>
      </c>
      <c r="D1694" s="6">
        <v>2.4052555E-2</v>
      </c>
      <c r="E1694" s="2">
        <f t="shared" si="26"/>
        <v>1.6188387835951825</v>
      </c>
    </row>
    <row r="1695" spans="2:5">
      <c r="B1695" s="2" t="s">
        <v>1685</v>
      </c>
      <c r="C1695" s="2">
        <v>0.597302</v>
      </c>
      <c r="D1695" s="6">
        <v>1.9803384E-2</v>
      </c>
      <c r="E1695" s="2">
        <f t="shared" si="26"/>
        <v>1.7032605912055103</v>
      </c>
    </row>
    <row r="1696" spans="2:5">
      <c r="B1696" s="2" t="s">
        <v>1686</v>
      </c>
      <c r="C1696" s="2">
        <v>0.59692500000000004</v>
      </c>
      <c r="D1696" s="6">
        <v>4.9380663999999998E-2</v>
      </c>
      <c r="E1696" s="2">
        <f t="shared" si="26"/>
        <v>1.3064430745985545</v>
      </c>
    </row>
    <row r="1697" spans="2:5">
      <c r="B1697" s="2" t="s">
        <v>1687</v>
      </c>
      <c r="C1697" s="2">
        <v>0.59656600000000004</v>
      </c>
      <c r="D1697" s="6">
        <v>1.4358015E-2</v>
      </c>
      <c r="E1697" s="2">
        <f t="shared" si="26"/>
        <v>1.8429055972897399</v>
      </c>
    </row>
    <row r="1698" spans="2:5">
      <c r="B1698" s="2" t="s">
        <v>1688</v>
      </c>
      <c r="C1698" s="2">
        <v>0.59589700000000001</v>
      </c>
      <c r="D1698" s="6">
        <v>1.6766791999999999E-2</v>
      </c>
      <c r="E1698" s="2">
        <f t="shared" si="26"/>
        <v>1.7755500232598609</v>
      </c>
    </row>
    <row r="1699" spans="2:5">
      <c r="B1699" s="2" t="s">
        <v>1689</v>
      </c>
      <c r="C1699" s="2">
        <v>0.59588700000000006</v>
      </c>
      <c r="D1699" s="6">
        <v>3.5836769999999997E-2</v>
      </c>
      <c r="E1699" s="2">
        <f t="shared" si="26"/>
        <v>1.4456711405944871</v>
      </c>
    </row>
    <row r="1700" spans="2:5">
      <c r="B1700" s="2" t="s">
        <v>1690</v>
      </c>
      <c r="C1700" s="2">
        <v>0.59574899999999997</v>
      </c>
      <c r="D1700" s="6">
        <v>1.5757209000000001E-2</v>
      </c>
      <c r="E1700" s="2">
        <f t="shared" si="26"/>
        <v>1.8025207045647906</v>
      </c>
    </row>
    <row r="1701" spans="2:5">
      <c r="B1701" s="2" t="s">
        <v>1691</v>
      </c>
      <c r="C1701" s="2">
        <v>0.59549200000000002</v>
      </c>
      <c r="D1701" s="6">
        <v>3.3515964000000002E-2</v>
      </c>
      <c r="E1701" s="2">
        <f t="shared" si="26"/>
        <v>1.4747482847333413</v>
      </c>
    </row>
    <row r="1702" spans="2:5">
      <c r="B1702" s="2" t="s">
        <v>1692</v>
      </c>
      <c r="C1702" s="2">
        <v>0.59539900000000001</v>
      </c>
      <c r="D1702" s="6">
        <v>3.3850963999999997E-2</v>
      </c>
      <c r="E1702" s="2">
        <f t="shared" si="26"/>
        <v>1.4704289590639403</v>
      </c>
    </row>
    <row r="1703" spans="2:5">
      <c r="B1703" s="2" t="s">
        <v>1693</v>
      </c>
      <c r="C1703" s="2">
        <v>0.59352800000000006</v>
      </c>
      <c r="D1703" s="6">
        <v>3.0526833999999999E-2</v>
      </c>
      <c r="E1703" s="2">
        <f t="shared" si="26"/>
        <v>1.5153182349292464</v>
      </c>
    </row>
    <row r="1704" spans="2:5">
      <c r="B1704" s="2" t="s">
        <v>1694</v>
      </c>
      <c r="C1704" s="2">
        <v>0.59340499999999996</v>
      </c>
      <c r="D1704" s="6">
        <v>4.4469363999999997E-2</v>
      </c>
      <c r="E1704" s="2">
        <f t="shared" si="26"/>
        <v>1.3519390817780874</v>
      </c>
    </row>
    <row r="1705" spans="2:5">
      <c r="B1705" s="2" t="s">
        <v>1695</v>
      </c>
      <c r="C1705" s="2">
        <v>0.59334500000000001</v>
      </c>
      <c r="D1705" s="6">
        <v>3.167329E-3</v>
      </c>
      <c r="E1705" s="2">
        <f t="shared" si="26"/>
        <v>2.4993068228095052</v>
      </c>
    </row>
    <row r="1706" spans="2:5">
      <c r="B1706" s="2" t="s">
        <v>1696</v>
      </c>
      <c r="C1706" s="2">
        <v>0.59131100000000003</v>
      </c>
      <c r="D1706" s="6">
        <v>2.8341642E-2</v>
      </c>
      <c r="E1706" s="2">
        <f t="shared" si="26"/>
        <v>1.547574992095563</v>
      </c>
    </row>
    <row r="1707" spans="2:5">
      <c r="B1707" s="2" t="s">
        <v>1697</v>
      </c>
      <c r="C1707" s="2">
        <v>0.59103000000000006</v>
      </c>
      <c r="D1707" s="6">
        <v>9.0680159999999999E-3</v>
      </c>
      <c r="E1707" s="2">
        <f t="shared" si="26"/>
        <v>2.0424877222568592</v>
      </c>
    </row>
    <row r="1708" spans="2:5">
      <c r="B1708" s="2" t="s">
        <v>1698</v>
      </c>
      <c r="C1708" s="2">
        <v>0.59094899999999995</v>
      </c>
      <c r="D1708" s="6">
        <v>4.4189550000000001E-2</v>
      </c>
      <c r="E1708" s="2">
        <f t="shared" si="26"/>
        <v>1.3546804210109571</v>
      </c>
    </row>
    <row r="1709" spans="2:5">
      <c r="B1709" s="2" t="s">
        <v>1699</v>
      </c>
      <c r="C1709" s="2">
        <v>0.59003300000000003</v>
      </c>
      <c r="D1709" s="6">
        <v>3.6176215999999997E-2</v>
      </c>
      <c r="E1709" s="2">
        <f t="shared" si="26"/>
        <v>1.4415768619168923</v>
      </c>
    </row>
    <row r="1710" spans="2:5">
      <c r="B1710" s="2" t="s">
        <v>1700</v>
      </c>
      <c r="C1710" s="2">
        <v>0.58936599999999995</v>
      </c>
      <c r="D1710" s="6">
        <v>4.7943979999999997E-2</v>
      </c>
      <c r="E1710" s="2">
        <f t="shared" si="26"/>
        <v>1.3192659164790055</v>
      </c>
    </row>
    <row r="1711" spans="2:5">
      <c r="B1711" s="2" t="s">
        <v>1701</v>
      </c>
      <c r="C1711" s="2">
        <v>0.588534</v>
      </c>
      <c r="D1711" s="6">
        <v>2.6225317000000001E-2</v>
      </c>
      <c r="E1711" s="2">
        <f t="shared" si="26"/>
        <v>1.5812792535436055</v>
      </c>
    </row>
    <row r="1712" spans="2:5">
      <c r="B1712" s="2" t="s">
        <v>1702</v>
      </c>
      <c r="C1712" s="2">
        <v>0.58846100000000001</v>
      </c>
      <c r="D1712" s="6">
        <v>1.5462282000000001E-2</v>
      </c>
      <c r="E1712" s="2">
        <f t="shared" si="26"/>
        <v>1.810726410361333</v>
      </c>
    </row>
    <row r="1713" spans="2:5">
      <c r="B1713" s="2" t="s">
        <v>1703</v>
      </c>
      <c r="C1713" s="2">
        <v>0.58812900000000001</v>
      </c>
      <c r="D1713" s="6">
        <v>4.1510384999999997E-2</v>
      </c>
      <c r="E1713" s="2">
        <f t="shared" si="26"/>
        <v>1.3818432386137682</v>
      </c>
    </row>
    <row r="1714" spans="2:5">
      <c r="B1714" s="2" t="s">
        <v>1704</v>
      </c>
      <c r="C1714" s="2">
        <v>0.58740800000000004</v>
      </c>
      <c r="D1714" s="6">
        <v>3.4399043999999997E-2</v>
      </c>
      <c r="E1714" s="2">
        <f t="shared" si="26"/>
        <v>1.4634536269428291</v>
      </c>
    </row>
    <row r="1715" spans="2:5">
      <c r="B1715" s="2" t="s">
        <v>1705</v>
      </c>
      <c r="C1715" s="2">
        <v>0.58689999999999998</v>
      </c>
      <c r="D1715" s="6">
        <v>1.03E-4</v>
      </c>
      <c r="E1715" s="2">
        <f t="shared" si="26"/>
        <v>3.987162775294828</v>
      </c>
    </row>
    <row r="1716" spans="2:5">
      <c r="B1716" s="2" t="s">
        <v>1706</v>
      </c>
      <c r="C1716" s="2">
        <v>0.58642399999999995</v>
      </c>
      <c r="D1716" s="6">
        <v>1.3663264E-2</v>
      </c>
      <c r="E1716" s="2">
        <f t="shared" si="26"/>
        <v>1.8644455401963158</v>
      </c>
    </row>
    <row r="1717" spans="2:5">
      <c r="B1717" s="2" t="s">
        <v>1707</v>
      </c>
      <c r="C1717" s="2">
        <v>0.58577199999999996</v>
      </c>
      <c r="D1717" s="6">
        <v>1.6072520999999999E-2</v>
      </c>
      <c r="E1717" s="2">
        <f t="shared" si="26"/>
        <v>1.7939159981265482</v>
      </c>
    </row>
    <row r="1718" spans="2:5">
      <c r="B1718" s="2" t="s">
        <v>1708</v>
      </c>
      <c r="C1718" s="2">
        <v>0.58547800000000005</v>
      </c>
      <c r="D1718" s="6">
        <v>4.1108685999999998E-2</v>
      </c>
      <c r="E1718" s="2">
        <f t="shared" si="26"/>
        <v>1.386066404807329</v>
      </c>
    </row>
    <row r="1719" spans="2:5">
      <c r="B1719" s="2" t="s">
        <v>1709</v>
      </c>
      <c r="C1719" s="2">
        <v>0.585368</v>
      </c>
      <c r="D1719" s="6">
        <v>1.9527698E-2</v>
      </c>
      <c r="E1719" s="2">
        <f t="shared" si="26"/>
        <v>1.7093489499954004</v>
      </c>
    </row>
    <row r="1720" spans="2:5">
      <c r="B1720" s="2" t="s">
        <v>1710</v>
      </c>
      <c r="C1720" s="2">
        <v>0.58303499999999997</v>
      </c>
      <c r="D1720" s="6">
        <v>3.2612282999999999E-2</v>
      </c>
      <c r="E1720" s="2">
        <f t="shared" si="26"/>
        <v>1.4866187976492118</v>
      </c>
    </row>
    <row r="1721" spans="2:5">
      <c r="B1721" s="2" t="s">
        <v>1711</v>
      </c>
      <c r="C1721" s="2">
        <v>0.583013</v>
      </c>
      <c r="D1721" s="6">
        <v>2.6190916000000002E-2</v>
      </c>
      <c r="E1721" s="2">
        <f t="shared" si="26"/>
        <v>1.5818493123121187</v>
      </c>
    </row>
    <row r="1722" spans="2:5">
      <c r="B1722" s="2" t="s">
        <v>1712</v>
      </c>
      <c r="C1722" s="2">
        <v>0.58275399999999999</v>
      </c>
      <c r="D1722" s="6">
        <v>3.4846040000000002E-2</v>
      </c>
      <c r="E1722" s="2">
        <f t="shared" si="26"/>
        <v>1.4578465691833717</v>
      </c>
    </row>
    <row r="1723" spans="2:5">
      <c r="B1723" s="2" t="s">
        <v>1713</v>
      </c>
      <c r="C1723" s="2">
        <v>0.58171600000000001</v>
      </c>
      <c r="D1723" s="6">
        <v>2.1078300000000001E-2</v>
      </c>
      <c r="E1723" s="2">
        <f t="shared" si="26"/>
        <v>1.6761644186203555</v>
      </c>
    </row>
    <row r="1724" spans="2:5">
      <c r="B1724" s="2" t="s">
        <v>1714</v>
      </c>
      <c r="C1724" s="2">
        <v>0.58159899999999998</v>
      </c>
      <c r="D1724" s="6">
        <v>1.6443685E-2</v>
      </c>
      <c r="E1724" s="2">
        <f t="shared" si="26"/>
        <v>1.7840008512830834</v>
      </c>
    </row>
    <row r="1725" spans="2:5">
      <c r="B1725" s="2" t="s">
        <v>1715</v>
      </c>
      <c r="C1725" s="2">
        <v>0.58066099999999998</v>
      </c>
      <c r="D1725" s="6">
        <v>2.2174321E-2</v>
      </c>
      <c r="E1725" s="2">
        <f t="shared" si="26"/>
        <v>1.6541496698262481</v>
      </c>
    </row>
    <row r="1726" spans="2:5">
      <c r="B1726" s="2" t="s">
        <v>1716</v>
      </c>
      <c r="C1726" s="2">
        <v>0.58040700000000001</v>
      </c>
      <c r="D1726" s="6">
        <v>4.2809222000000001E-2</v>
      </c>
      <c r="E1726" s="2">
        <f t="shared" si="26"/>
        <v>1.3684626648117353</v>
      </c>
    </row>
    <row r="1727" spans="2:5">
      <c r="B1727" s="2" t="s">
        <v>1717</v>
      </c>
      <c r="C1727" s="2">
        <v>0.58027799999999996</v>
      </c>
      <c r="D1727" s="6">
        <v>3.4330394E-2</v>
      </c>
      <c r="E1727" s="2">
        <f t="shared" si="26"/>
        <v>1.4643212122735227</v>
      </c>
    </row>
    <row r="1728" spans="2:5">
      <c r="B1728" s="2" t="s">
        <v>1718</v>
      </c>
      <c r="C1728" s="2">
        <v>0.58004800000000001</v>
      </c>
      <c r="D1728" s="6">
        <v>3.1881E-2</v>
      </c>
      <c r="E1728" s="2">
        <f t="shared" si="26"/>
        <v>1.4964680647015636</v>
      </c>
    </row>
    <row r="1729" spans="2:5">
      <c r="B1729" s="2" t="s">
        <v>1719</v>
      </c>
      <c r="C1729" s="2">
        <v>0.57935300000000001</v>
      </c>
      <c r="D1729" s="6">
        <v>2.7853639999999999E-2</v>
      </c>
      <c r="E1729" s="2">
        <f t="shared" si="26"/>
        <v>1.5551180418325998</v>
      </c>
    </row>
    <row r="1730" spans="2:5">
      <c r="B1730" s="2" t="s">
        <v>1720</v>
      </c>
      <c r="C1730" s="2">
        <v>0.57926699999999998</v>
      </c>
      <c r="D1730" s="6">
        <v>1.557704E-2</v>
      </c>
      <c r="E1730" s="2">
        <f t="shared" si="26"/>
        <v>1.8075150648789395</v>
      </c>
    </row>
    <row r="1731" spans="2:5">
      <c r="B1731" s="2" t="s">
        <v>1721</v>
      </c>
      <c r="C1731" s="2">
        <v>0.57892299999999997</v>
      </c>
      <c r="D1731" s="6">
        <v>3.3438202E-2</v>
      </c>
      <c r="E1731" s="2">
        <f t="shared" si="26"/>
        <v>1.475757082981582</v>
      </c>
    </row>
    <row r="1732" spans="2:5">
      <c r="B1732" s="2" t="s">
        <v>1722</v>
      </c>
      <c r="C1732" s="2">
        <v>0.57774499999999995</v>
      </c>
      <c r="D1732" s="6">
        <v>3.7043390000000002E-2</v>
      </c>
      <c r="E1732" s="2">
        <f t="shared" si="26"/>
        <v>1.4312892760147995</v>
      </c>
    </row>
    <row r="1733" spans="2:5">
      <c r="B1733" s="2" t="s">
        <v>1723</v>
      </c>
      <c r="C1733" s="2">
        <v>0.57740100000000005</v>
      </c>
      <c r="D1733" s="6">
        <v>4.6826439999999997E-2</v>
      </c>
      <c r="E1733" s="2">
        <f t="shared" si="26"/>
        <v>1.3295088583854431</v>
      </c>
    </row>
    <row r="1734" spans="2:5">
      <c r="B1734" s="2" t="s">
        <v>1724</v>
      </c>
      <c r="C1734" s="2">
        <v>0.575901</v>
      </c>
      <c r="D1734" s="6">
        <v>3.8679045000000002E-2</v>
      </c>
      <c r="E1734" s="2">
        <f t="shared" si="26"/>
        <v>1.4125242573488692</v>
      </c>
    </row>
    <row r="1735" spans="2:5">
      <c r="B1735" s="2" t="s">
        <v>1725</v>
      </c>
      <c r="C1735" s="2">
        <v>0.57501599999999997</v>
      </c>
      <c r="D1735" s="6">
        <v>3.4543589999999999E-2</v>
      </c>
      <c r="E1735" s="2">
        <f t="shared" si="26"/>
        <v>1.4616325296472426</v>
      </c>
    </row>
    <row r="1736" spans="2:5">
      <c r="B1736" s="2" t="s">
        <v>1726</v>
      </c>
      <c r="C1736" s="2">
        <v>0.57499400000000001</v>
      </c>
      <c r="D1736" s="6">
        <v>4.6356719999999997E-2</v>
      </c>
      <c r="E1736" s="2">
        <f t="shared" si="26"/>
        <v>1.3338873004110876</v>
      </c>
    </row>
    <row r="1737" spans="2:5">
      <c r="B1737" s="2" t="s">
        <v>1727</v>
      </c>
      <c r="C1737" s="2">
        <v>0.57489500000000004</v>
      </c>
      <c r="D1737" s="6">
        <v>2.0299134999999999E-2</v>
      </c>
      <c r="E1737" s="2">
        <f t="shared" si="26"/>
        <v>1.6925224681326376</v>
      </c>
    </row>
    <row r="1738" spans="2:5">
      <c r="B1738" s="2" t="s">
        <v>1728</v>
      </c>
      <c r="C1738" s="2">
        <v>0.57426299999999997</v>
      </c>
      <c r="D1738" s="6">
        <v>1.9348891E-2</v>
      </c>
      <c r="E1738" s="2">
        <f t="shared" si="26"/>
        <v>1.7133439219310016</v>
      </c>
    </row>
    <row r="1739" spans="2:5">
      <c r="B1739" s="2" t="s">
        <v>1729</v>
      </c>
      <c r="C1739" s="2">
        <v>0.57348299999999997</v>
      </c>
      <c r="D1739" s="6">
        <v>1.0596530999999999E-2</v>
      </c>
      <c r="E1739" s="2">
        <f t="shared" ref="E1739:E1802" si="27">-LOG10(D1739)</f>
        <v>1.9748362870120504</v>
      </c>
    </row>
    <row r="1740" spans="2:5">
      <c r="B1740" s="2" t="s">
        <v>1730</v>
      </c>
      <c r="C1740" s="2">
        <v>0.57347899999999996</v>
      </c>
      <c r="D1740" s="6">
        <v>4.1572247E-2</v>
      </c>
      <c r="E1740" s="2">
        <f t="shared" si="27"/>
        <v>1.3811965010331761</v>
      </c>
    </row>
    <row r="1741" spans="2:5">
      <c r="B1741" s="2" t="s">
        <v>1731</v>
      </c>
      <c r="C1741" s="2">
        <v>0.57308499999999996</v>
      </c>
      <c r="D1741" s="6">
        <v>4.1899999999999999E-4</v>
      </c>
      <c r="E1741" s="2">
        <f t="shared" si="27"/>
        <v>3.3777859770337049</v>
      </c>
    </row>
    <row r="1742" spans="2:5">
      <c r="B1742" s="2" t="s">
        <v>1732</v>
      </c>
      <c r="C1742" s="2">
        <v>0.57253299999999996</v>
      </c>
      <c r="D1742" s="6">
        <v>2.4839674999999999E-2</v>
      </c>
      <c r="E1742" s="2">
        <f t="shared" si="27"/>
        <v>1.6048540907269382</v>
      </c>
    </row>
    <row r="1743" spans="2:5">
      <c r="B1743" s="2" t="s">
        <v>1733</v>
      </c>
      <c r="C1743" s="2">
        <v>0.572156</v>
      </c>
      <c r="D1743" s="6">
        <v>2.6872185999999999E-2</v>
      </c>
      <c r="E1743" s="2">
        <f t="shared" si="27"/>
        <v>1.5706970031194261</v>
      </c>
    </row>
    <row r="1744" spans="2:5">
      <c r="B1744" s="2" t="s">
        <v>1734</v>
      </c>
      <c r="C1744" s="2">
        <v>0.57161499999999998</v>
      </c>
      <c r="D1744" s="6">
        <v>4.3523676999999997E-2</v>
      </c>
      <c r="E1744" s="2">
        <f t="shared" si="27"/>
        <v>1.361274421367028</v>
      </c>
    </row>
    <row r="1745" spans="2:5">
      <c r="B1745" s="2" t="s">
        <v>1735</v>
      </c>
      <c r="C1745" s="2">
        <v>0.57133299999999998</v>
      </c>
      <c r="D1745" s="6">
        <v>1.7830253000000001E-2</v>
      </c>
      <c r="E1745" s="2">
        <f t="shared" si="27"/>
        <v>1.7488424944172209</v>
      </c>
    </row>
    <row r="1746" spans="2:5">
      <c r="B1746" s="2" t="s">
        <v>1736</v>
      </c>
      <c r="C1746" s="2">
        <v>0.57063699999999995</v>
      </c>
      <c r="D1746" s="6">
        <v>1.1186606E-2</v>
      </c>
      <c r="E1746" s="2">
        <f t="shared" si="27"/>
        <v>1.9513016578016777</v>
      </c>
    </row>
    <row r="1747" spans="2:5">
      <c r="B1747" s="2" t="s">
        <v>1737</v>
      </c>
      <c r="C1747" s="2">
        <v>0.57054899999999997</v>
      </c>
      <c r="D1747" s="6">
        <v>7.0061339999999998E-3</v>
      </c>
      <c r="E1747" s="2">
        <f t="shared" si="27"/>
        <v>2.1545215605804096</v>
      </c>
    </row>
    <row r="1748" spans="2:5">
      <c r="B1748" s="2" t="s">
        <v>1738</v>
      </c>
      <c r="C1748" s="2">
        <v>0.57009799999999999</v>
      </c>
      <c r="D1748" s="6">
        <v>2.2821439999999998E-2</v>
      </c>
      <c r="E1748" s="2">
        <f t="shared" si="27"/>
        <v>1.641656955696809</v>
      </c>
    </row>
    <row r="1749" spans="2:5">
      <c r="B1749" s="2" t="s">
        <v>1739</v>
      </c>
      <c r="C1749" s="2">
        <v>0.57001100000000005</v>
      </c>
      <c r="D1749" s="6">
        <v>4.466639E-2</v>
      </c>
      <c r="E1749" s="2">
        <f t="shared" si="27"/>
        <v>1.3500191463961708</v>
      </c>
    </row>
    <row r="1750" spans="2:5">
      <c r="B1750" s="2" t="s">
        <v>1740</v>
      </c>
      <c r="C1750" s="2">
        <v>0.56839399999999995</v>
      </c>
      <c r="D1750" s="6">
        <v>3.89098E-3</v>
      </c>
      <c r="E1750" s="2">
        <f t="shared" si="27"/>
        <v>2.4099410015046514</v>
      </c>
    </row>
    <row r="1751" spans="2:5">
      <c r="B1751" s="2" t="s">
        <v>1741</v>
      </c>
      <c r="C1751" s="2">
        <v>0.56823000000000001</v>
      </c>
      <c r="D1751" s="6">
        <v>3.2894081999999998E-2</v>
      </c>
      <c r="E1751" s="2">
        <f t="shared" si="27"/>
        <v>1.4828822292819197</v>
      </c>
    </row>
    <row r="1752" spans="2:5">
      <c r="B1752" s="2" t="s">
        <v>1742</v>
      </c>
      <c r="C1752" s="2">
        <v>0.56744799999999995</v>
      </c>
      <c r="D1752" s="6">
        <v>2.0432262E-2</v>
      </c>
      <c r="E1752" s="2">
        <f t="shared" si="27"/>
        <v>1.689683551148361</v>
      </c>
    </row>
    <row r="1753" spans="2:5">
      <c r="B1753" s="2" t="s">
        <v>1743</v>
      </c>
      <c r="C1753" s="2">
        <v>0.56714799999999999</v>
      </c>
      <c r="D1753" s="6">
        <v>4.7933950000000003E-2</v>
      </c>
      <c r="E1753" s="2">
        <f t="shared" si="27"/>
        <v>1.319356781470967</v>
      </c>
    </row>
    <row r="1754" spans="2:5">
      <c r="B1754" s="2" t="s">
        <v>1744</v>
      </c>
      <c r="C1754" s="2">
        <v>0.56697500000000001</v>
      </c>
      <c r="D1754" s="6">
        <v>2.3527704E-2</v>
      </c>
      <c r="E1754" s="2">
        <f t="shared" si="27"/>
        <v>1.6284204522877639</v>
      </c>
    </row>
    <row r="1755" spans="2:5">
      <c r="B1755" s="2" t="s">
        <v>1745</v>
      </c>
      <c r="C1755" s="2">
        <v>0.564801</v>
      </c>
      <c r="D1755" s="6">
        <v>6.1492300000000003E-3</v>
      </c>
      <c r="E1755" s="2">
        <f t="shared" si="27"/>
        <v>2.21117926271031</v>
      </c>
    </row>
    <row r="1756" spans="2:5">
      <c r="B1756" s="2" t="s">
        <v>1746</v>
      </c>
      <c r="C1756" s="2">
        <v>0.561751</v>
      </c>
      <c r="D1756" s="6">
        <v>5.5800000000000001E-4</v>
      </c>
      <c r="E1756" s="2">
        <f t="shared" si="27"/>
        <v>3.2533658010624213</v>
      </c>
    </row>
    <row r="1757" spans="2:5">
      <c r="B1757" s="2" t="s">
        <v>1747</v>
      </c>
      <c r="C1757" s="2">
        <v>0.558809</v>
      </c>
      <c r="D1757" s="6">
        <v>4.9016055000000003E-2</v>
      </c>
      <c r="E1757" s="2">
        <f t="shared" si="27"/>
        <v>1.3096616453621008</v>
      </c>
    </row>
    <row r="1758" spans="2:5">
      <c r="B1758" s="2" t="s">
        <v>1748</v>
      </c>
      <c r="C1758" s="2">
        <v>0.55747400000000003</v>
      </c>
      <c r="D1758" s="6">
        <v>4.9429689999999998E-2</v>
      </c>
      <c r="E1758" s="2">
        <f t="shared" si="27"/>
        <v>1.3060121132234548</v>
      </c>
    </row>
    <row r="1759" spans="2:5">
      <c r="B1759" s="2" t="s">
        <v>1749</v>
      </c>
      <c r="C1759" s="2">
        <v>0.55740900000000004</v>
      </c>
      <c r="D1759" s="6">
        <v>2.3202319999999999E-2</v>
      </c>
      <c r="E1759" s="2">
        <f t="shared" si="27"/>
        <v>1.6344685878322376</v>
      </c>
    </row>
    <row r="1760" spans="2:5">
      <c r="B1760" s="2" t="s">
        <v>1750</v>
      </c>
      <c r="C1760" s="2">
        <v>0.55719799999999997</v>
      </c>
      <c r="D1760" s="6">
        <v>3.1915970000000002E-2</v>
      </c>
      <c r="E1760" s="2">
        <f t="shared" si="27"/>
        <v>1.4959919518218068</v>
      </c>
    </row>
    <row r="1761" spans="2:5">
      <c r="B1761" s="2" t="s">
        <v>1751</v>
      </c>
      <c r="C1761" s="2">
        <v>0.55699500000000002</v>
      </c>
      <c r="D1761" s="6">
        <v>1.5525491000000001E-2</v>
      </c>
      <c r="E1761" s="2">
        <f t="shared" si="27"/>
        <v>1.808954656193656</v>
      </c>
    </row>
    <row r="1762" spans="2:5">
      <c r="B1762" s="2" t="s">
        <v>1752</v>
      </c>
      <c r="C1762" s="2">
        <v>0.55665399999999998</v>
      </c>
      <c r="D1762" s="6">
        <v>4.1065443E-2</v>
      </c>
      <c r="E1762" s="2">
        <f t="shared" si="27"/>
        <v>1.3865234877905757</v>
      </c>
    </row>
    <row r="1763" spans="2:5">
      <c r="B1763" s="2" t="s">
        <v>1753</v>
      </c>
      <c r="C1763" s="2">
        <v>0.55663700000000005</v>
      </c>
      <c r="D1763" s="6">
        <v>2.9700000000000001E-4</v>
      </c>
      <c r="E1763" s="2">
        <f t="shared" si="27"/>
        <v>3.5272435506827877</v>
      </c>
    </row>
    <row r="1764" spans="2:5">
      <c r="B1764" s="2" t="s">
        <v>1754</v>
      </c>
      <c r="C1764" s="2">
        <v>0.55559999999999998</v>
      </c>
      <c r="D1764" s="6">
        <v>2.7425940999999999E-2</v>
      </c>
      <c r="E1764" s="2">
        <f t="shared" si="27"/>
        <v>1.5618384626011448</v>
      </c>
    </row>
    <row r="1765" spans="2:5">
      <c r="B1765" s="2" t="s">
        <v>1755</v>
      </c>
      <c r="C1765" s="2">
        <v>0.55484699999999998</v>
      </c>
      <c r="D1765" s="6">
        <v>4.1307392999999998E-2</v>
      </c>
      <c r="E1765" s="2">
        <f t="shared" si="27"/>
        <v>1.383972213434006</v>
      </c>
    </row>
    <row r="1766" spans="2:5">
      <c r="B1766" s="2" t="s">
        <v>1756</v>
      </c>
      <c r="C1766" s="2">
        <v>0.55466700000000002</v>
      </c>
      <c r="D1766" s="6">
        <v>7.3511389999999996E-3</v>
      </c>
      <c r="E1766" s="2">
        <f t="shared" si="27"/>
        <v>2.1336453652571659</v>
      </c>
    </row>
    <row r="1767" spans="2:5">
      <c r="B1767" s="2" t="s">
        <v>1757</v>
      </c>
      <c r="C1767" s="2">
        <v>0.55350999999999995</v>
      </c>
      <c r="D1767" s="6">
        <v>4.3475977999999998E-2</v>
      </c>
      <c r="E1767" s="2">
        <f t="shared" si="27"/>
        <v>1.3617506396823296</v>
      </c>
    </row>
    <row r="1768" spans="2:5">
      <c r="B1768" s="2" t="s">
        <v>1758</v>
      </c>
      <c r="C1768" s="2">
        <v>0.55310499999999996</v>
      </c>
      <c r="D1768" s="6">
        <v>9.4479439999999998E-3</v>
      </c>
      <c r="E1768" s="2">
        <f t="shared" si="27"/>
        <v>2.0246626895438919</v>
      </c>
    </row>
    <row r="1769" spans="2:5">
      <c r="B1769" s="2" t="s">
        <v>1759</v>
      </c>
      <c r="C1769" s="2">
        <v>0.55307200000000001</v>
      </c>
      <c r="D1769" s="6">
        <v>1.7070329999999999E-3</v>
      </c>
      <c r="E1769" s="2">
        <f t="shared" si="27"/>
        <v>2.7677580831152762</v>
      </c>
    </row>
    <row r="1770" spans="2:5">
      <c r="B1770" s="2" t="s">
        <v>1760</v>
      </c>
      <c r="C1770" s="2">
        <v>0.55245100000000003</v>
      </c>
      <c r="D1770" s="6">
        <v>4.5942727000000003E-2</v>
      </c>
      <c r="E1770" s="2">
        <f t="shared" si="27"/>
        <v>1.3377832301705341</v>
      </c>
    </row>
    <row r="1771" spans="2:5">
      <c r="B1771" s="2" t="s">
        <v>1761</v>
      </c>
      <c r="C1771" s="2">
        <v>0.55091900000000005</v>
      </c>
      <c r="D1771" s="6">
        <v>6.2086600000000004E-3</v>
      </c>
      <c r="E1771" s="2">
        <f t="shared" si="27"/>
        <v>2.207002122432463</v>
      </c>
    </row>
    <row r="1772" spans="2:5">
      <c r="B1772" s="2" t="s">
        <v>1762</v>
      </c>
      <c r="C1772" s="2">
        <v>0.55087699999999995</v>
      </c>
      <c r="D1772" s="6">
        <v>1.4627581000000001E-2</v>
      </c>
      <c r="E1772" s="2">
        <f t="shared" si="27"/>
        <v>1.8348274883117144</v>
      </c>
    </row>
    <row r="1773" spans="2:5">
      <c r="B1773" s="2" t="s">
        <v>1763</v>
      </c>
      <c r="C1773" s="2">
        <v>0.55077699999999996</v>
      </c>
      <c r="D1773" s="6">
        <v>4.6631440000000003E-2</v>
      </c>
      <c r="E1773" s="2">
        <f t="shared" si="27"/>
        <v>1.3313211731280135</v>
      </c>
    </row>
    <row r="1774" spans="2:5">
      <c r="B1774" s="2" t="s">
        <v>1764</v>
      </c>
      <c r="C1774" s="2">
        <v>0.55041600000000002</v>
      </c>
      <c r="D1774" s="6">
        <v>2.8250165000000001E-2</v>
      </c>
      <c r="E1774" s="2">
        <f t="shared" si="27"/>
        <v>1.5489790112647108</v>
      </c>
    </row>
    <row r="1775" spans="2:5">
      <c r="B1775" s="2" t="s">
        <v>1765</v>
      </c>
      <c r="C1775" s="2">
        <v>0.549342</v>
      </c>
      <c r="D1775" s="6">
        <v>2.0437166E-2</v>
      </c>
      <c r="E1775" s="2">
        <f t="shared" si="27"/>
        <v>1.6895793275145252</v>
      </c>
    </row>
    <row r="1776" spans="2:5">
      <c r="B1776" s="2" t="s">
        <v>1766</v>
      </c>
      <c r="C1776" s="2">
        <v>0.54668600000000001</v>
      </c>
      <c r="D1776" s="6">
        <v>1.3218483E-2</v>
      </c>
      <c r="E1776" s="2">
        <f t="shared" si="27"/>
        <v>1.8788183831659711</v>
      </c>
    </row>
    <row r="1777" spans="2:5">
      <c r="B1777" s="2" t="s">
        <v>1767</v>
      </c>
      <c r="C1777" s="2">
        <v>0.54626300000000005</v>
      </c>
      <c r="D1777" s="6">
        <v>3.2864313999999999E-2</v>
      </c>
      <c r="E1777" s="2">
        <f t="shared" si="27"/>
        <v>1.4832754286239596</v>
      </c>
    </row>
    <row r="1778" spans="2:5">
      <c r="B1778" s="2" t="s">
        <v>1768</v>
      </c>
      <c r="C1778" s="2">
        <v>0.54599699999999995</v>
      </c>
      <c r="D1778" s="6">
        <v>3.7225330000000001E-2</v>
      </c>
      <c r="E1778" s="2">
        <f t="shared" si="27"/>
        <v>1.4291614435678943</v>
      </c>
    </row>
    <row r="1779" spans="2:5">
      <c r="B1779" s="2" t="s">
        <v>1769</v>
      </c>
      <c r="C1779" s="2">
        <v>0.54586800000000002</v>
      </c>
      <c r="D1779" s="6">
        <v>3.998471E-3</v>
      </c>
      <c r="E1779" s="2">
        <f t="shared" si="27"/>
        <v>2.3981060494743156</v>
      </c>
    </row>
    <row r="1780" spans="2:5">
      <c r="B1780" s="2" t="s">
        <v>1770</v>
      </c>
      <c r="C1780" s="2">
        <v>0.54543399999999997</v>
      </c>
      <c r="D1780" s="6">
        <v>1.1947582999999999E-2</v>
      </c>
      <c r="E1780" s="2">
        <f t="shared" si="27"/>
        <v>1.9227199437478013</v>
      </c>
    </row>
    <row r="1781" spans="2:5">
      <c r="B1781" s="2" t="s">
        <v>1771</v>
      </c>
      <c r="C1781" s="2">
        <v>0.54459000000000002</v>
      </c>
      <c r="D1781" s="6">
        <v>2.2245814999999999E-2</v>
      </c>
      <c r="E1781" s="2">
        <f t="shared" si="27"/>
        <v>1.65275167876651</v>
      </c>
    </row>
    <row r="1782" spans="2:5">
      <c r="B1782" s="2" t="s">
        <v>1772</v>
      </c>
      <c r="C1782" s="2">
        <v>0.54442800000000002</v>
      </c>
      <c r="D1782" s="6">
        <v>1.0991114999999999E-2</v>
      </c>
      <c r="E1782" s="2">
        <f t="shared" si="27"/>
        <v>1.9589582480874674</v>
      </c>
    </row>
    <row r="1783" spans="2:5">
      <c r="B1783" s="2" t="s">
        <v>1773</v>
      </c>
      <c r="C1783" s="2">
        <v>0.54441200000000001</v>
      </c>
      <c r="D1783" s="6">
        <v>2.5877988000000001E-2</v>
      </c>
      <c r="E1783" s="2">
        <f t="shared" si="27"/>
        <v>1.5870694928590356</v>
      </c>
    </row>
    <row r="1784" spans="2:5">
      <c r="B1784" s="2" t="s">
        <v>1774</v>
      </c>
      <c r="C1784" s="2">
        <v>0.54371100000000006</v>
      </c>
      <c r="D1784" s="6">
        <v>2.6256020000000001E-2</v>
      </c>
      <c r="E1784" s="2">
        <f t="shared" si="27"/>
        <v>1.580771105475689</v>
      </c>
    </row>
    <row r="1785" spans="2:5">
      <c r="B1785" s="2" t="s">
        <v>1775</v>
      </c>
      <c r="C1785" s="2">
        <v>0.543512</v>
      </c>
      <c r="D1785" s="6">
        <v>3.6438324000000001E-2</v>
      </c>
      <c r="E1785" s="2">
        <f t="shared" si="27"/>
        <v>1.4384416068442361</v>
      </c>
    </row>
    <row r="1786" spans="2:5">
      <c r="B1786" s="2" t="s">
        <v>1776</v>
      </c>
      <c r="C1786" s="2">
        <v>0.54343300000000005</v>
      </c>
      <c r="D1786" s="6">
        <v>3.2324813000000001E-2</v>
      </c>
      <c r="E1786" s="2">
        <f t="shared" si="27"/>
        <v>1.4904639788467338</v>
      </c>
    </row>
    <row r="1787" spans="2:5">
      <c r="B1787" s="2" t="s">
        <v>1777</v>
      </c>
      <c r="C1787" s="2">
        <v>0.54342400000000002</v>
      </c>
      <c r="D1787" s="6">
        <v>3.3877856999999997E-2</v>
      </c>
      <c r="E1787" s="2">
        <f t="shared" si="27"/>
        <v>1.4700840694898067</v>
      </c>
    </row>
    <row r="1788" spans="2:5">
      <c r="B1788" s="2" t="s">
        <v>1778</v>
      </c>
      <c r="C1788" s="2">
        <v>0.54300599999999999</v>
      </c>
      <c r="D1788" s="6">
        <v>5.5222580000000004E-3</v>
      </c>
      <c r="E1788" s="2">
        <f t="shared" si="27"/>
        <v>2.2578833069762108</v>
      </c>
    </row>
    <row r="1789" spans="2:5">
      <c r="B1789" s="2" t="s">
        <v>1779</v>
      </c>
      <c r="C1789" s="2">
        <v>0.54207799999999995</v>
      </c>
      <c r="D1789" s="6">
        <v>1.7403740000000001E-2</v>
      </c>
      <c r="E1789" s="2">
        <f t="shared" si="27"/>
        <v>1.7593574133940724</v>
      </c>
    </row>
    <row r="1790" spans="2:5">
      <c r="B1790" s="2" t="s">
        <v>1780</v>
      </c>
      <c r="C1790" s="2">
        <v>0.54207799999999995</v>
      </c>
      <c r="D1790" s="6">
        <v>3.0176056999999999E-2</v>
      </c>
      <c r="E1790" s="2">
        <f t="shared" si="27"/>
        <v>1.5203375085967261</v>
      </c>
    </row>
    <row r="1791" spans="2:5">
      <c r="B1791" s="2" t="s">
        <v>1781</v>
      </c>
      <c r="C1791" s="2">
        <v>0.54190700000000003</v>
      </c>
      <c r="D1791" s="6">
        <v>2.2845019000000001E-2</v>
      </c>
      <c r="E1791" s="2">
        <f t="shared" si="27"/>
        <v>1.6412084764092512</v>
      </c>
    </row>
    <row r="1792" spans="2:5">
      <c r="B1792" s="2" t="s">
        <v>1782</v>
      </c>
      <c r="C1792" s="2">
        <v>0.53936700000000004</v>
      </c>
      <c r="D1792" s="6">
        <v>4.6775232999999999E-2</v>
      </c>
      <c r="E1792" s="2">
        <f t="shared" si="27"/>
        <v>1.3299840404850929</v>
      </c>
    </row>
    <row r="1793" spans="2:5">
      <c r="B1793" s="2" t="s">
        <v>1783</v>
      </c>
      <c r="C1793" s="2">
        <v>0.53929899999999997</v>
      </c>
      <c r="D1793" s="6">
        <v>1.0183469000000001E-2</v>
      </c>
      <c r="E1793" s="2">
        <f t="shared" si="27"/>
        <v>1.9921042543251573</v>
      </c>
    </row>
    <row r="1794" spans="2:5">
      <c r="B1794" s="2" t="s">
        <v>1784</v>
      </c>
      <c r="C1794" s="2">
        <v>0.53906299999999996</v>
      </c>
      <c r="D1794" s="6">
        <v>3.4914780000000001E-3</v>
      </c>
      <c r="E1794" s="2">
        <f t="shared" si="27"/>
        <v>2.4569906901283933</v>
      </c>
    </row>
    <row r="1795" spans="2:5">
      <c r="B1795" s="2" t="s">
        <v>1785</v>
      </c>
      <c r="C1795" s="2">
        <v>0.53898400000000002</v>
      </c>
      <c r="D1795" s="6">
        <v>2.1057675000000001E-2</v>
      </c>
      <c r="E1795" s="2">
        <f t="shared" si="27"/>
        <v>1.6765895814131773</v>
      </c>
    </row>
    <row r="1796" spans="2:5">
      <c r="B1796" s="2" t="s">
        <v>1786</v>
      </c>
      <c r="C1796" s="2">
        <v>0.53894200000000003</v>
      </c>
      <c r="D1796" s="6">
        <v>4.7776236999999999E-2</v>
      </c>
      <c r="E1796" s="2">
        <f t="shared" si="27"/>
        <v>1.3207880595776214</v>
      </c>
    </row>
    <row r="1797" spans="2:5">
      <c r="B1797" s="2" t="s">
        <v>1787</v>
      </c>
      <c r="C1797" s="2">
        <v>0.53788100000000005</v>
      </c>
      <c r="D1797" s="6">
        <v>4.3209325999999999E-2</v>
      </c>
      <c r="E1797" s="2">
        <f t="shared" si="27"/>
        <v>1.3644225079716614</v>
      </c>
    </row>
    <row r="1798" spans="2:5">
      <c r="B1798" s="2" t="s">
        <v>1788</v>
      </c>
      <c r="C1798" s="2">
        <v>0.53471500000000005</v>
      </c>
      <c r="D1798" s="6">
        <v>2.699964E-3</v>
      </c>
      <c r="E1798" s="2">
        <f t="shared" si="27"/>
        <v>2.568642026472709</v>
      </c>
    </row>
    <row r="1799" spans="2:5">
      <c r="B1799" s="2" t="s">
        <v>1789</v>
      </c>
      <c r="C1799" s="2">
        <v>0.53443300000000005</v>
      </c>
      <c r="D1799" s="6">
        <v>7.2427159999999997E-3</v>
      </c>
      <c r="E1799" s="2">
        <f t="shared" si="27"/>
        <v>2.1400985439379028</v>
      </c>
    </row>
    <row r="1800" spans="2:5">
      <c r="B1800" s="2" t="s">
        <v>1790</v>
      </c>
      <c r="C1800" s="2">
        <v>0.53394399999999997</v>
      </c>
      <c r="D1800" s="6">
        <v>1.7799999999999999E-4</v>
      </c>
      <c r="E1800" s="2">
        <f t="shared" si="27"/>
        <v>3.7495799976911059</v>
      </c>
    </row>
    <row r="1801" spans="2:5">
      <c r="B1801" s="2" t="s">
        <v>1791</v>
      </c>
      <c r="C1801" s="2">
        <v>0.53358099999999997</v>
      </c>
      <c r="D1801" s="6">
        <v>2.4399400000000002E-2</v>
      </c>
      <c r="E1801" s="2">
        <f t="shared" si="27"/>
        <v>1.6126208531650823</v>
      </c>
    </row>
    <row r="1802" spans="2:5">
      <c r="B1802" s="2" t="s">
        <v>1792</v>
      </c>
      <c r="C1802" s="2">
        <v>0.53275399999999995</v>
      </c>
      <c r="D1802" s="6">
        <v>3.6923017000000002E-2</v>
      </c>
      <c r="E1802" s="2">
        <f t="shared" si="27"/>
        <v>1.4327028197555745</v>
      </c>
    </row>
    <row r="1803" spans="2:5">
      <c r="B1803" s="2" t="s">
        <v>1793</v>
      </c>
      <c r="C1803" s="2">
        <v>0.53021099999999999</v>
      </c>
      <c r="D1803" s="6">
        <v>1.8305262999999999E-2</v>
      </c>
      <c r="E1803" s="2">
        <f t="shared" ref="E1803:E1866" si="28">-LOG10(D1803)</f>
        <v>1.7374240270322061</v>
      </c>
    </row>
    <row r="1804" spans="2:5">
      <c r="B1804" s="2" t="s">
        <v>1794</v>
      </c>
      <c r="C1804" s="2">
        <v>0.52945799999999998</v>
      </c>
      <c r="D1804" s="6">
        <v>1.0477729999999999E-2</v>
      </c>
      <c r="E1804" s="2">
        <f t="shared" si="28"/>
        <v>1.9797327970525054</v>
      </c>
    </row>
    <row r="1805" spans="2:5">
      <c r="B1805" s="2" t="s">
        <v>1795</v>
      </c>
      <c r="C1805" s="2">
        <v>0.52944000000000002</v>
      </c>
      <c r="D1805" s="6">
        <v>1.183625E-3</v>
      </c>
      <c r="E1805" s="2">
        <f t="shared" si="28"/>
        <v>2.9267858704399408</v>
      </c>
    </row>
    <row r="1806" spans="2:5">
      <c r="B1806" s="2" t="s">
        <v>1796</v>
      </c>
      <c r="C1806" s="2">
        <v>0.52893400000000002</v>
      </c>
      <c r="D1806" s="6">
        <v>4.3300000000000001E-4</v>
      </c>
      <c r="E1806" s="2">
        <f t="shared" si="28"/>
        <v>3.3635121036466344</v>
      </c>
    </row>
    <row r="1807" spans="2:5">
      <c r="B1807" s="2" t="s">
        <v>1797</v>
      </c>
      <c r="C1807" s="2">
        <v>0.52890999999999999</v>
      </c>
      <c r="D1807" s="6">
        <v>4.0215503E-2</v>
      </c>
      <c r="E1807" s="2">
        <f t="shared" si="28"/>
        <v>1.3956064949396003</v>
      </c>
    </row>
    <row r="1808" spans="2:5">
      <c r="B1808" s="2" t="s">
        <v>1798</v>
      </c>
      <c r="C1808" s="2">
        <v>0.52830500000000002</v>
      </c>
      <c r="D1808" s="6">
        <v>1.3252729E-2</v>
      </c>
      <c r="E1808" s="2">
        <f t="shared" si="28"/>
        <v>1.8776946826625922</v>
      </c>
    </row>
    <row r="1809" spans="2:5">
      <c r="B1809" s="2" t="s">
        <v>1799</v>
      </c>
      <c r="C1809" s="2">
        <v>0.52757900000000002</v>
      </c>
      <c r="D1809" s="6">
        <v>3.8885946999999997E-2</v>
      </c>
      <c r="E1809" s="2">
        <f t="shared" si="28"/>
        <v>1.4102073200889171</v>
      </c>
    </row>
    <row r="1810" spans="2:5">
      <c r="B1810" s="2" t="s">
        <v>1800</v>
      </c>
      <c r="C1810" s="2">
        <v>0.52724199999999999</v>
      </c>
      <c r="D1810" s="6">
        <v>3.3233758000000002E-2</v>
      </c>
      <c r="E1810" s="2">
        <f t="shared" si="28"/>
        <v>1.4784205468830829</v>
      </c>
    </row>
    <row r="1811" spans="2:5">
      <c r="B1811" s="2" t="s">
        <v>1801</v>
      </c>
      <c r="C1811" s="2">
        <v>0.52659</v>
      </c>
      <c r="D1811" s="6">
        <v>2.7861224E-2</v>
      </c>
      <c r="E1811" s="2">
        <f t="shared" si="28"/>
        <v>1.5549998080567407</v>
      </c>
    </row>
    <row r="1812" spans="2:5">
      <c r="B1812" s="2" t="s">
        <v>1802</v>
      </c>
      <c r="C1812" s="2">
        <v>0.52648099999999998</v>
      </c>
      <c r="D1812" s="6">
        <v>4.5476589999999997E-2</v>
      </c>
      <c r="E1812" s="2">
        <f t="shared" si="28"/>
        <v>1.3422121077421127</v>
      </c>
    </row>
    <row r="1813" spans="2:5">
      <c r="B1813" s="2" t="s">
        <v>1803</v>
      </c>
      <c r="C1813" s="2">
        <v>0.52600899999999995</v>
      </c>
      <c r="D1813" s="6">
        <v>2.3715944999999999E-2</v>
      </c>
      <c r="E1813" s="2">
        <f t="shared" si="28"/>
        <v>1.624959565504684</v>
      </c>
    </row>
    <row r="1814" spans="2:5">
      <c r="B1814" s="2" t="s">
        <v>1804</v>
      </c>
      <c r="C1814" s="2">
        <v>0.52481</v>
      </c>
      <c r="D1814" s="6">
        <v>7.019763E-3</v>
      </c>
      <c r="E1814" s="2">
        <f t="shared" si="28"/>
        <v>2.1536775501963636</v>
      </c>
    </row>
    <row r="1815" spans="2:5">
      <c r="B1815" s="2" t="s">
        <v>1805</v>
      </c>
      <c r="C1815" s="2">
        <v>0.52313600000000005</v>
      </c>
      <c r="D1815" s="6">
        <v>4.0116627000000002E-2</v>
      </c>
      <c r="E1815" s="2">
        <f t="shared" si="28"/>
        <v>1.3966755895317038</v>
      </c>
    </row>
    <row r="1816" spans="2:5">
      <c r="B1816" s="2" t="s">
        <v>1806</v>
      </c>
      <c r="C1816" s="2">
        <v>0.52237500000000003</v>
      </c>
      <c r="D1816" s="6">
        <v>3.4899359999999997E-2</v>
      </c>
      <c r="E1816" s="2">
        <f t="shared" si="28"/>
        <v>1.4571825372533409</v>
      </c>
    </row>
    <row r="1817" spans="2:5">
      <c r="B1817" s="2" t="s">
        <v>1807</v>
      </c>
      <c r="C1817" s="2">
        <v>0.52215400000000001</v>
      </c>
      <c r="D1817" s="6">
        <v>2.73559E-3</v>
      </c>
      <c r="E1817" s="2">
        <f t="shared" si="28"/>
        <v>2.5629489925076423</v>
      </c>
    </row>
    <row r="1818" spans="2:5">
      <c r="B1818" s="2" t="s">
        <v>1808</v>
      </c>
      <c r="C1818" s="2">
        <v>0.52194700000000005</v>
      </c>
      <c r="D1818" s="6">
        <v>3.7336755999999999E-2</v>
      </c>
      <c r="E1818" s="2">
        <f t="shared" si="28"/>
        <v>1.4278634183768031</v>
      </c>
    </row>
    <row r="1819" spans="2:5">
      <c r="B1819" s="2" t="s">
        <v>1809</v>
      </c>
      <c r="C1819" s="2">
        <v>0.52095400000000003</v>
      </c>
      <c r="D1819" s="6">
        <v>4.2239573000000002E-2</v>
      </c>
      <c r="E1819" s="2">
        <f t="shared" si="28"/>
        <v>1.3742804807365807</v>
      </c>
    </row>
    <row r="1820" spans="2:5">
      <c r="B1820" s="2" t="s">
        <v>1810</v>
      </c>
      <c r="C1820" s="2">
        <v>0.52017999999999998</v>
      </c>
      <c r="D1820" s="6">
        <v>2.4830229999999998E-2</v>
      </c>
      <c r="E1820" s="2">
        <f t="shared" si="28"/>
        <v>1.6050192575993538</v>
      </c>
    </row>
    <row r="1821" spans="2:5">
      <c r="B1821" s="2" t="s">
        <v>1811</v>
      </c>
      <c r="C1821" s="2">
        <v>0.51930399999999999</v>
      </c>
      <c r="D1821" s="6">
        <v>4.0073358000000003E-2</v>
      </c>
      <c r="E1821" s="2">
        <f t="shared" si="28"/>
        <v>1.3971442637623117</v>
      </c>
    </row>
    <row r="1822" spans="2:5">
      <c r="B1822" s="2" t="s">
        <v>1812</v>
      </c>
      <c r="C1822" s="2">
        <v>0.51832900000000004</v>
      </c>
      <c r="D1822" s="6">
        <v>4.5042592999999999E-2</v>
      </c>
      <c r="E1822" s="2">
        <f t="shared" si="28"/>
        <v>1.3463766160879556</v>
      </c>
    </row>
    <row r="1823" spans="2:5">
      <c r="B1823" s="2" t="s">
        <v>1813</v>
      </c>
      <c r="C1823" s="2">
        <v>0.51709400000000005</v>
      </c>
      <c r="D1823" s="6">
        <v>2.4612843999999998E-2</v>
      </c>
      <c r="E1823" s="2">
        <f t="shared" si="28"/>
        <v>1.6088382009195339</v>
      </c>
    </row>
    <row r="1824" spans="2:5">
      <c r="B1824" s="2" t="s">
        <v>1814</v>
      </c>
      <c r="C1824" s="2">
        <v>0.516455</v>
      </c>
      <c r="D1824" s="6">
        <v>4.3614714999999998E-2</v>
      </c>
      <c r="E1824" s="2">
        <f t="shared" si="28"/>
        <v>1.3603669610726357</v>
      </c>
    </row>
    <row r="1825" spans="2:5">
      <c r="B1825" s="2" t="s">
        <v>1815</v>
      </c>
      <c r="C1825" s="2">
        <v>0.51622500000000004</v>
      </c>
      <c r="D1825" s="6">
        <v>3.5500219999999999E-2</v>
      </c>
      <c r="E1825" s="2">
        <f t="shared" si="28"/>
        <v>1.4497689555508224</v>
      </c>
    </row>
    <row r="1826" spans="2:5">
      <c r="B1826" s="2" t="s">
        <v>1816</v>
      </c>
      <c r="C1826" s="2">
        <v>0.51619999999999999</v>
      </c>
      <c r="D1826" s="6">
        <v>1.8439777000000001E-2</v>
      </c>
      <c r="E1826" s="2">
        <f t="shared" si="28"/>
        <v>1.7342443353569594</v>
      </c>
    </row>
    <row r="1827" spans="2:5">
      <c r="B1827" s="2" t="s">
        <v>1817</v>
      </c>
      <c r="C1827" s="2">
        <v>0.51600900000000005</v>
      </c>
      <c r="D1827" s="6">
        <v>3.6627832999999999E-2</v>
      </c>
      <c r="E1827" s="2">
        <f t="shared" si="28"/>
        <v>1.4361887745918351</v>
      </c>
    </row>
    <row r="1828" spans="2:5">
      <c r="B1828" s="2" t="s">
        <v>1818</v>
      </c>
      <c r="C1828" s="2">
        <v>0.51556400000000002</v>
      </c>
      <c r="D1828" s="6">
        <v>1.787509E-2</v>
      </c>
      <c r="E1828" s="2">
        <f t="shared" si="28"/>
        <v>1.7477517628748553</v>
      </c>
    </row>
    <row r="1829" spans="2:5">
      <c r="B1829" s="2" t="s">
        <v>1819</v>
      </c>
      <c r="C1829" s="2">
        <v>0.51532299999999998</v>
      </c>
      <c r="D1829" s="6">
        <v>3.1485829999999999E-2</v>
      </c>
      <c r="E1829" s="2">
        <f t="shared" si="28"/>
        <v>1.5018848537461069</v>
      </c>
    </row>
    <row r="1830" spans="2:5">
      <c r="B1830" s="2" t="s">
        <v>1820</v>
      </c>
      <c r="C1830" s="2">
        <v>0.51443899999999998</v>
      </c>
      <c r="D1830" s="6">
        <v>1.2920742000000001E-2</v>
      </c>
      <c r="E1830" s="2">
        <f t="shared" si="28"/>
        <v>1.8887125453771141</v>
      </c>
    </row>
    <row r="1831" spans="2:5">
      <c r="B1831" s="2" t="s">
        <v>1821</v>
      </c>
      <c r="C1831" s="2">
        <v>0.51371800000000001</v>
      </c>
      <c r="D1831" s="6">
        <v>2.8659780999999999E-2</v>
      </c>
      <c r="E1831" s="2">
        <f t="shared" si="28"/>
        <v>1.5427271325309606</v>
      </c>
    </row>
    <row r="1832" spans="2:5">
      <c r="B1832" s="2" t="s">
        <v>1822</v>
      </c>
      <c r="C1832" s="2">
        <v>0.51324099999999995</v>
      </c>
      <c r="D1832" s="6">
        <v>4.3485734999999998E-2</v>
      </c>
      <c r="E1832" s="2">
        <f t="shared" si="28"/>
        <v>1.3616531850409355</v>
      </c>
    </row>
    <row r="1833" spans="2:5">
      <c r="B1833" s="2" t="s">
        <v>1823</v>
      </c>
      <c r="C1833" s="2">
        <v>0.51313799999999998</v>
      </c>
      <c r="D1833" s="6">
        <v>1.0579326E-2</v>
      </c>
      <c r="E1833" s="2">
        <f t="shared" si="28"/>
        <v>1.975541999957251</v>
      </c>
    </row>
    <row r="1834" spans="2:5">
      <c r="B1834" s="2" t="s">
        <v>1824</v>
      </c>
      <c r="C1834" s="2">
        <v>0.51275899999999996</v>
      </c>
      <c r="D1834" s="6">
        <v>1.9471249999999999E-2</v>
      </c>
      <c r="E1834" s="2">
        <f t="shared" si="28"/>
        <v>1.7106061670892803</v>
      </c>
    </row>
    <row r="1835" spans="2:5">
      <c r="B1835" s="2" t="s">
        <v>1825</v>
      </c>
      <c r="C1835" s="2">
        <v>0.51228499999999999</v>
      </c>
      <c r="D1835" s="6">
        <v>3.2425205999999998E-2</v>
      </c>
      <c r="E1835" s="2">
        <f t="shared" si="28"/>
        <v>1.4891172561265629</v>
      </c>
    </row>
    <row r="1836" spans="2:5">
      <c r="B1836" s="2" t="s">
        <v>1826</v>
      </c>
      <c r="C1836" s="2">
        <v>0.50886399999999998</v>
      </c>
      <c r="D1836" s="6">
        <v>4.5255627E-2</v>
      </c>
      <c r="E1836" s="2">
        <f t="shared" si="28"/>
        <v>1.3443274137379786</v>
      </c>
    </row>
    <row r="1837" spans="2:5">
      <c r="B1837" s="2" t="s">
        <v>1827</v>
      </c>
      <c r="C1837" s="2">
        <v>0.507297</v>
      </c>
      <c r="D1837" s="6">
        <v>2.7076263E-2</v>
      </c>
      <c r="E1837" s="2">
        <f t="shared" si="28"/>
        <v>1.5674112761195416</v>
      </c>
    </row>
    <row r="1838" spans="2:5">
      <c r="B1838" s="2" t="s">
        <v>1828</v>
      </c>
      <c r="C1838" s="2">
        <v>0.50708699999999995</v>
      </c>
      <c r="D1838" s="6">
        <v>3.1454200000000002E-2</v>
      </c>
      <c r="E1838" s="2">
        <f t="shared" si="28"/>
        <v>1.5023213560998234</v>
      </c>
    </row>
    <row r="1839" spans="2:5">
      <c r="B1839" s="2" t="s">
        <v>1829</v>
      </c>
      <c r="C1839" s="2">
        <v>0.50692800000000005</v>
      </c>
      <c r="D1839" s="6">
        <v>1.1597537E-2</v>
      </c>
      <c r="E1839" s="2">
        <f t="shared" si="28"/>
        <v>1.9356342332631629</v>
      </c>
    </row>
    <row r="1840" spans="2:5">
      <c r="B1840" s="2" t="s">
        <v>1830</v>
      </c>
      <c r="C1840" s="2">
        <v>0.50542500000000001</v>
      </c>
      <c r="D1840" s="6">
        <v>4.918553E-3</v>
      </c>
      <c r="E1840" s="2">
        <f t="shared" si="28"/>
        <v>2.308162644497882</v>
      </c>
    </row>
    <row r="1841" spans="2:5">
      <c r="B1841" s="2" t="s">
        <v>1831</v>
      </c>
      <c r="C1841" s="2">
        <v>0.50516099999999997</v>
      </c>
      <c r="D1841" s="6">
        <v>4.0581649999999997E-2</v>
      </c>
      <c r="E1841" s="2">
        <f t="shared" si="28"/>
        <v>1.3916702990639545</v>
      </c>
    </row>
    <row r="1842" spans="2:5">
      <c r="B1842" s="2" t="s">
        <v>1832</v>
      </c>
      <c r="C1842" s="2">
        <v>0.50511200000000001</v>
      </c>
      <c r="D1842" s="6">
        <v>1.2451257E-2</v>
      </c>
      <c r="E1842" s="2">
        <f t="shared" si="28"/>
        <v>1.9047868027363484</v>
      </c>
    </row>
    <row r="1843" spans="2:5">
      <c r="B1843" s="2" t="s">
        <v>1833</v>
      </c>
      <c r="C1843" s="2">
        <v>0.50477499999999997</v>
      </c>
      <c r="D1843" s="6">
        <v>4.4690099999999998E-3</v>
      </c>
      <c r="E1843" s="2">
        <f t="shared" si="28"/>
        <v>2.3497886735473026</v>
      </c>
    </row>
    <row r="1844" spans="2:5">
      <c r="B1844" s="2" t="s">
        <v>1834</v>
      </c>
      <c r="C1844" s="2">
        <v>0.50473199999999996</v>
      </c>
      <c r="D1844" s="6">
        <v>4.6034347000000003E-2</v>
      </c>
      <c r="E1844" s="2">
        <f t="shared" si="28"/>
        <v>1.3369180129623295</v>
      </c>
    </row>
    <row r="1845" spans="2:5">
      <c r="B1845" s="2" t="s">
        <v>1835</v>
      </c>
      <c r="C1845" s="2">
        <v>0.504552</v>
      </c>
      <c r="D1845" s="6">
        <v>2.5398970000000002E-3</v>
      </c>
      <c r="E1845" s="2">
        <f t="shared" si="28"/>
        <v>2.5951838948913357</v>
      </c>
    </row>
    <row r="1846" spans="2:5">
      <c r="B1846" s="2" t="s">
        <v>1836</v>
      </c>
      <c r="C1846" s="2">
        <v>0.50333600000000001</v>
      </c>
      <c r="D1846" s="6">
        <v>4.0074064999999999E-2</v>
      </c>
      <c r="E1846" s="2">
        <f t="shared" si="28"/>
        <v>1.3971366017268472</v>
      </c>
    </row>
    <row r="1847" spans="2:5">
      <c r="B1847" s="2" t="s">
        <v>1837</v>
      </c>
      <c r="C1847" s="2">
        <v>0.501529</v>
      </c>
      <c r="D1847" s="6">
        <v>4.5474679999999998E-3</v>
      </c>
      <c r="E1847" s="2">
        <f t="shared" si="28"/>
        <v>2.3422303483331577</v>
      </c>
    </row>
    <row r="1848" spans="2:5">
      <c r="B1848" s="2" t="s">
        <v>1838</v>
      </c>
      <c r="C1848" s="2">
        <v>0.50093100000000002</v>
      </c>
      <c r="D1848" s="6">
        <v>3.723166E-2</v>
      </c>
      <c r="E1848" s="2">
        <f t="shared" si="28"/>
        <v>1.4290876000220547</v>
      </c>
    </row>
    <row r="1849" spans="2:5">
      <c r="B1849" s="2" t="s">
        <v>1839</v>
      </c>
      <c r="C1849" s="2">
        <v>0.50039900000000004</v>
      </c>
      <c r="D1849" s="6">
        <v>4.1913869999999999E-2</v>
      </c>
      <c r="E1849" s="2">
        <f t="shared" si="28"/>
        <v>1.3776422379480622</v>
      </c>
    </row>
    <row r="1850" spans="2:5">
      <c r="B1850" s="2" t="s">
        <v>1840</v>
      </c>
      <c r="C1850" s="2">
        <v>0.50022699999999998</v>
      </c>
      <c r="D1850" s="6">
        <v>3.2529044999999999E-2</v>
      </c>
      <c r="E1850" s="2">
        <f t="shared" si="28"/>
        <v>1.487728686712563</v>
      </c>
    </row>
    <row r="1851" spans="2:5">
      <c r="B1851" s="2" t="s">
        <v>1841</v>
      </c>
      <c r="C1851" s="2">
        <v>0.50010399999999999</v>
      </c>
      <c r="D1851" s="6">
        <v>4.3344050000000002E-2</v>
      </c>
      <c r="E1851" s="2">
        <f t="shared" si="28"/>
        <v>1.3630705113254979</v>
      </c>
    </row>
    <row r="1852" spans="2:5">
      <c r="B1852" s="2" t="s">
        <v>1842</v>
      </c>
      <c r="C1852" s="2">
        <v>0.49890499999999999</v>
      </c>
      <c r="D1852" s="6">
        <v>4.2665786999999997E-2</v>
      </c>
      <c r="E1852" s="2">
        <f t="shared" si="28"/>
        <v>1.3699202390948615</v>
      </c>
    </row>
    <row r="1853" spans="2:5">
      <c r="B1853" s="2" t="s">
        <v>1843</v>
      </c>
      <c r="C1853" s="2">
        <v>0.49849300000000002</v>
      </c>
      <c r="D1853" s="6">
        <v>9.1746840000000007E-3</v>
      </c>
      <c r="E1853" s="2">
        <f t="shared" si="28"/>
        <v>2.0374088850507674</v>
      </c>
    </row>
    <row r="1854" spans="2:5">
      <c r="B1854" s="2" t="s">
        <v>1844</v>
      </c>
      <c r="C1854" s="2">
        <v>0.49834899999999999</v>
      </c>
      <c r="D1854" s="6">
        <v>3.6662269999999997E-2</v>
      </c>
      <c r="E1854" s="2">
        <f t="shared" si="28"/>
        <v>1.4357806485403832</v>
      </c>
    </row>
    <row r="1855" spans="2:5">
      <c r="B1855" s="2" t="s">
        <v>1845</v>
      </c>
      <c r="C1855" s="2">
        <v>0.49709999999999999</v>
      </c>
      <c r="D1855" s="6">
        <v>2.3876787999999999E-2</v>
      </c>
      <c r="E1855" s="2">
        <f t="shared" si="28"/>
        <v>1.6220240966255421</v>
      </c>
    </row>
    <row r="1856" spans="2:5">
      <c r="B1856" s="2" t="s">
        <v>1846</v>
      </c>
      <c r="C1856" s="2">
        <v>0.496834</v>
      </c>
      <c r="D1856" s="6">
        <v>2.4654466999999999E-2</v>
      </c>
      <c r="E1856" s="2">
        <f t="shared" si="28"/>
        <v>1.6081043819570571</v>
      </c>
    </row>
    <row r="1857" spans="2:5">
      <c r="B1857" s="2" t="s">
        <v>1847</v>
      </c>
      <c r="C1857" s="2">
        <v>0.49495699999999998</v>
      </c>
      <c r="D1857" s="6">
        <v>3.3646482999999998E-2</v>
      </c>
      <c r="E1857" s="2">
        <f t="shared" si="28"/>
        <v>1.4730603250066858</v>
      </c>
    </row>
    <row r="1858" spans="2:5">
      <c r="B1858" s="2" t="s">
        <v>1848</v>
      </c>
      <c r="C1858" s="2">
        <v>0.49390299999999998</v>
      </c>
      <c r="D1858" s="6">
        <v>4.6657036999999998E-2</v>
      </c>
      <c r="E1858" s="2">
        <f t="shared" si="28"/>
        <v>1.331082844955237</v>
      </c>
    </row>
    <row r="1859" spans="2:5">
      <c r="B1859" s="2" t="s">
        <v>1849</v>
      </c>
      <c r="C1859" s="2">
        <v>0.49332900000000002</v>
      </c>
      <c r="D1859" s="6">
        <v>8.7841910000000002E-3</v>
      </c>
      <c r="E1859" s="2">
        <f t="shared" si="28"/>
        <v>2.0562982296626289</v>
      </c>
    </row>
    <row r="1860" spans="2:5">
      <c r="B1860" s="2" t="s">
        <v>1850</v>
      </c>
      <c r="C1860" s="2">
        <v>0.49279699999999999</v>
      </c>
      <c r="D1860" s="6">
        <v>4.5790379999999999E-2</v>
      </c>
      <c r="E1860" s="2">
        <f t="shared" si="28"/>
        <v>1.339225752383673</v>
      </c>
    </row>
    <row r="1861" spans="2:5">
      <c r="B1861" s="2" t="s">
        <v>1851</v>
      </c>
      <c r="C1861" s="2">
        <v>0.49231999999999998</v>
      </c>
      <c r="D1861" s="6">
        <v>4.4613994999999997E-2</v>
      </c>
      <c r="E1861" s="2">
        <f t="shared" si="28"/>
        <v>1.3505288857301041</v>
      </c>
    </row>
    <row r="1862" spans="2:5">
      <c r="B1862" s="2" t="s">
        <v>1852</v>
      </c>
      <c r="C1862" s="2">
        <v>0.49094399999999999</v>
      </c>
      <c r="D1862" s="6">
        <v>2.0186660000000001E-3</v>
      </c>
      <c r="E1862" s="2">
        <f t="shared" si="28"/>
        <v>2.6949355316538526</v>
      </c>
    </row>
    <row r="1863" spans="2:5">
      <c r="B1863" s="2" t="s">
        <v>1853</v>
      </c>
      <c r="C1863" s="2">
        <v>0.48895300000000003</v>
      </c>
      <c r="D1863" s="6">
        <v>3.0573949999999999E-2</v>
      </c>
      <c r="E1863" s="2">
        <f t="shared" si="28"/>
        <v>1.5146484489944165</v>
      </c>
    </row>
    <row r="1864" spans="2:5">
      <c r="B1864" s="2" t="s">
        <v>1854</v>
      </c>
      <c r="C1864" s="2">
        <v>0.48880699999999999</v>
      </c>
      <c r="D1864" s="6">
        <v>2.5212617999999999E-2</v>
      </c>
      <c r="E1864" s="2">
        <f t="shared" si="28"/>
        <v>1.5983820561910198</v>
      </c>
    </row>
    <row r="1865" spans="2:5">
      <c r="B1865" s="2" t="s">
        <v>1855</v>
      </c>
      <c r="C1865" s="2">
        <v>0.48712299999999997</v>
      </c>
      <c r="D1865" s="6">
        <v>3.9309605999999997E-2</v>
      </c>
      <c r="E1865" s="2">
        <f t="shared" si="28"/>
        <v>1.4055013090896893</v>
      </c>
    </row>
    <row r="1866" spans="2:5">
      <c r="B1866" s="2" t="s">
        <v>1856</v>
      </c>
      <c r="C1866" s="2">
        <v>0.48706700000000003</v>
      </c>
      <c r="D1866" s="6">
        <v>7.53675E-3</v>
      </c>
      <c r="E1866" s="2">
        <f t="shared" si="28"/>
        <v>2.1228158903831384</v>
      </c>
    </row>
    <row r="1867" spans="2:5">
      <c r="B1867" s="2" t="s">
        <v>1857</v>
      </c>
      <c r="C1867" s="2">
        <v>0.48545700000000003</v>
      </c>
      <c r="D1867" s="6">
        <v>1.7107895000000001E-2</v>
      </c>
      <c r="E1867" s="2">
        <f t="shared" ref="E1867:E1930" si="29">-LOG10(D1867)</f>
        <v>1.7668034238969039</v>
      </c>
    </row>
    <row r="1868" spans="2:5">
      <c r="B1868" s="2" t="s">
        <v>1858</v>
      </c>
      <c r="C1868" s="2">
        <v>0.48504000000000003</v>
      </c>
      <c r="D1868" s="6">
        <v>4.0949770000000003E-2</v>
      </c>
      <c r="E1868" s="2">
        <f t="shared" si="29"/>
        <v>1.3877485331712391</v>
      </c>
    </row>
    <row r="1869" spans="2:5">
      <c r="B1869" s="2" t="s">
        <v>1859</v>
      </c>
      <c r="C1869" s="2">
        <v>0.484263</v>
      </c>
      <c r="D1869" s="6">
        <v>4.5978203000000002E-2</v>
      </c>
      <c r="E1869" s="2">
        <f t="shared" si="29"/>
        <v>1.3374480065864176</v>
      </c>
    </row>
    <row r="1870" spans="2:5">
      <c r="B1870" s="2" t="s">
        <v>1860</v>
      </c>
      <c r="C1870" s="2">
        <v>0.48320800000000003</v>
      </c>
      <c r="D1870" s="6">
        <v>7.2536329999999998E-3</v>
      </c>
      <c r="E1870" s="2">
        <f t="shared" si="29"/>
        <v>2.1394444214750341</v>
      </c>
    </row>
    <row r="1871" spans="2:5">
      <c r="B1871" s="2" t="s">
        <v>1861</v>
      </c>
      <c r="C1871" s="2">
        <v>0.48160999999999998</v>
      </c>
      <c r="D1871" s="6">
        <v>3.1508923000000001E-2</v>
      </c>
      <c r="E1871" s="2">
        <f t="shared" si="29"/>
        <v>1.5015664411024428</v>
      </c>
    </row>
    <row r="1872" spans="2:5">
      <c r="B1872" s="2" t="s">
        <v>1862</v>
      </c>
      <c r="C1872" s="2">
        <v>0.47999599999999998</v>
      </c>
      <c r="D1872" s="6">
        <v>3.8191410000000002E-2</v>
      </c>
      <c r="E1872" s="2">
        <f t="shared" si="29"/>
        <v>1.4180343074838311</v>
      </c>
    </row>
    <row r="1873" spans="2:5">
      <c r="B1873" s="2" t="s">
        <v>1863</v>
      </c>
      <c r="C1873" s="2">
        <v>0.47892499999999999</v>
      </c>
      <c r="D1873" s="6">
        <v>3.2427200000000003E-2</v>
      </c>
      <c r="E1873" s="2">
        <f t="shared" si="29"/>
        <v>1.4890905498483966</v>
      </c>
    </row>
    <row r="1874" spans="2:5">
      <c r="B1874" s="2" t="s">
        <v>1864</v>
      </c>
      <c r="C1874" s="2">
        <v>0.47825299999999998</v>
      </c>
      <c r="D1874" s="6">
        <v>3.6293304999999998E-2</v>
      </c>
      <c r="E1874" s="2">
        <f t="shared" si="29"/>
        <v>1.440173481567784</v>
      </c>
    </row>
    <row r="1875" spans="2:5">
      <c r="B1875" s="2" t="s">
        <v>1865</v>
      </c>
      <c r="C1875" s="2">
        <v>0.47747299999999998</v>
      </c>
      <c r="D1875" s="6">
        <v>4.8584836999999999E-2</v>
      </c>
      <c r="E1875" s="2">
        <f t="shared" si="29"/>
        <v>1.3134992499706613</v>
      </c>
    </row>
    <row r="1876" spans="2:5">
      <c r="B1876" s="2" t="s">
        <v>1866</v>
      </c>
      <c r="C1876" s="2">
        <v>0.47654999999999997</v>
      </c>
      <c r="D1876" s="6">
        <v>3.7891719999999997E-2</v>
      </c>
      <c r="E1876" s="2">
        <f t="shared" si="29"/>
        <v>1.4214556805641512</v>
      </c>
    </row>
    <row r="1877" spans="2:5">
      <c r="B1877" s="2" t="s">
        <v>1867</v>
      </c>
      <c r="C1877" s="2">
        <v>0.47619299999999998</v>
      </c>
      <c r="D1877" s="6">
        <v>4.6954325999999998E-2</v>
      </c>
      <c r="E1877" s="2">
        <f t="shared" si="29"/>
        <v>1.3283243890979957</v>
      </c>
    </row>
    <row r="1878" spans="2:5">
      <c r="B1878" s="2" t="s">
        <v>1868</v>
      </c>
      <c r="C1878" s="2">
        <v>0.47522999999999999</v>
      </c>
      <c r="D1878" s="6">
        <v>3.2257132000000001E-2</v>
      </c>
      <c r="E1878" s="2">
        <f t="shared" si="29"/>
        <v>1.491374248600623</v>
      </c>
    </row>
    <row r="1879" spans="2:5">
      <c r="B1879" s="2" t="s">
        <v>1869</v>
      </c>
      <c r="C1879" s="2">
        <v>0.47467100000000001</v>
      </c>
      <c r="D1879" s="6">
        <v>2.3071969000000001E-2</v>
      </c>
      <c r="E1879" s="2">
        <f t="shared" si="29"/>
        <v>1.6369153404877967</v>
      </c>
    </row>
    <row r="1880" spans="2:5">
      <c r="B1880" s="2" t="s">
        <v>1870</v>
      </c>
      <c r="C1880" s="2">
        <v>0.47374300000000003</v>
      </c>
      <c r="D1880" s="6">
        <v>2.9350046000000001E-2</v>
      </c>
      <c r="E1880" s="2">
        <f t="shared" si="29"/>
        <v>1.5323912137509319</v>
      </c>
    </row>
    <row r="1881" spans="2:5">
      <c r="B1881" s="2" t="s">
        <v>1871</v>
      </c>
      <c r="C1881" s="2">
        <v>0.47289500000000001</v>
      </c>
      <c r="D1881" s="6">
        <v>3.0030129999999999E-2</v>
      </c>
      <c r="E1881" s="2">
        <f t="shared" si="29"/>
        <v>1.5224427877423961</v>
      </c>
    </row>
    <row r="1882" spans="2:5">
      <c r="B1882" s="2" t="s">
        <v>1872</v>
      </c>
      <c r="C1882" s="2">
        <v>0.47272900000000001</v>
      </c>
      <c r="D1882" s="6">
        <v>1.3800743000000001E-2</v>
      </c>
      <c r="E1882" s="2">
        <f t="shared" si="29"/>
        <v>1.8600975315615385</v>
      </c>
    </row>
    <row r="1883" spans="2:5">
      <c r="B1883" s="2" t="s">
        <v>1873</v>
      </c>
      <c r="C1883" s="2">
        <v>0.472279</v>
      </c>
      <c r="D1883" s="6">
        <v>2.2180924000000001E-2</v>
      </c>
      <c r="E1883" s="2">
        <f t="shared" si="29"/>
        <v>1.6540203662237005</v>
      </c>
    </row>
    <row r="1884" spans="2:5">
      <c r="B1884" s="2" t="s">
        <v>1874</v>
      </c>
      <c r="C1884" s="2">
        <v>0.47181699999999999</v>
      </c>
      <c r="D1884" s="6">
        <v>4.7669016000000002E-2</v>
      </c>
      <c r="E1884" s="2">
        <f t="shared" si="29"/>
        <v>1.3217638128344615</v>
      </c>
    </row>
    <row r="1885" spans="2:5">
      <c r="B1885" s="2" t="s">
        <v>1875</v>
      </c>
      <c r="C1885" s="2">
        <v>0.47073100000000001</v>
      </c>
      <c r="D1885" s="6">
        <v>3.7846927000000002E-2</v>
      </c>
      <c r="E1885" s="2">
        <f t="shared" si="29"/>
        <v>1.4219693774881528</v>
      </c>
    </row>
    <row r="1886" spans="2:5">
      <c r="B1886" s="2" t="s">
        <v>1876</v>
      </c>
      <c r="C1886" s="2">
        <v>0.47057399999999999</v>
      </c>
      <c r="D1886" s="6">
        <v>3.5319320000000001E-2</v>
      </c>
      <c r="E1886" s="2">
        <f t="shared" si="29"/>
        <v>1.4519876664503739</v>
      </c>
    </row>
    <row r="1887" spans="2:5">
      <c r="B1887" s="2" t="s">
        <v>1877</v>
      </c>
      <c r="C1887" s="2">
        <v>0.47055900000000001</v>
      </c>
      <c r="D1887" s="6">
        <v>4.8642100000000001E-2</v>
      </c>
      <c r="E1887" s="2">
        <f t="shared" si="29"/>
        <v>1.3129876837615413</v>
      </c>
    </row>
    <row r="1888" spans="2:5">
      <c r="B1888" s="2" t="s">
        <v>1878</v>
      </c>
      <c r="C1888" s="2">
        <v>0.47029700000000002</v>
      </c>
      <c r="D1888" s="6">
        <v>4.5716E-2</v>
      </c>
      <c r="E1888" s="2">
        <f t="shared" si="29"/>
        <v>1.3399317759566352</v>
      </c>
    </row>
    <row r="1889" spans="2:5">
      <c r="B1889" s="2" t="s">
        <v>1879</v>
      </c>
      <c r="C1889" s="2">
        <v>0.47021800000000002</v>
      </c>
      <c r="D1889" s="6">
        <v>2.4439163999999999E-2</v>
      </c>
      <c r="E1889" s="2">
        <f t="shared" si="29"/>
        <v>1.6119136542558599</v>
      </c>
    </row>
    <row r="1890" spans="2:5">
      <c r="B1890" s="2" t="s">
        <v>1880</v>
      </c>
      <c r="C1890" s="2">
        <v>0.46987499999999999</v>
      </c>
      <c r="D1890" s="6">
        <v>3.702842E-3</v>
      </c>
      <c r="E1890" s="2">
        <f t="shared" si="29"/>
        <v>2.4314648188692973</v>
      </c>
    </row>
    <row r="1891" spans="2:5">
      <c r="B1891" s="2" t="s">
        <v>1881</v>
      </c>
      <c r="C1891" s="2">
        <v>0.469833</v>
      </c>
      <c r="D1891" s="6">
        <v>2.5010509999999998E-3</v>
      </c>
      <c r="E1891" s="2">
        <f t="shared" si="29"/>
        <v>2.6018774522947874</v>
      </c>
    </row>
    <row r="1892" spans="2:5">
      <c r="B1892" s="2" t="s">
        <v>1882</v>
      </c>
      <c r="C1892" s="2">
        <v>0.46942899999999999</v>
      </c>
      <c r="D1892" s="6">
        <v>3.4730464000000003E-2</v>
      </c>
      <c r="E1892" s="2">
        <f t="shared" si="29"/>
        <v>1.4592894144636837</v>
      </c>
    </row>
    <row r="1893" spans="2:5">
      <c r="B1893" s="2" t="s">
        <v>1883</v>
      </c>
      <c r="C1893" s="2">
        <v>0.46854699999999999</v>
      </c>
      <c r="D1893" s="6">
        <v>4.2649560000000003E-2</v>
      </c>
      <c r="E1893" s="2">
        <f t="shared" si="29"/>
        <v>1.3700854449315749</v>
      </c>
    </row>
    <row r="1894" spans="2:5">
      <c r="B1894" s="2" t="s">
        <v>1884</v>
      </c>
      <c r="C1894" s="2">
        <v>0.46688800000000003</v>
      </c>
      <c r="D1894" s="6">
        <v>3.5807967000000003E-2</v>
      </c>
      <c r="E1894" s="2">
        <f t="shared" si="29"/>
        <v>1.4460203353898056</v>
      </c>
    </row>
    <row r="1895" spans="2:5">
      <c r="B1895" s="2" t="s">
        <v>1885</v>
      </c>
      <c r="C1895" s="2">
        <v>0.46533400000000003</v>
      </c>
      <c r="D1895" s="6">
        <v>9.1887040000000007E-3</v>
      </c>
      <c r="E1895" s="2">
        <f t="shared" si="29"/>
        <v>2.0367457383787775</v>
      </c>
    </row>
    <row r="1896" spans="2:5">
      <c r="B1896" s="2" t="s">
        <v>1886</v>
      </c>
      <c r="C1896" s="2">
        <v>0.46525499999999997</v>
      </c>
      <c r="D1896" s="6">
        <v>7.0093789999999996E-3</v>
      </c>
      <c r="E1896" s="2">
        <f t="shared" si="29"/>
        <v>2.1543204569006571</v>
      </c>
    </row>
    <row r="1897" spans="2:5">
      <c r="B1897" s="2" t="s">
        <v>1887</v>
      </c>
      <c r="C1897" s="2">
        <v>0.46477000000000002</v>
      </c>
      <c r="D1897" s="6">
        <v>5.9699999999999998E-4</v>
      </c>
      <c r="E1897" s="2">
        <f t="shared" si="29"/>
        <v>3.224025668870631</v>
      </c>
    </row>
    <row r="1898" spans="2:5">
      <c r="B1898" s="2" t="s">
        <v>1888</v>
      </c>
      <c r="C1898" s="2">
        <v>0.46471200000000001</v>
      </c>
      <c r="D1898" s="6">
        <v>5.2248709999999999E-3</v>
      </c>
      <c r="E1898" s="2">
        <f t="shared" si="29"/>
        <v>2.2819244276436579</v>
      </c>
    </row>
    <row r="1899" spans="2:5">
      <c r="B1899" s="2" t="s">
        <v>1889</v>
      </c>
      <c r="C1899" s="2">
        <v>0.46394299999999999</v>
      </c>
      <c r="D1899" s="6">
        <v>2.5260892E-2</v>
      </c>
      <c r="E1899" s="2">
        <f t="shared" si="29"/>
        <v>1.597551317920114</v>
      </c>
    </row>
    <row r="1900" spans="2:5">
      <c r="B1900" s="2" t="s">
        <v>1890</v>
      </c>
      <c r="C1900" s="2">
        <v>0.46373999999999999</v>
      </c>
      <c r="D1900" s="6">
        <v>1.830801E-2</v>
      </c>
      <c r="E1900" s="2">
        <f t="shared" si="29"/>
        <v>1.7373588590291147</v>
      </c>
    </row>
    <row r="1901" spans="2:5">
      <c r="B1901" s="2" t="s">
        <v>1891</v>
      </c>
      <c r="C1901" s="2">
        <v>0.46368999999999999</v>
      </c>
      <c r="D1901" s="6">
        <v>2.6499999999999999E-4</v>
      </c>
      <c r="E1901" s="2">
        <f t="shared" si="29"/>
        <v>3.5767541260631921</v>
      </c>
    </row>
    <row r="1902" spans="2:5">
      <c r="B1902" s="2" t="s">
        <v>1892</v>
      </c>
      <c r="C1902" s="2">
        <v>0.46360099999999999</v>
      </c>
      <c r="D1902" s="6">
        <v>4.7329379999999999E-3</v>
      </c>
      <c r="E1902" s="2">
        <f t="shared" si="29"/>
        <v>2.3248691846159359</v>
      </c>
    </row>
    <row r="1903" spans="2:5">
      <c r="B1903" s="2" t="s">
        <v>1893</v>
      </c>
      <c r="C1903" s="2">
        <v>0.46282400000000001</v>
      </c>
      <c r="D1903" s="6">
        <v>4.7751410000000001E-3</v>
      </c>
      <c r="E1903" s="2">
        <f t="shared" si="29"/>
        <v>2.3210138000764946</v>
      </c>
    </row>
    <row r="1904" spans="2:5">
      <c r="B1904" s="2" t="s">
        <v>1894</v>
      </c>
      <c r="C1904" s="2">
        <v>0.46275100000000002</v>
      </c>
      <c r="D1904" s="6">
        <v>2.1007238000000001E-2</v>
      </c>
      <c r="E1904" s="2">
        <f t="shared" si="29"/>
        <v>1.6776310442247562</v>
      </c>
    </row>
    <row r="1905" spans="2:5">
      <c r="B1905" s="2" t="s">
        <v>1895</v>
      </c>
      <c r="C1905" s="2">
        <v>0.45980799999999999</v>
      </c>
      <c r="D1905" s="6">
        <v>1.4301273E-2</v>
      </c>
      <c r="E1905" s="2">
        <f t="shared" si="29"/>
        <v>1.8446253029357078</v>
      </c>
    </row>
    <row r="1906" spans="2:5">
      <c r="B1906" s="2" t="s">
        <v>1896</v>
      </c>
      <c r="C1906" s="2">
        <v>0.45933800000000002</v>
      </c>
      <c r="D1906" s="6">
        <v>1.0684113E-2</v>
      </c>
      <c r="E1906" s="2">
        <f t="shared" si="29"/>
        <v>1.9712615273319702</v>
      </c>
    </row>
    <row r="1907" spans="2:5">
      <c r="B1907" s="2" t="s">
        <v>1897</v>
      </c>
      <c r="C1907" s="2">
        <v>0.45871499999999998</v>
      </c>
      <c r="D1907" s="6">
        <v>4.5685120000000003E-2</v>
      </c>
      <c r="E1907" s="2">
        <f t="shared" si="29"/>
        <v>1.3402252299998991</v>
      </c>
    </row>
    <row r="1908" spans="2:5">
      <c r="B1908" s="2" t="s">
        <v>1898</v>
      </c>
      <c r="C1908" s="2">
        <v>0.45823900000000001</v>
      </c>
      <c r="D1908" s="6">
        <v>1.3954598E-2</v>
      </c>
      <c r="E1908" s="2">
        <f t="shared" si="29"/>
        <v>1.8552826700242515</v>
      </c>
    </row>
    <row r="1909" spans="2:5">
      <c r="B1909" s="2" t="s">
        <v>1899</v>
      </c>
      <c r="C1909" s="2">
        <v>0.45798899999999998</v>
      </c>
      <c r="D1909" s="6">
        <v>3.4438264000000003E-2</v>
      </c>
      <c r="E1909" s="2">
        <f t="shared" si="29"/>
        <v>1.4629587490367</v>
      </c>
    </row>
    <row r="1910" spans="2:5">
      <c r="B1910" s="2" t="s">
        <v>1900</v>
      </c>
      <c r="C1910" s="2">
        <v>0.45662999999999998</v>
      </c>
      <c r="D1910" s="6">
        <v>2.6026647999999999E-2</v>
      </c>
      <c r="E1910" s="2">
        <f t="shared" si="29"/>
        <v>1.5845817615428368</v>
      </c>
    </row>
    <row r="1911" spans="2:5">
      <c r="B1911" s="2" t="s">
        <v>1901</v>
      </c>
      <c r="C1911" s="2">
        <v>0.45605800000000002</v>
      </c>
      <c r="D1911" s="6">
        <v>2.1077445E-2</v>
      </c>
      <c r="E1911" s="2">
        <f t="shared" si="29"/>
        <v>1.6761820352836159</v>
      </c>
    </row>
    <row r="1912" spans="2:5">
      <c r="B1912" s="2" t="s">
        <v>1902</v>
      </c>
      <c r="C1912" s="2">
        <v>0.45604099999999997</v>
      </c>
      <c r="D1912" s="6">
        <v>3.0121649999999998E-3</v>
      </c>
      <c r="E1912" s="2">
        <f t="shared" si="29"/>
        <v>2.5211212420905849</v>
      </c>
    </row>
    <row r="1913" spans="2:5">
      <c r="B1913" s="2" t="s">
        <v>1903</v>
      </c>
      <c r="C1913" s="2">
        <v>0.45571499999999998</v>
      </c>
      <c r="D1913" s="6">
        <v>3.9261119999999998E-3</v>
      </c>
      <c r="E1913" s="2">
        <f t="shared" si="29"/>
        <v>2.4060373154624064</v>
      </c>
    </row>
    <row r="1914" spans="2:5">
      <c r="B1914" s="2" t="s">
        <v>1904</v>
      </c>
      <c r="C1914" s="2">
        <v>0.45405299999999998</v>
      </c>
      <c r="D1914" s="6">
        <v>1.0304733E-2</v>
      </c>
      <c r="E1914" s="2">
        <f t="shared" si="29"/>
        <v>1.9869632564931039</v>
      </c>
    </row>
    <row r="1915" spans="2:5">
      <c r="B1915" s="2" t="s">
        <v>1905</v>
      </c>
      <c r="C1915" s="2">
        <v>0.45311699999999999</v>
      </c>
      <c r="D1915" s="6">
        <v>3.5114157999999999E-2</v>
      </c>
      <c r="E1915" s="2">
        <f t="shared" si="29"/>
        <v>1.4545177410406032</v>
      </c>
    </row>
    <row r="1916" spans="2:5">
      <c r="B1916" s="2" t="s">
        <v>1906</v>
      </c>
      <c r="C1916" s="2">
        <v>0.45105699999999999</v>
      </c>
      <c r="D1916" s="6">
        <v>2.5925389E-2</v>
      </c>
      <c r="E1916" s="2">
        <f t="shared" si="29"/>
        <v>1.5862747184765873</v>
      </c>
    </row>
    <row r="1917" spans="2:5">
      <c r="B1917" s="2" t="s">
        <v>1907</v>
      </c>
      <c r="C1917" s="2">
        <v>0.45099</v>
      </c>
      <c r="D1917" s="6">
        <v>7.1316740000000002E-3</v>
      </c>
      <c r="E1917" s="2">
        <f t="shared" si="29"/>
        <v>2.1468085173246378</v>
      </c>
    </row>
    <row r="1918" spans="2:5">
      <c r="B1918" s="2" t="s">
        <v>1908</v>
      </c>
      <c r="C1918" s="2">
        <v>0.45077899999999999</v>
      </c>
      <c r="D1918" s="6">
        <v>2.872506E-2</v>
      </c>
      <c r="E1918" s="2">
        <f t="shared" si="29"/>
        <v>1.5417390554981036</v>
      </c>
    </row>
    <row r="1919" spans="2:5">
      <c r="B1919" s="2" t="s">
        <v>1909</v>
      </c>
      <c r="C1919" s="2">
        <v>0.44973600000000002</v>
      </c>
      <c r="D1919" s="6">
        <v>1.2674515000000001E-2</v>
      </c>
      <c r="E1919" s="2">
        <f t="shared" si="29"/>
        <v>1.8970686502868304</v>
      </c>
    </row>
    <row r="1920" spans="2:5">
      <c r="B1920" s="2" t="s">
        <v>1910</v>
      </c>
      <c r="C1920" s="2">
        <v>0.44889499999999999</v>
      </c>
      <c r="D1920" s="6">
        <v>7.19719E-3</v>
      </c>
      <c r="E1920" s="2">
        <f t="shared" si="29"/>
        <v>2.1428370321377987</v>
      </c>
    </row>
    <row r="1921" spans="2:5">
      <c r="B1921" s="2" t="s">
        <v>1911</v>
      </c>
      <c r="C1921" s="2">
        <v>0.44841500000000001</v>
      </c>
      <c r="D1921" s="6">
        <v>4.7937643000000002E-2</v>
      </c>
      <c r="E1921" s="2">
        <f t="shared" si="29"/>
        <v>1.3193233231863539</v>
      </c>
    </row>
    <row r="1922" spans="2:5">
      <c r="B1922" s="2" t="s">
        <v>1912</v>
      </c>
      <c r="C1922" s="2">
        <v>0.44764900000000002</v>
      </c>
      <c r="D1922" s="6">
        <v>3.9301099999999999E-2</v>
      </c>
      <c r="E1922" s="2">
        <f t="shared" si="29"/>
        <v>1.4055952939694967</v>
      </c>
    </row>
    <row r="1923" spans="2:5">
      <c r="B1923" s="2" t="s">
        <v>1913</v>
      </c>
      <c r="C1923" s="2">
        <v>0.44632899999999998</v>
      </c>
      <c r="D1923" s="6">
        <v>1.1539867000000001E-2</v>
      </c>
      <c r="E1923" s="2">
        <f t="shared" si="29"/>
        <v>1.9377991965094856</v>
      </c>
    </row>
    <row r="1924" spans="2:5">
      <c r="B1924" s="2" t="s">
        <v>1914</v>
      </c>
      <c r="C1924" s="2">
        <v>0.446048</v>
      </c>
      <c r="D1924" s="6">
        <v>1.7739321999999998E-2</v>
      </c>
      <c r="E1924" s="2">
        <f t="shared" si="29"/>
        <v>1.7510629829984106</v>
      </c>
    </row>
    <row r="1925" spans="2:5">
      <c r="B1925" s="2" t="s">
        <v>1915</v>
      </c>
      <c r="C1925" s="2">
        <v>0.44212800000000002</v>
      </c>
      <c r="D1925" s="6">
        <v>2.4833892999999999E-2</v>
      </c>
      <c r="E1925" s="2">
        <f t="shared" si="29"/>
        <v>1.6049551944248126</v>
      </c>
    </row>
    <row r="1926" spans="2:5">
      <c r="B1926" s="2" t="s">
        <v>1916</v>
      </c>
      <c r="C1926" s="2">
        <v>0.44078299999999998</v>
      </c>
      <c r="D1926" s="6">
        <v>3.1918530000000001E-2</v>
      </c>
      <c r="E1926" s="2">
        <f t="shared" si="29"/>
        <v>1.4959571181856297</v>
      </c>
    </row>
    <row r="1927" spans="2:5">
      <c r="B1927" s="2" t="s">
        <v>1917</v>
      </c>
      <c r="C1927" s="2">
        <v>0.43885999999999997</v>
      </c>
      <c r="D1927" s="6">
        <v>1.4288802999999999E-2</v>
      </c>
      <c r="E1927" s="2">
        <f t="shared" si="29"/>
        <v>1.8450041513537925</v>
      </c>
    </row>
    <row r="1928" spans="2:5">
      <c r="B1928" s="2" t="s">
        <v>1918</v>
      </c>
      <c r="C1928" s="2">
        <v>0.43786799999999998</v>
      </c>
      <c r="D1928" s="6">
        <v>3.9749864000000003E-2</v>
      </c>
      <c r="E1928" s="2">
        <f t="shared" si="29"/>
        <v>1.4006643528980915</v>
      </c>
    </row>
    <row r="1929" spans="2:5">
      <c r="B1929" s="2" t="s">
        <v>1919</v>
      </c>
      <c r="C1929" s="2">
        <v>0.43785000000000002</v>
      </c>
      <c r="D1929" s="6">
        <v>4.3076687000000002E-2</v>
      </c>
      <c r="E1929" s="2">
        <f t="shared" si="29"/>
        <v>1.3657577053960241</v>
      </c>
    </row>
    <row r="1930" spans="2:5">
      <c r="B1930" s="2" t="s">
        <v>1920</v>
      </c>
      <c r="C1930" s="2">
        <v>0.43782700000000002</v>
      </c>
      <c r="D1930" s="6">
        <v>9.6949819999999996E-3</v>
      </c>
      <c r="E1930" s="2">
        <f t="shared" si="29"/>
        <v>2.0134529929089409</v>
      </c>
    </row>
    <row r="1931" spans="2:5">
      <c r="B1931" s="2" t="s">
        <v>1921</v>
      </c>
      <c r="C1931" s="2">
        <v>0.43354700000000002</v>
      </c>
      <c r="D1931" s="6">
        <v>4.2765520000000001E-2</v>
      </c>
      <c r="E1931" s="2">
        <f t="shared" ref="E1931:E1994" si="30">-LOG10(D1931)</f>
        <v>1.3689062428735448</v>
      </c>
    </row>
    <row r="1932" spans="2:5">
      <c r="B1932" s="2" t="s">
        <v>1922</v>
      </c>
      <c r="C1932" s="2">
        <v>0.43340000000000001</v>
      </c>
      <c r="D1932" s="6">
        <v>3.153446E-2</v>
      </c>
      <c r="E1932" s="2">
        <f t="shared" si="30"/>
        <v>1.5012146015195018</v>
      </c>
    </row>
    <row r="1933" spans="2:5">
      <c r="B1933" s="2" t="s">
        <v>1923</v>
      </c>
      <c r="C1933" s="2">
        <v>0.43276300000000001</v>
      </c>
      <c r="D1933" s="6">
        <v>1.7582520000000001E-2</v>
      </c>
      <c r="E1933" s="2">
        <f t="shared" si="30"/>
        <v>1.7549188799071795</v>
      </c>
    </row>
    <row r="1934" spans="2:5">
      <c r="B1934" s="2" t="s">
        <v>1924</v>
      </c>
      <c r="C1934" s="2">
        <v>0.43192700000000001</v>
      </c>
      <c r="D1934" s="6">
        <v>3.2339856E-2</v>
      </c>
      <c r="E1934" s="2">
        <f t="shared" si="30"/>
        <v>1.4902619182126922</v>
      </c>
    </row>
    <row r="1935" spans="2:5">
      <c r="B1935" s="2" t="s">
        <v>1925</v>
      </c>
      <c r="C1935" s="2">
        <v>0.43107200000000001</v>
      </c>
      <c r="D1935" s="6">
        <v>3.9961700000000003E-2</v>
      </c>
      <c r="E1935" s="2">
        <f t="shared" si="30"/>
        <v>1.3983560448475796</v>
      </c>
    </row>
    <row r="1936" spans="2:5">
      <c r="B1936" s="2" t="s">
        <v>1926</v>
      </c>
      <c r="C1936" s="2">
        <v>0.43010100000000001</v>
      </c>
      <c r="D1936" s="6">
        <v>4.8636757000000003E-2</v>
      </c>
      <c r="E1936" s="2">
        <f t="shared" si="30"/>
        <v>1.3130353906423724</v>
      </c>
    </row>
    <row r="1937" spans="2:5">
      <c r="B1937" s="2" t="s">
        <v>1927</v>
      </c>
      <c r="C1937" s="2">
        <v>0.42938799999999999</v>
      </c>
      <c r="D1937" s="6">
        <v>4.6021833999999998E-2</v>
      </c>
      <c r="E1937" s="2">
        <f t="shared" si="30"/>
        <v>1.3370360784051165</v>
      </c>
    </row>
    <row r="1938" spans="2:5">
      <c r="B1938" s="2" t="s">
        <v>1928</v>
      </c>
      <c r="C1938" s="2">
        <v>0.42915399999999998</v>
      </c>
      <c r="D1938" s="6">
        <v>3.8430760000000001E-2</v>
      </c>
      <c r="E1938" s="2">
        <f t="shared" si="30"/>
        <v>1.4153210269188783</v>
      </c>
    </row>
    <row r="1939" spans="2:5">
      <c r="B1939" s="2" t="s">
        <v>1929</v>
      </c>
      <c r="C1939" s="2">
        <v>0.42874400000000001</v>
      </c>
      <c r="D1939" s="6">
        <v>4.6990181999999998E-2</v>
      </c>
      <c r="E1939" s="2">
        <f t="shared" si="30"/>
        <v>1.3279928728863344</v>
      </c>
    </row>
    <row r="1940" spans="2:5">
      <c r="B1940" s="2" t="s">
        <v>1930</v>
      </c>
      <c r="C1940" s="2">
        <v>0.42799399999999999</v>
      </c>
      <c r="D1940" s="6">
        <v>4.8409090000000002E-2</v>
      </c>
      <c r="E1940" s="2">
        <f t="shared" si="30"/>
        <v>1.3150730812032148</v>
      </c>
    </row>
    <row r="1941" spans="2:5">
      <c r="B1941" s="2" t="s">
        <v>1931</v>
      </c>
      <c r="C1941" s="2">
        <v>0.42777300000000001</v>
      </c>
      <c r="D1941" s="6">
        <v>1.8189475E-2</v>
      </c>
      <c r="E1941" s="2">
        <f t="shared" si="30"/>
        <v>1.7401798357299962</v>
      </c>
    </row>
    <row r="1942" spans="2:5">
      <c r="B1942" s="2" t="s">
        <v>1932</v>
      </c>
      <c r="C1942" s="2">
        <v>0.42595300000000003</v>
      </c>
      <c r="D1942" s="6">
        <v>9.3694680000000006E-3</v>
      </c>
      <c r="E1942" s="2">
        <f t="shared" si="30"/>
        <v>2.0282850677273365</v>
      </c>
    </row>
    <row r="1943" spans="2:5">
      <c r="B1943" s="2" t="s">
        <v>1933</v>
      </c>
      <c r="C1943" s="2">
        <v>0.42524600000000001</v>
      </c>
      <c r="D1943" s="6">
        <v>8.0532139999999995E-3</v>
      </c>
      <c r="E1943" s="2">
        <f t="shared" si="30"/>
        <v>2.0940307601421102</v>
      </c>
    </row>
    <row r="1944" spans="2:5">
      <c r="B1944" s="2" t="s">
        <v>1934</v>
      </c>
      <c r="C1944" s="2">
        <v>0.42463800000000002</v>
      </c>
      <c r="D1944" s="6">
        <v>4.8961500000000002E-3</v>
      </c>
      <c r="E1944" s="2">
        <f t="shared" si="30"/>
        <v>2.3101452854755697</v>
      </c>
    </row>
    <row r="1945" spans="2:5">
      <c r="B1945" s="2" t="s">
        <v>1935</v>
      </c>
      <c r="C1945" s="2">
        <v>0.42359400000000003</v>
      </c>
      <c r="D1945" s="6">
        <v>3.4629020000000003E-2</v>
      </c>
      <c r="E1945" s="2">
        <f t="shared" si="30"/>
        <v>1.4605597987945924</v>
      </c>
    </row>
    <row r="1946" spans="2:5">
      <c r="B1946" s="2" t="s">
        <v>1936</v>
      </c>
      <c r="C1946" s="2">
        <v>0.423572</v>
      </c>
      <c r="D1946" s="6">
        <v>2.3642435999999999E-2</v>
      </c>
      <c r="E1946" s="2">
        <f t="shared" si="30"/>
        <v>1.6263077779238824</v>
      </c>
    </row>
    <row r="1947" spans="2:5">
      <c r="B1947" s="2" t="s">
        <v>1937</v>
      </c>
      <c r="C1947" s="2">
        <v>0.42333700000000002</v>
      </c>
      <c r="D1947" s="6">
        <v>1.4451240000000001E-2</v>
      </c>
      <c r="E1947" s="2">
        <f t="shared" si="30"/>
        <v>1.8400948863293978</v>
      </c>
    </row>
    <row r="1948" spans="2:5">
      <c r="B1948" s="2" t="s">
        <v>1938</v>
      </c>
      <c r="C1948" s="2">
        <v>0.42271500000000001</v>
      </c>
      <c r="D1948" s="6">
        <v>4.0975060000000001E-2</v>
      </c>
      <c r="E1948" s="2">
        <f t="shared" si="30"/>
        <v>1.38748040181726</v>
      </c>
    </row>
    <row r="1949" spans="2:5">
      <c r="B1949" s="2" t="s">
        <v>1939</v>
      </c>
      <c r="C1949" s="2">
        <v>0.422342</v>
      </c>
      <c r="D1949" s="6">
        <v>8.9764200000000006E-3</v>
      </c>
      <c r="E1949" s="2">
        <f t="shared" si="30"/>
        <v>2.0468968352974652</v>
      </c>
    </row>
    <row r="1950" spans="2:5">
      <c r="B1950" s="2" t="s">
        <v>1940</v>
      </c>
      <c r="C1950" s="2">
        <v>0.42198600000000003</v>
      </c>
      <c r="D1950" s="6">
        <v>2.5352955E-2</v>
      </c>
      <c r="E1950" s="2">
        <f t="shared" si="30"/>
        <v>1.5959714144213117</v>
      </c>
    </row>
    <row r="1951" spans="2:5">
      <c r="B1951" s="2" t="s">
        <v>1941</v>
      </c>
      <c r="C1951" s="2">
        <v>0.41977100000000001</v>
      </c>
      <c r="D1951" s="6">
        <v>1.820333E-2</v>
      </c>
      <c r="E1951" s="2">
        <f t="shared" si="30"/>
        <v>1.7398491577106749</v>
      </c>
    </row>
    <row r="1952" spans="2:5">
      <c r="B1952" s="2" t="s">
        <v>1942</v>
      </c>
      <c r="C1952" s="2">
        <v>0.41768699999999997</v>
      </c>
      <c r="D1952" s="6">
        <v>4.1988373000000002E-2</v>
      </c>
      <c r="E1952" s="2">
        <f t="shared" si="30"/>
        <v>1.3768709534356918</v>
      </c>
    </row>
    <row r="1953" spans="2:5">
      <c r="B1953" s="2" t="s">
        <v>1943</v>
      </c>
      <c r="C1953" s="2">
        <v>0.416823</v>
      </c>
      <c r="D1953" s="6">
        <v>2.9415852999999999E-2</v>
      </c>
      <c r="E1953" s="2">
        <f t="shared" si="30"/>
        <v>1.5314185534359155</v>
      </c>
    </row>
    <row r="1954" spans="2:5">
      <c r="B1954" s="2" t="s">
        <v>1944</v>
      </c>
      <c r="C1954" s="2">
        <v>0.41675000000000001</v>
      </c>
      <c r="D1954" s="6">
        <v>1.3577963E-2</v>
      </c>
      <c r="E1954" s="2">
        <f t="shared" si="30"/>
        <v>1.8671653791141041</v>
      </c>
    </row>
    <row r="1955" spans="2:5">
      <c r="B1955" s="2" t="s">
        <v>1945</v>
      </c>
      <c r="C1955" s="2">
        <v>0.41307199999999999</v>
      </c>
      <c r="D1955" s="6">
        <v>6.966753E-3</v>
      </c>
      <c r="E1955" s="2">
        <f t="shared" si="30"/>
        <v>2.1569695867151224</v>
      </c>
    </row>
    <row r="1956" spans="2:5">
      <c r="B1956" s="2" t="s">
        <v>1946</v>
      </c>
      <c r="C1956" s="2">
        <v>0.41297200000000001</v>
      </c>
      <c r="D1956" s="6">
        <v>9.0195559999999998E-3</v>
      </c>
      <c r="E1956" s="2">
        <f t="shared" si="30"/>
        <v>2.0448148406726889</v>
      </c>
    </row>
    <row r="1957" spans="2:5">
      <c r="B1957" s="2" t="s">
        <v>1947</v>
      </c>
      <c r="C1957" s="2">
        <v>0.41240399999999999</v>
      </c>
      <c r="D1957" s="6">
        <v>1.1580128E-2</v>
      </c>
      <c r="E1957" s="2">
        <f t="shared" si="30"/>
        <v>1.9362866401434311</v>
      </c>
    </row>
    <row r="1958" spans="2:5">
      <c r="B1958" s="2" t="s">
        <v>1948</v>
      </c>
      <c r="C1958" s="2">
        <v>0.41110799999999997</v>
      </c>
      <c r="D1958" s="6">
        <v>2.5500549000000001E-2</v>
      </c>
      <c r="E1958" s="2">
        <f t="shared" si="30"/>
        <v>1.5934504695619665</v>
      </c>
    </row>
    <row r="1959" spans="2:5">
      <c r="B1959" s="2" t="s">
        <v>1949</v>
      </c>
      <c r="C1959" s="2">
        <v>0.41093099999999999</v>
      </c>
      <c r="D1959" s="6">
        <v>3.8550343000000001E-2</v>
      </c>
      <c r="E1959" s="2">
        <f t="shared" si="30"/>
        <v>1.4139717534795717</v>
      </c>
    </row>
    <row r="1960" spans="2:5">
      <c r="B1960" s="2" t="s">
        <v>1950</v>
      </c>
      <c r="C1960" s="2">
        <v>0.40998499999999999</v>
      </c>
      <c r="D1960" s="6">
        <v>1.2738246999999999E-2</v>
      </c>
      <c r="E1960" s="2">
        <f t="shared" si="30"/>
        <v>1.8948903342149195</v>
      </c>
    </row>
    <row r="1961" spans="2:5">
      <c r="B1961" s="2" t="s">
        <v>1951</v>
      </c>
      <c r="C1961" s="2">
        <v>0.409775</v>
      </c>
      <c r="D1961" s="6">
        <v>4.3248179999999997E-2</v>
      </c>
      <c r="E1961" s="2">
        <f t="shared" si="30"/>
        <v>1.3640321640971611</v>
      </c>
    </row>
    <row r="1962" spans="2:5">
      <c r="B1962" s="2" t="s">
        <v>1952</v>
      </c>
      <c r="C1962" s="2">
        <v>0.409169</v>
      </c>
      <c r="D1962" s="6">
        <v>3.7274311999999997E-2</v>
      </c>
      <c r="E1962" s="2">
        <f t="shared" si="30"/>
        <v>1.4285903639007511</v>
      </c>
    </row>
    <row r="1963" spans="2:5">
      <c r="B1963" s="2" t="s">
        <v>1953</v>
      </c>
      <c r="C1963" s="2">
        <v>0.40908899999999998</v>
      </c>
      <c r="D1963" s="6">
        <v>4.6888172999999998E-2</v>
      </c>
      <c r="E1963" s="2">
        <f t="shared" si="30"/>
        <v>1.3289366892376224</v>
      </c>
    </row>
    <row r="1964" spans="2:5">
      <c r="B1964" s="2" t="s">
        <v>1954</v>
      </c>
      <c r="C1964" s="2">
        <v>0.40879599999999999</v>
      </c>
      <c r="D1964" s="6">
        <v>1.9683006999999999E-2</v>
      </c>
      <c r="E1964" s="2">
        <f t="shared" si="30"/>
        <v>1.7059085530719467</v>
      </c>
    </row>
    <row r="1965" spans="2:5">
      <c r="B1965" s="2" t="s">
        <v>1955</v>
      </c>
      <c r="C1965" s="2">
        <v>0.40820400000000001</v>
      </c>
      <c r="D1965" s="6">
        <v>4.0859993999999997E-2</v>
      </c>
      <c r="E1965" s="2">
        <f t="shared" si="30"/>
        <v>1.3887017014766276</v>
      </c>
    </row>
    <row r="1966" spans="2:5">
      <c r="B1966" s="2" t="s">
        <v>1956</v>
      </c>
      <c r="C1966" s="2">
        <v>0.40711900000000001</v>
      </c>
      <c r="D1966" s="6">
        <v>1.0116226000000001E-2</v>
      </c>
      <c r="E1966" s="2">
        <f t="shared" si="30"/>
        <v>1.9949814769297933</v>
      </c>
    </row>
    <row r="1967" spans="2:5">
      <c r="B1967" s="2" t="s">
        <v>1957</v>
      </c>
      <c r="C1967" s="2">
        <v>0.40642499999999998</v>
      </c>
      <c r="D1967" s="6">
        <v>4.3598905E-2</v>
      </c>
      <c r="E1967" s="2">
        <f t="shared" si="30"/>
        <v>1.3605244180348419</v>
      </c>
    </row>
    <row r="1968" spans="2:5">
      <c r="B1968" s="2" t="s">
        <v>1958</v>
      </c>
      <c r="C1968" s="2">
        <v>0.40629300000000002</v>
      </c>
      <c r="D1968" s="6">
        <v>4.4630215000000001E-2</v>
      </c>
      <c r="E1968" s="2">
        <f t="shared" si="30"/>
        <v>1.3503710209997417</v>
      </c>
    </row>
    <row r="1969" spans="2:5">
      <c r="B1969" s="2" t="s">
        <v>1959</v>
      </c>
      <c r="C1969" s="2">
        <v>0.406273</v>
      </c>
      <c r="D1969" s="6">
        <v>1.7597264000000001E-2</v>
      </c>
      <c r="E1969" s="2">
        <f t="shared" si="30"/>
        <v>1.754554850485277</v>
      </c>
    </row>
    <row r="1970" spans="2:5">
      <c r="B1970" s="2" t="s">
        <v>1960</v>
      </c>
      <c r="C1970" s="2">
        <v>0.40509099999999998</v>
      </c>
      <c r="D1970" s="6">
        <v>5.8950770000000003E-3</v>
      </c>
      <c r="E1970" s="2">
        <f t="shared" si="30"/>
        <v>2.2295105178875163</v>
      </c>
    </row>
    <row r="1971" spans="2:5">
      <c r="B1971" s="2" t="s">
        <v>1961</v>
      </c>
      <c r="C1971" s="2">
        <v>0.40482000000000001</v>
      </c>
      <c r="D1971" s="6">
        <v>1.2186714E-2</v>
      </c>
      <c r="E1971" s="2">
        <f t="shared" si="30"/>
        <v>1.9141133808499728</v>
      </c>
    </row>
    <row r="1972" spans="2:5">
      <c r="B1972" s="2" t="s">
        <v>1962</v>
      </c>
      <c r="C1972" s="2">
        <v>0.403611</v>
      </c>
      <c r="D1972" s="6">
        <v>3.7326590000000002E-3</v>
      </c>
      <c r="E1972" s="2">
        <f t="shared" si="30"/>
        <v>2.4279816835756414</v>
      </c>
    </row>
    <row r="1973" spans="2:5">
      <c r="B1973" s="2" t="s">
        <v>1963</v>
      </c>
      <c r="C1973" s="2">
        <v>0.40309</v>
      </c>
      <c r="D1973" s="6">
        <v>3.0491212E-2</v>
      </c>
      <c r="E1973" s="2">
        <f t="shared" si="30"/>
        <v>1.5158253124515872</v>
      </c>
    </row>
    <row r="1974" spans="2:5">
      <c r="B1974" s="2" t="s">
        <v>1964</v>
      </c>
      <c r="C1974" s="2">
        <v>0.40238000000000002</v>
      </c>
      <c r="D1974" s="6">
        <v>1.3312865E-2</v>
      </c>
      <c r="E1974" s="2">
        <f t="shared" si="30"/>
        <v>1.8757284719636411</v>
      </c>
    </row>
    <row r="1975" spans="2:5">
      <c r="B1975" s="2" t="s">
        <v>1965</v>
      </c>
      <c r="C1975" s="2">
        <v>0.40155999999999997</v>
      </c>
      <c r="D1975" s="6">
        <v>1.3893601E-2</v>
      </c>
      <c r="E1975" s="2">
        <f t="shared" si="30"/>
        <v>1.8571851774629917</v>
      </c>
    </row>
    <row r="1976" spans="2:5">
      <c r="B1976" s="2" t="s">
        <v>1966</v>
      </c>
      <c r="C1976" s="2">
        <v>0.40053499999999997</v>
      </c>
      <c r="D1976" s="6">
        <v>4.0669169999999998E-2</v>
      </c>
      <c r="E1976" s="2">
        <f t="shared" si="30"/>
        <v>1.3907346908385458</v>
      </c>
    </row>
    <row r="1977" spans="2:5">
      <c r="B1977" s="2" t="s">
        <v>1967</v>
      </c>
      <c r="C1977" s="2">
        <v>0.40023999999999998</v>
      </c>
      <c r="D1977" s="6">
        <v>4.4854539999999998E-3</v>
      </c>
      <c r="E1977" s="2">
        <f t="shared" si="30"/>
        <v>2.3481935928169735</v>
      </c>
    </row>
    <row r="1978" spans="2:5">
      <c r="B1978" s="2" t="s">
        <v>1968</v>
      </c>
      <c r="C1978" s="2">
        <v>0.40005499999999999</v>
      </c>
      <c r="D1978" s="6">
        <v>2.0934060000000001E-2</v>
      </c>
      <c r="E1978" s="2">
        <f t="shared" si="30"/>
        <v>1.6791465354165702</v>
      </c>
    </row>
    <row r="1979" spans="2:5">
      <c r="B1979" s="2" t="s">
        <v>1969</v>
      </c>
      <c r="C1979" s="2">
        <v>0.39767400000000003</v>
      </c>
      <c r="D1979" s="6">
        <v>4.5475269999999998E-2</v>
      </c>
      <c r="E1979" s="2">
        <f t="shared" si="30"/>
        <v>1.3422247137232581</v>
      </c>
    </row>
    <row r="1980" spans="2:5">
      <c r="B1980" s="2" t="s">
        <v>1970</v>
      </c>
      <c r="C1980" s="2">
        <v>0.39723999999999998</v>
      </c>
      <c r="D1980" s="6">
        <v>2.8502165999999999E-2</v>
      </c>
      <c r="E1980" s="2">
        <f t="shared" si="30"/>
        <v>1.5451221348650441</v>
      </c>
    </row>
    <row r="1981" spans="2:5">
      <c r="B1981" s="2" t="s">
        <v>1971</v>
      </c>
      <c r="C1981" s="2">
        <v>0.39680700000000002</v>
      </c>
      <c r="D1981" s="6">
        <v>3.7289406999999997E-2</v>
      </c>
      <c r="E1981" s="2">
        <f t="shared" si="30"/>
        <v>1.4284145230123992</v>
      </c>
    </row>
    <row r="1982" spans="2:5">
      <c r="B1982" s="2" t="s">
        <v>1972</v>
      </c>
      <c r="C1982" s="2">
        <v>0.396505</v>
      </c>
      <c r="D1982" s="6">
        <v>2.7014099E-2</v>
      </c>
      <c r="E1982" s="2">
        <f t="shared" si="30"/>
        <v>1.5684095128870885</v>
      </c>
    </row>
    <row r="1983" spans="2:5">
      <c r="B1983" s="2" t="s">
        <v>1973</v>
      </c>
      <c r="C1983" s="2">
        <v>0.396285</v>
      </c>
      <c r="D1983" s="6">
        <v>2.5759771000000001E-2</v>
      </c>
      <c r="E1983" s="2">
        <f t="shared" si="30"/>
        <v>1.5890580020994312</v>
      </c>
    </row>
    <row r="1984" spans="2:5">
      <c r="B1984" s="2" t="s">
        <v>1974</v>
      </c>
      <c r="C1984" s="2">
        <v>0.39610499999999998</v>
      </c>
      <c r="D1984" s="6">
        <v>3.6350008000000003E-2</v>
      </c>
      <c r="E1984" s="2">
        <f t="shared" si="30"/>
        <v>1.439495489224325</v>
      </c>
    </row>
    <row r="1985" spans="2:5">
      <c r="B1985" s="2" t="s">
        <v>1975</v>
      </c>
      <c r="C1985" s="2">
        <v>0.395758</v>
      </c>
      <c r="D1985" s="6">
        <v>2.8829921000000001E-2</v>
      </c>
      <c r="E1985" s="2">
        <f t="shared" si="30"/>
        <v>1.5401565476676742</v>
      </c>
    </row>
    <row r="1986" spans="2:5">
      <c r="B1986" s="2" t="s">
        <v>1976</v>
      </c>
      <c r="C1986" s="2">
        <v>0.39399400000000001</v>
      </c>
      <c r="D1986" s="6">
        <v>4.3555323E-2</v>
      </c>
      <c r="E1986" s="2">
        <f t="shared" si="30"/>
        <v>1.360958761247381</v>
      </c>
    </row>
    <row r="1987" spans="2:5">
      <c r="B1987" s="2" t="s">
        <v>1977</v>
      </c>
      <c r="C1987" s="2">
        <v>0.39389400000000002</v>
      </c>
      <c r="D1987" s="6">
        <v>3.5602234000000003E-2</v>
      </c>
      <c r="E1987" s="2">
        <f t="shared" si="30"/>
        <v>1.4485227496835287</v>
      </c>
    </row>
    <row r="1988" spans="2:5">
      <c r="B1988" s="2" t="s">
        <v>1978</v>
      </c>
      <c r="C1988" s="2">
        <v>0.39279799999999998</v>
      </c>
      <c r="D1988" s="6">
        <v>4.2044289999999998E-2</v>
      </c>
      <c r="E1988" s="2">
        <f t="shared" si="30"/>
        <v>1.3762929770331389</v>
      </c>
    </row>
    <row r="1989" spans="2:5">
      <c r="B1989" s="2" t="s">
        <v>1979</v>
      </c>
      <c r="C1989" s="2">
        <v>0.39101599999999997</v>
      </c>
      <c r="D1989" s="6">
        <v>1.96548E-2</v>
      </c>
      <c r="E1989" s="2">
        <f t="shared" si="30"/>
        <v>1.7065313710419741</v>
      </c>
    </row>
    <row r="1990" spans="2:5">
      <c r="B1990" s="2" t="s">
        <v>1980</v>
      </c>
      <c r="C1990" s="2">
        <v>0.39074900000000001</v>
      </c>
      <c r="D1990" s="6">
        <v>2.6029788000000002E-2</v>
      </c>
      <c r="E1990" s="2">
        <f t="shared" si="30"/>
        <v>1.5845293689943023</v>
      </c>
    </row>
    <row r="1991" spans="2:5">
      <c r="B1991" s="2" t="s">
        <v>1981</v>
      </c>
      <c r="C1991" s="2">
        <v>0.38760299999999998</v>
      </c>
      <c r="D1991" s="6">
        <v>3.1949744000000002E-2</v>
      </c>
      <c r="E1991" s="2">
        <f t="shared" si="30"/>
        <v>1.4955326173125538</v>
      </c>
    </row>
    <row r="1992" spans="2:5">
      <c r="B1992" s="2" t="s">
        <v>1982</v>
      </c>
      <c r="C1992" s="2">
        <v>0.38718799999999998</v>
      </c>
      <c r="D1992" s="6">
        <v>3.4509690000000003E-2</v>
      </c>
      <c r="E1992" s="2">
        <f t="shared" si="30"/>
        <v>1.4620589419514596</v>
      </c>
    </row>
    <row r="1993" spans="2:5">
      <c r="B1993" s="2" t="s">
        <v>1983</v>
      </c>
      <c r="C1993" s="2">
        <v>0.38577099999999998</v>
      </c>
      <c r="D1993" s="6">
        <v>2.1186133999999999E-2</v>
      </c>
      <c r="E1993" s="2">
        <f t="shared" si="30"/>
        <v>1.6739482851790719</v>
      </c>
    </row>
    <row r="1994" spans="2:5">
      <c r="B1994" s="2" t="s">
        <v>1984</v>
      </c>
      <c r="C1994" s="2">
        <v>0.38416</v>
      </c>
      <c r="D1994" s="6">
        <v>9.2376409999999996E-3</v>
      </c>
      <c r="E1994" s="2">
        <f t="shared" si="30"/>
        <v>2.0344389196331552</v>
      </c>
    </row>
    <row r="1995" spans="2:5">
      <c r="B1995" s="2" t="s">
        <v>1985</v>
      </c>
      <c r="C1995" s="2">
        <v>0.38324799999999998</v>
      </c>
      <c r="D1995" s="6">
        <v>2.5751007999999999E-2</v>
      </c>
      <c r="E1995" s="2">
        <f t="shared" ref="E1995:E2058" si="31">-LOG10(D1995)</f>
        <v>1.5892057662239703</v>
      </c>
    </row>
    <row r="1996" spans="2:5">
      <c r="B1996" s="2" t="s">
        <v>1986</v>
      </c>
      <c r="C1996" s="2">
        <v>0.37866899999999998</v>
      </c>
      <c r="D1996" s="6">
        <v>2.5739722E-2</v>
      </c>
      <c r="E1996" s="2">
        <f t="shared" si="31"/>
        <v>1.5893961479723453</v>
      </c>
    </row>
    <row r="1997" spans="2:5">
      <c r="B1997" s="2" t="s">
        <v>1987</v>
      </c>
      <c r="C1997" s="2">
        <v>0.37673600000000002</v>
      </c>
      <c r="D1997" s="6">
        <v>3.2041100000000003E-2</v>
      </c>
      <c r="E1997" s="2">
        <f t="shared" si="31"/>
        <v>1.4942925826087221</v>
      </c>
    </row>
    <row r="1998" spans="2:5">
      <c r="B1998" s="2" t="s">
        <v>1988</v>
      </c>
      <c r="C1998" s="2">
        <v>0.37388700000000002</v>
      </c>
      <c r="D1998" s="6">
        <v>2.9236337000000001E-2</v>
      </c>
      <c r="E1998" s="2">
        <f t="shared" si="31"/>
        <v>1.5340770407545139</v>
      </c>
    </row>
    <row r="1999" spans="2:5">
      <c r="B1999" s="2" t="s">
        <v>1989</v>
      </c>
      <c r="C1999" s="2">
        <v>0.37139</v>
      </c>
      <c r="D1999" s="6">
        <v>4.4329344999999999E-2</v>
      </c>
      <c r="E1999" s="2">
        <f t="shared" si="31"/>
        <v>1.3533086856866168</v>
      </c>
    </row>
    <row r="2000" spans="2:5">
      <c r="B2000" s="2" t="s">
        <v>1990</v>
      </c>
      <c r="C2000" s="2">
        <v>0.37045299999999998</v>
      </c>
      <c r="D2000" s="6">
        <v>1.111271E-3</v>
      </c>
      <c r="E2000" s="2">
        <f t="shared" si="31"/>
        <v>2.9541800189594611</v>
      </c>
    </row>
    <row r="2001" spans="2:5">
      <c r="B2001" s="2" t="s">
        <v>1991</v>
      </c>
      <c r="C2001" s="2">
        <v>0.37035200000000001</v>
      </c>
      <c r="D2001" s="6">
        <v>1.5239608999999999E-2</v>
      </c>
      <c r="E2001" s="2">
        <f t="shared" si="31"/>
        <v>1.8170261754715356</v>
      </c>
    </row>
    <row r="2002" spans="2:5">
      <c r="B2002" s="2" t="s">
        <v>1992</v>
      </c>
      <c r="C2002" s="2">
        <v>0.36982500000000001</v>
      </c>
      <c r="D2002" s="6">
        <v>6.5725009999999997E-3</v>
      </c>
      <c r="E2002" s="2">
        <f t="shared" si="31"/>
        <v>2.1822693391440877</v>
      </c>
    </row>
    <row r="2003" spans="2:5">
      <c r="B2003" s="2" t="s">
        <v>1993</v>
      </c>
      <c r="C2003" s="2">
        <v>0.36883500000000002</v>
      </c>
      <c r="D2003" s="6">
        <v>4.1659139999999997E-2</v>
      </c>
      <c r="E2003" s="2">
        <f t="shared" si="31"/>
        <v>1.3802896997533607</v>
      </c>
    </row>
    <row r="2004" spans="2:5">
      <c r="B2004" s="2" t="s">
        <v>1994</v>
      </c>
      <c r="C2004" s="2">
        <v>0.36826300000000001</v>
      </c>
      <c r="D2004" s="6">
        <v>2.6352376E-2</v>
      </c>
      <c r="E2004" s="2">
        <f t="shared" si="31"/>
        <v>1.5791802215455932</v>
      </c>
    </row>
    <row r="2005" spans="2:5">
      <c r="B2005" s="2" t="s">
        <v>1995</v>
      </c>
      <c r="C2005" s="2">
        <v>0.36826300000000001</v>
      </c>
      <c r="D2005" s="6">
        <v>4.0172002999999998E-2</v>
      </c>
      <c r="E2005" s="2">
        <f t="shared" si="31"/>
        <v>1.3960765135468891</v>
      </c>
    </row>
    <row r="2006" spans="2:5">
      <c r="B2006" s="2" t="s">
        <v>1996</v>
      </c>
      <c r="C2006" s="2">
        <v>0.36782999999999999</v>
      </c>
      <c r="D2006" s="6">
        <v>2.7219303E-2</v>
      </c>
      <c r="E2006" s="2">
        <f t="shared" si="31"/>
        <v>1.5651229998942378</v>
      </c>
    </row>
    <row r="2007" spans="2:5">
      <c r="B2007" s="2" t="s">
        <v>1997</v>
      </c>
      <c r="C2007" s="2">
        <v>0.36596899999999999</v>
      </c>
      <c r="D2007" s="6">
        <v>4.7420799999999999E-2</v>
      </c>
      <c r="E2007" s="2">
        <f t="shared" si="31"/>
        <v>1.3240311236464253</v>
      </c>
    </row>
    <row r="2008" spans="2:5">
      <c r="B2008" s="2" t="s">
        <v>1998</v>
      </c>
      <c r="C2008" s="2">
        <v>0.365759</v>
      </c>
      <c r="D2008" s="6">
        <v>2.8069298999999999E-2</v>
      </c>
      <c r="E2008" s="2">
        <f t="shared" si="31"/>
        <v>1.5517684332591597</v>
      </c>
    </row>
    <row r="2009" spans="2:5">
      <c r="B2009" s="2" t="s">
        <v>1999</v>
      </c>
      <c r="C2009" s="2">
        <v>0.36483100000000002</v>
      </c>
      <c r="D2009" s="6">
        <v>4.5984459999999998E-2</v>
      </c>
      <c r="E2009" s="2">
        <f t="shared" si="31"/>
        <v>1.337388909111664</v>
      </c>
    </row>
    <row r="2010" spans="2:5">
      <c r="B2010" s="2" t="s">
        <v>2000</v>
      </c>
      <c r="C2010" s="2">
        <v>0.36416700000000002</v>
      </c>
      <c r="D2010" s="6">
        <v>1.6859900000000001E-2</v>
      </c>
      <c r="E2010" s="2">
        <f t="shared" si="31"/>
        <v>1.7731450056055222</v>
      </c>
    </row>
    <row r="2011" spans="2:5">
      <c r="B2011" s="2" t="s">
        <v>2001</v>
      </c>
      <c r="C2011" s="2">
        <v>0.362873</v>
      </c>
      <c r="D2011" s="6">
        <v>1.1248607000000001E-2</v>
      </c>
      <c r="E2011" s="2">
        <f t="shared" si="31"/>
        <v>1.9489012561900307</v>
      </c>
    </row>
    <row r="2012" spans="2:5">
      <c r="B2012" s="2" t="s">
        <v>2002</v>
      </c>
      <c r="C2012" s="2">
        <v>0.36227900000000002</v>
      </c>
      <c r="D2012" s="6">
        <v>3.5397246E-2</v>
      </c>
      <c r="E2012" s="2">
        <f t="shared" si="31"/>
        <v>1.4510305259270306</v>
      </c>
    </row>
    <row r="2013" spans="2:5">
      <c r="B2013" s="2" t="s">
        <v>2003</v>
      </c>
      <c r="C2013" s="2">
        <v>0.36164400000000002</v>
      </c>
      <c r="D2013" s="6">
        <v>2.9031362000000002E-2</v>
      </c>
      <c r="E2013" s="2">
        <f t="shared" si="31"/>
        <v>1.5371325888597187</v>
      </c>
    </row>
    <row r="2014" spans="2:5">
      <c r="B2014" s="2" t="s">
        <v>2004</v>
      </c>
      <c r="C2014" s="2">
        <v>0.35987599999999997</v>
      </c>
      <c r="D2014" s="6">
        <v>1.2611321E-2</v>
      </c>
      <c r="E2014" s="2">
        <f t="shared" si="31"/>
        <v>1.8992394199326545</v>
      </c>
    </row>
    <row r="2015" spans="2:5">
      <c r="B2015" s="2" t="s">
        <v>2005</v>
      </c>
      <c r="C2015" s="2">
        <v>0.35958600000000002</v>
      </c>
      <c r="D2015" s="6">
        <v>1.2443729000000001E-2</v>
      </c>
      <c r="E2015" s="2">
        <f t="shared" si="31"/>
        <v>1.905049455541971</v>
      </c>
    </row>
    <row r="2016" spans="2:5">
      <c r="B2016" s="2" t="s">
        <v>2006</v>
      </c>
      <c r="C2016" s="2">
        <v>0.35932700000000001</v>
      </c>
      <c r="D2016" s="6">
        <v>1.3829668E-2</v>
      </c>
      <c r="E2016" s="2">
        <f t="shared" si="31"/>
        <v>1.8591882455955822</v>
      </c>
    </row>
    <row r="2017" spans="2:5">
      <c r="B2017" s="2" t="s">
        <v>2007</v>
      </c>
      <c r="C2017" s="2">
        <v>0.35874899999999998</v>
      </c>
      <c r="D2017" s="6">
        <v>4.5109007999999999E-2</v>
      </c>
      <c r="E2017" s="2">
        <f t="shared" si="31"/>
        <v>1.3457367234423723</v>
      </c>
    </row>
    <row r="2018" spans="2:5">
      <c r="B2018" s="2" t="s">
        <v>2008</v>
      </c>
      <c r="C2018" s="2">
        <v>0.35765000000000002</v>
      </c>
      <c r="D2018" s="6">
        <v>3.4547858000000001E-2</v>
      </c>
      <c r="E2018" s="2">
        <f t="shared" si="31"/>
        <v>1.4615788741253286</v>
      </c>
    </row>
    <row r="2019" spans="2:5">
      <c r="B2019" s="2" t="s">
        <v>2009</v>
      </c>
      <c r="C2019" s="2">
        <v>0.35760399999999998</v>
      </c>
      <c r="D2019" s="6">
        <v>2.2938402E-2</v>
      </c>
      <c r="E2019" s="2">
        <f t="shared" si="31"/>
        <v>1.6394368404345465</v>
      </c>
    </row>
    <row r="2020" spans="2:5">
      <c r="B2020" s="2" t="s">
        <v>2010</v>
      </c>
      <c r="C2020" s="2">
        <v>0.35642099999999999</v>
      </c>
      <c r="D2020" s="6">
        <v>3.6426395E-2</v>
      </c>
      <c r="E2020" s="2">
        <f t="shared" si="31"/>
        <v>1.4385838073218338</v>
      </c>
    </row>
    <row r="2021" spans="2:5">
      <c r="B2021" s="2" t="s">
        <v>2011</v>
      </c>
      <c r="C2021" s="2">
        <v>0.35390700000000003</v>
      </c>
      <c r="D2021" s="6">
        <v>4.4701900000000003E-2</v>
      </c>
      <c r="E2021" s="2">
        <f t="shared" si="31"/>
        <v>1.3496740173159569</v>
      </c>
    </row>
    <row r="2022" spans="2:5">
      <c r="B2022" s="2" t="s">
        <v>2012</v>
      </c>
      <c r="C2022" s="2">
        <v>0.353765</v>
      </c>
      <c r="D2022" s="6">
        <v>3.0148467000000002E-2</v>
      </c>
      <c r="E2022" s="2">
        <f t="shared" si="31"/>
        <v>1.5207347661230741</v>
      </c>
    </row>
    <row r="2023" spans="2:5">
      <c r="B2023" s="2" t="s">
        <v>2013</v>
      </c>
      <c r="C2023" s="2">
        <v>0.35325800000000002</v>
      </c>
      <c r="D2023" s="6">
        <v>4.5593056999999999E-2</v>
      </c>
      <c r="E2023" s="2">
        <f t="shared" si="31"/>
        <v>1.3411012875146131</v>
      </c>
    </row>
    <row r="2024" spans="2:5">
      <c r="B2024" s="2" t="s">
        <v>2014</v>
      </c>
      <c r="C2024" s="2">
        <v>0.35268300000000002</v>
      </c>
      <c r="D2024" s="6">
        <v>1.9663179999999999E-2</v>
      </c>
      <c r="E2024" s="2">
        <f t="shared" si="31"/>
        <v>1.7063462451624931</v>
      </c>
    </row>
    <row r="2025" spans="2:5">
      <c r="B2025" s="2" t="s">
        <v>2015</v>
      </c>
      <c r="C2025" s="2">
        <v>0.35189199999999998</v>
      </c>
      <c r="D2025" s="6">
        <v>2.8887309999999999E-2</v>
      </c>
      <c r="E2025" s="2">
        <f t="shared" si="31"/>
        <v>1.5392928979809581</v>
      </c>
    </row>
    <row r="2026" spans="2:5">
      <c r="B2026" s="2" t="s">
        <v>2016</v>
      </c>
      <c r="C2026" s="2">
        <v>0.35104000000000002</v>
      </c>
      <c r="D2026" s="6">
        <v>1.9684117000000001E-2</v>
      </c>
      <c r="E2026" s="2">
        <f t="shared" si="31"/>
        <v>1.7058840622366476</v>
      </c>
    </row>
    <row r="2027" spans="2:5">
      <c r="B2027" s="2" t="s">
        <v>2017</v>
      </c>
      <c r="C2027" s="2">
        <v>0.35078599999999999</v>
      </c>
      <c r="D2027" s="6">
        <v>3.7661779999999998E-3</v>
      </c>
      <c r="E2027" s="2">
        <f t="shared" si="31"/>
        <v>2.424099157874601</v>
      </c>
    </row>
    <row r="2028" spans="2:5">
      <c r="B2028" s="2" t="s">
        <v>2018</v>
      </c>
      <c r="C2028" s="2">
        <v>0.350107</v>
      </c>
      <c r="D2028" s="6">
        <v>4.7987203999999999E-2</v>
      </c>
      <c r="E2028" s="2">
        <f t="shared" si="31"/>
        <v>1.3188745537297222</v>
      </c>
    </row>
    <row r="2029" spans="2:5">
      <c r="B2029" s="2" t="s">
        <v>2019</v>
      </c>
      <c r="C2029" s="2">
        <v>0.34417300000000001</v>
      </c>
      <c r="D2029" s="6">
        <v>4.2905018000000003E-2</v>
      </c>
      <c r="E2029" s="2">
        <f t="shared" si="31"/>
        <v>1.3674919114920892</v>
      </c>
    </row>
    <row r="2030" spans="2:5">
      <c r="B2030" s="2" t="s">
        <v>2020</v>
      </c>
      <c r="C2030" s="2">
        <v>0.34085700000000002</v>
      </c>
      <c r="D2030" s="6">
        <v>1.0317196000000001E-2</v>
      </c>
      <c r="E2030" s="2">
        <f t="shared" si="31"/>
        <v>1.9864383189097246</v>
      </c>
    </row>
    <row r="2031" spans="2:5">
      <c r="B2031" s="2" t="s">
        <v>2021</v>
      </c>
      <c r="C2031" s="2">
        <v>0.33908500000000003</v>
      </c>
      <c r="D2031" s="6">
        <v>3.3429010000000001E-3</v>
      </c>
      <c r="E2031" s="2">
        <f t="shared" si="31"/>
        <v>2.4758764848463644</v>
      </c>
    </row>
    <row r="2032" spans="2:5">
      <c r="B2032" s="2" t="s">
        <v>2022</v>
      </c>
      <c r="C2032" s="2">
        <v>0.33899600000000002</v>
      </c>
      <c r="D2032" s="6">
        <v>4.5205830000000002E-2</v>
      </c>
      <c r="E2032" s="2">
        <f t="shared" si="31"/>
        <v>1.3448055524993254</v>
      </c>
    </row>
    <row r="2033" spans="2:5">
      <c r="B2033" s="2" t="s">
        <v>2023</v>
      </c>
      <c r="C2033" s="2">
        <v>0.33823599999999998</v>
      </c>
      <c r="D2033" s="6">
        <v>3.4241847999999998E-2</v>
      </c>
      <c r="E2033" s="2">
        <f t="shared" si="31"/>
        <v>1.4654428049018637</v>
      </c>
    </row>
    <row r="2034" spans="2:5">
      <c r="B2034" s="2" t="s">
        <v>2024</v>
      </c>
      <c r="C2034" s="2">
        <v>0.33791399999999999</v>
      </c>
      <c r="D2034" s="6">
        <v>3.6357134999999999E-2</v>
      </c>
      <c r="E2034" s="2">
        <f t="shared" si="31"/>
        <v>1.4394103471968784</v>
      </c>
    </row>
    <row r="2035" spans="2:5">
      <c r="B2035" s="2" t="s">
        <v>2025</v>
      </c>
      <c r="C2035" s="2">
        <v>0.33690300000000001</v>
      </c>
      <c r="D2035" s="6">
        <v>2.4338189999999999E-2</v>
      </c>
      <c r="E2035" s="2">
        <f t="shared" si="31"/>
        <v>1.6137117228290903</v>
      </c>
    </row>
    <row r="2036" spans="2:5">
      <c r="B2036" s="2" t="s">
        <v>2026</v>
      </c>
      <c r="C2036" s="2">
        <v>0.33655099999999999</v>
      </c>
      <c r="D2036" s="6">
        <v>5.3132759999999996E-3</v>
      </c>
      <c r="E2036" s="2">
        <f t="shared" si="31"/>
        <v>2.2746376239239297</v>
      </c>
    </row>
    <row r="2037" spans="2:5">
      <c r="B2037" s="2" t="s">
        <v>2027</v>
      </c>
      <c r="C2037" s="2">
        <v>0.33653499999999997</v>
      </c>
      <c r="D2037" s="6">
        <v>3.2040775000000001E-2</v>
      </c>
      <c r="E2037" s="2">
        <f t="shared" si="31"/>
        <v>1.4942969877765366</v>
      </c>
    </row>
    <row r="2038" spans="2:5">
      <c r="B2038" s="2" t="s">
        <v>2028</v>
      </c>
      <c r="C2038" s="2">
        <v>0.33568599999999998</v>
      </c>
      <c r="D2038" s="6">
        <v>1.8246801999999999E-2</v>
      </c>
      <c r="E2038" s="2">
        <f t="shared" si="31"/>
        <v>1.7388132405475347</v>
      </c>
    </row>
    <row r="2039" spans="2:5">
      <c r="B2039" s="2" t="s">
        <v>2029</v>
      </c>
      <c r="C2039" s="2">
        <v>0.33381699999999997</v>
      </c>
      <c r="D2039" s="6">
        <v>3.7505083000000002E-2</v>
      </c>
      <c r="E2039" s="2">
        <f t="shared" si="31"/>
        <v>1.4259098690921712</v>
      </c>
    </row>
    <row r="2040" spans="2:5">
      <c r="B2040" s="2" t="s">
        <v>2030</v>
      </c>
      <c r="C2040" s="2">
        <v>0.33068900000000001</v>
      </c>
      <c r="D2040" s="6">
        <v>9.9105919999999993E-3</v>
      </c>
      <c r="E2040" s="2">
        <f t="shared" si="31"/>
        <v>2.0039004025627318</v>
      </c>
    </row>
    <row r="2041" spans="2:5">
      <c r="B2041" s="2" t="s">
        <v>2031</v>
      </c>
      <c r="C2041" s="2">
        <v>0.32985399999999998</v>
      </c>
      <c r="D2041" s="6">
        <v>3.8986497000000002E-2</v>
      </c>
      <c r="E2041" s="2">
        <f t="shared" si="31"/>
        <v>1.4090857851227403</v>
      </c>
    </row>
    <row r="2042" spans="2:5">
      <c r="B2042" s="2" t="s">
        <v>2032</v>
      </c>
      <c r="C2042" s="2">
        <v>0.32686300000000001</v>
      </c>
      <c r="D2042" s="6">
        <v>3.7275902999999999E-2</v>
      </c>
      <c r="E2042" s="2">
        <f t="shared" si="31"/>
        <v>1.4285718270656578</v>
      </c>
    </row>
    <row r="2043" spans="2:5">
      <c r="B2043" s="2" t="s">
        <v>2033</v>
      </c>
      <c r="C2043" s="2">
        <v>0.32666099999999998</v>
      </c>
      <c r="D2043" s="6">
        <v>4.524951E-2</v>
      </c>
      <c r="E2043" s="2">
        <f t="shared" si="31"/>
        <v>1.3443861193416142</v>
      </c>
    </row>
    <row r="2044" spans="2:5">
      <c r="B2044" s="2" t="s">
        <v>2034</v>
      </c>
      <c r="C2044" s="2">
        <v>0.325853</v>
      </c>
      <c r="D2044" s="6">
        <v>3.7913408000000003E-2</v>
      </c>
      <c r="E2044" s="2">
        <f t="shared" si="31"/>
        <v>1.4212071755031079</v>
      </c>
    </row>
    <row r="2045" spans="2:5">
      <c r="B2045" s="2" t="s">
        <v>2035</v>
      </c>
      <c r="C2045" s="2">
        <v>0.32573299999999999</v>
      </c>
      <c r="D2045" s="6">
        <v>2.7316819999999999E-2</v>
      </c>
      <c r="E2045" s="2">
        <f t="shared" si="31"/>
        <v>1.5635698590474216</v>
      </c>
    </row>
    <row r="2046" spans="2:5">
      <c r="B2046" s="2" t="s">
        <v>2036</v>
      </c>
      <c r="C2046" s="2">
        <v>0.325708</v>
      </c>
      <c r="D2046" s="6">
        <v>3.3336709999999999E-2</v>
      </c>
      <c r="E2046" s="2">
        <f t="shared" si="31"/>
        <v>1.4770772629167928</v>
      </c>
    </row>
    <row r="2047" spans="2:5">
      <c r="B2047" s="2" t="s">
        <v>2037</v>
      </c>
      <c r="C2047" s="2">
        <v>0.323069</v>
      </c>
      <c r="D2047" s="6">
        <v>2.974775E-2</v>
      </c>
      <c r="E2047" s="2">
        <f t="shared" si="31"/>
        <v>1.5265458769787148</v>
      </c>
    </row>
    <row r="2048" spans="2:5">
      <c r="B2048" s="2" t="s">
        <v>2038</v>
      </c>
      <c r="C2048" s="2">
        <v>0.32233800000000001</v>
      </c>
      <c r="D2048" s="6">
        <v>2.1718115E-2</v>
      </c>
      <c r="E2048" s="2">
        <f t="shared" si="31"/>
        <v>1.6631778715612782</v>
      </c>
    </row>
    <row r="2049" spans="2:5">
      <c r="B2049" s="2" t="s">
        <v>2039</v>
      </c>
      <c r="C2049" s="2">
        <v>0.32211600000000001</v>
      </c>
      <c r="D2049" s="6">
        <v>1.7228113E-2</v>
      </c>
      <c r="E2049" s="2">
        <f t="shared" si="31"/>
        <v>1.7637622883422497</v>
      </c>
    </row>
    <row r="2050" spans="2:5">
      <c r="B2050" s="2" t="s">
        <v>2040</v>
      </c>
      <c r="C2050" s="2">
        <v>0.32203999999999999</v>
      </c>
      <c r="D2050" s="6">
        <v>4.511333E-2</v>
      </c>
      <c r="E2050" s="2">
        <f t="shared" si="31"/>
        <v>1.3456951146613578</v>
      </c>
    </row>
    <row r="2051" spans="2:5">
      <c r="B2051" s="2" t="s">
        <v>2041</v>
      </c>
      <c r="C2051" s="2">
        <v>0.321517</v>
      </c>
      <c r="D2051" s="6">
        <v>8.165818E-3</v>
      </c>
      <c r="E2051" s="2">
        <f t="shared" si="31"/>
        <v>2.0880003038737787</v>
      </c>
    </row>
    <row r="2052" spans="2:5">
      <c r="B2052" s="2" t="s">
        <v>2042</v>
      </c>
      <c r="C2052" s="2">
        <v>0.31978099999999998</v>
      </c>
      <c r="D2052" s="6">
        <v>7.0533449999999999E-3</v>
      </c>
      <c r="E2052" s="2">
        <f t="shared" si="31"/>
        <v>2.1516048730061224</v>
      </c>
    </row>
    <row r="2053" spans="2:5">
      <c r="B2053" s="2" t="s">
        <v>2043</v>
      </c>
      <c r="C2053" s="2">
        <v>0.31745000000000001</v>
      </c>
      <c r="D2053" s="6">
        <v>1.7556560999999998E-2</v>
      </c>
      <c r="E2053" s="2">
        <f t="shared" si="31"/>
        <v>1.7555605502176033</v>
      </c>
    </row>
    <row r="2054" spans="2:5">
      <c r="B2054" s="2" t="s">
        <v>2044</v>
      </c>
      <c r="C2054" s="2">
        <v>0.31548300000000001</v>
      </c>
      <c r="D2054" s="6">
        <v>1.9765317000000001E-2</v>
      </c>
      <c r="E2054" s="2">
        <f t="shared" si="31"/>
        <v>1.7040962159657485</v>
      </c>
    </row>
    <row r="2055" spans="2:5">
      <c r="B2055" s="2" t="s">
        <v>2045</v>
      </c>
      <c r="C2055" s="2">
        <v>0.31157899999999999</v>
      </c>
      <c r="D2055" s="6">
        <v>4.1180592000000002E-2</v>
      </c>
      <c r="E2055" s="2">
        <f t="shared" si="31"/>
        <v>1.3853074143842024</v>
      </c>
    </row>
    <row r="2056" spans="2:5">
      <c r="B2056" s="2" t="s">
        <v>2046</v>
      </c>
      <c r="C2056" s="2">
        <v>0.31053599999999998</v>
      </c>
      <c r="D2056" s="6">
        <v>5.1403330000000004E-3</v>
      </c>
      <c r="E2056" s="2">
        <f t="shared" si="31"/>
        <v>2.2890087457171759</v>
      </c>
    </row>
    <row r="2057" spans="2:5">
      <c r="B2057" s="2" t="s">
        <v>2047</v>
      </c>
      <c r="C2057" s="2">
        <v>0.30887900000000001</v>
      </c>
      <c r="D2057" s="6">
        <v>2.8632635E-2</v>
      </c>
      <c r="E2057" s="2">
        <f t="shared" si="31"/>
        <v>1.543138682949361</v>
      </c>
    </row>
    <row r="2058" spans="2:5">
      <c r="B2058" s="2" t="s">
        <v>2048</v>
      </c>
      <c r="C2058" s="2">
        <v>0.30835099999999999</v>
      </c>
      <c r="D2058" s="6">
        <v>4.4393156000000003E-2</v>
      </c>
      <c r="E2058" s="2">
        <f t="shared" si="31"/>
        <v>1.3526839789966389</v>
      </c>
    </row>
    <row r="2059" spans="2:5">
      <c r="B2059" s="2" t="s">
        <v>2049</v>
      </c>
      <c r="C2059" s="2">
        <v>0.30827500000000002</v>
      </c>
      <c r="D2059" s="6">
        <v>3.3050115999999997E-2</v>
      </c>
      <c r="E2059" s="2">
        <f t="shared" ref="E2059:E2122" si="32">-LOG10(D2059)</f>
        <v>1.4808270118796574</v>
      </c>
    </row>
    <row r="2060" spans="2:5">
      <c r="B2060" s="2" t="s">
        <v>2050</v>
      </c>
      <c r="C2060" s="2">
        <v>0.30738700000000002</v>
      </c>
      <c r="D2060" s="6">
        <v>1.5521257E-2</v>
      </c>
      <c r="E2060" s="2">
        <f t="shared" si="32"/>
        <v>1.8090731100070974</v>
      </c>
    </row>
    <row r="2061" spans="2:5">
      <c r="B2061" s="2" t="s">
        <v>2051</v>
      </c>
      <c r="C2061" s="2">
        <v>0.30538199999999999</v>
      </c>
      <c r="D2061" s="6">
        <v>2.1837275E-2</v>
      </c>
      <c r="E2061" s="2">
        <f t="shared" si="32"/>
        <v>1.6608015567319359</v>
      </c>
    </row>
    <row r="2062" spans="2:5">
      <c r="B2062" s="2" t="s">
        <v>2052</v>
      </c>
      <c r="C2062" s="2">
        <v>0.30475400000000002</v>
      </c>
      <c r="D2062" s="6">
        <v>7.280702E-3</v>
      </c>
      <c r="E2062" s="2">
        <f t="shared" si="32"/>
        <v>2.1378267443095007</v>
      </c>
    </row>
    <row r="2063" spans="2:5">
      <c r="B2063" s="2" t="s">
        <v>2053</v>
      </c>
      <c r="C2063" s="2">
        <v>0.30178199999999999</v>
      </c>
      <c r="D2063" s="6">
        <v>3.8799516999999999E-2</v>
      </c>
      <c r="E2063" s="2">
        <f t="shared" si="32"/>
        <v>1.4111736807341533</v>
      </c>
    </row>
    <row r="2064" spans="2:5">
      <c r="B2064" s="2" t="s">
        <v>2054</v>
      </c>
      <c r="C2064" s="2">
        <v>0.298817</v>
      </c>
      <c r="D2064" s="6">
        <v>3.4259570000000003E-2</v>
      </c>
      <c r="E2064" s="2">
        <f t="shared" si="32"/>
        <v>1.4652180922694915</v>
      </c>
    </row>
    <row r="2065" spans="2:5">
      <c r="B2065" s="2" t="s">
        <v>2055</v>
      </c>
      <c r="C2065" s="2">
        <v>0.29880800000000002</v>
      </c>
      <c r="D2065" s="6">
        <v>4.6551875999999999E-2</v>
      </c>
      <c r="E2065" s="2">
        <f t="shared" si="32"/>
        <v>1.3320628126411511</v>
      </c>
    </row>
    <row r="2066" spans="2:5">
      <c r="B2066" s="2" t="s">
        <v>2056</v>
      </c>
      <c r="C2066" s="2">
        <v>0.29779499999999998</v>
      </c>
      <c r="D2066" s="6">
        <v>2.3552844E-2</v>
      </c>
      <c r="E2066" s="2">
        <f t="shared" si="32"/>
        <v>1.6279566444190552</v>
      </c>
    </row>
    <row r="2067" spans="2:5">
      <c r="B2067" s="2" t="s">
        <v>2057</v>
      </c>
      <c r="C2067" s="2">
        <v>0.29775600000000002</v>
      </c>
      <c r="D2067" s="6">
        <v>4.1480638E-2</v>
      </c>
      <c r="E2067" s="2">
        <f t="shared" si="32"/>
        <v>1.3821545724915645</v>
      </c>
    </row>
    <row r="2068" spans="2:5">
      <c r="B2068" s="2" t="s">
        <v>2058</v>
      </c>
      <c r="C2068" s="2">
        <v>0.295074</v>
      </c>
      <c r="D2068" s="6">
        <v>3.8615767000000002E-2</v>
      </c>
      <c r="E2068" s="2">
        <f t="shared" si="32"/>
        <v>1.4132353346295852</v>
      </c>
    </row>
    <row r="2069" spans="2:5">
      <c r="B2069" s="2" t="s">
        <v>2059</v>
      </c>
      <c r="C2069" s="2">
        <v>0.29202899999999998</v>
      </c>
      <c r="D2069" s="6">
        <v>1.7094109999999999E-2</v>
      </c>
      <c r="E2069" s="2">
        <f t="shared" si="32"/>
        <v>1.7671535056980856</v>
      </c>
    </row>
    <row r="2070" spans="2:5">
      <c r="B2070" s="2" t="s">
        <v>2060</v>
      </c>
      <c r="C2070" s="2">
        <v>0.29199399999999998</v>
      </c>
      <c r="D2070" s="6">
        <v>3.5542414000000001E-2</v>
      </c>
      <c r="E2070" s="2">
        <f t="shared" si="32"/>
        <v>1.449253078745802</v>
      </c>
    </row>
    <row r="2071" spans="2:5">
      <c r="B2071" s="2" t="s">
        <v>2061</v>
      </c>
      <c r="C2071" s="2">
        <v>0.29000999999999999</v>
      </c>
      <c r="D2071" s="6">
        <v>2.7316349E-2</v>
      </c>
      <c r="E2071" s="2">
        <f t="shared" si="32"/>
        <v>1.5635773472713239</v>
      </c>
    </row>
    <row r="2072" spans="2:5">
      <c r="B2072" s="2" t="s">
        <v>2062</v>
      </c>
      <c r="C2072" s="2">
        <v>0.28644500000000001</v>
      </c>
      <c r="D2072" s="6">
        <v>8.3308970000000003E-3</v>
      </c>
      <c r="E2072" s="2">
        <f t="shared" si="32"/>
        <v>2.0793082349464957</v>
      </c>
    </row>
    <row r="2073" spans="2:5">
      <c r="B2073" s="2" t="s">
        <v>2063</v>
      </c>
      <c r="C2073" s="2">
        <v>0.28544999999999998</v>
      </c>
      <c r="D2073" s="6">
        <v>4.0896389999999998E-2</v>
      </c>
      <c r="E2073" s="2">
        <f t="shared" si="32"/>
        <v>1.3883150262780879</v>
      </c>
    </row>
    <row r="2074" spans="2:5">
      <c r="B2074" s="2" t="s">
        <v>2064</v>
      </c>
      <c r="C2074" s="2">
        <v>0.28361399999999998</v>
      </c>
      <c r="D2074" s="6">
        <v>4.3155560000000003E-2</v>
      </c>
      <c r="E2074" s="2">
        <f t="shared" si="32"/>
        <v>1.3649632434768426</v>
      </c>
    </row>
    <row r="2075" spans="2:5">
      <c r="B2075" s="2" t="s">
        <v>2065</v>
      </c>
      <c r="C2075" s="2">
        <v>0.28258899999999998</v>
      </c>
      <c r="D2075" s="6">
        <v>6.4285260000000004E-3</v>
      </c>
      <c r="E2075" s="2">
        <f t="shared" si="32"/>
        <v>2.1918885952640959</v>
      </c>
    </row>
    <row r="2076" spans="2:5">
      <c r="B2076" s="2" t="s">
        <v>2066</v>
      </c>
      <c r="C2076" s="2">
        <v>0.281968</v>
      </c>
      <c r="D2076" s="6">
        <v>3.3259965000000002E-2</v>
      </c>
      <c r="E2076" s="2">
        <f t="shared" si="32"/>
        <v>1.4780782121313782</v>
      </c>
    </row>
    <row r="2077" spans="2:5">
      <c r="B2077" s="2" t="s">
        <v>2067</v>
      </c>
      <c r="C2077" s="2">
        <v>0.27926299999999998</v>
      </c>
      <c r="D2077" s="6">
        <v>4.4802363999999997E-2</v>
      </c>
      <c r="E2077" s="2">
        <f t="shared" si="32"/>
        <v>1.3486990698172907</v>
      </c>
    </row>
    <row r="2078" spans="2:5">
      <c r="B2078" s="2" t="s">
        <v>2068</v>
      </c>
      <c r="C2078" s="2">
        <v>0.27522099999999999</v>
      </c>
      <c r="D2078" s="6">
        <v>1.0662459000000001E-2</v>
      </c>
      <c r="E2078" s="2">
        <f t="shared" si="32"/>
        <v>1.9721426257993788</v>
      </c>
    </row>
    <row r="2079" spans="2:5">
      <c r="B2079" s="2" t="s">
        <v>2069</v>
      </c>
      <c r="C2079" s="2">
        <v>0.27487299999999998</v>
      </c>
      <c r="D2079" s="6">
        <v>4.6854163999999997E-2</v>
      </c>
      <c r="E2079" s="2">
        <f t="shared" si="32"/>
        <v>1.3292518066574719</v>
      </c>
    </row>
    <row r="2080" spans="2:5">
      <c r="B2080" s="2" t="s">
        <v>2070</v>
      </c>
      <c r="C2080" s="2">
        <v>0.26750000000000002</v>
      </c>
      <c r="D2080" s="6">
        <v>3.7873954000000001E-2</v>
      </c>
      <c r="E2080" s="2">
        <f t="shared" si="32"/>
        <v>1.4216593526362007</v>
      </c>
    </row>
    <row r="2081" spans="2:5">
      <c r="B2081" s="2" t="s">
        <v>2071</v>
      </c>
      <c r="C2081" s="2">
        <v>0.265571</v>
      </c>
      <c r="D2081" s="6">
        <v>4.4722829999999998E-2</v>
      </c>
      <c r="E2081" s="2">
        <f t="shared" si="32"/>
        <v>1.3494707226865581</v>
      </c>
    </row>
    <row r="2082" spans="2:5">
      <c r="B2082" s="2" t="s">
        <v>2072</v>
      </c>
      <c r="C2082" s="2">
        <v>0.26518399999999998</v>
      </c>
      <c r="D2082" s="6">
        <v>3.7523326000000003E-2</v>
      </c>
      <c r="E2082" s="2">
        <f t="shared" si="32"/>
        <v>1.4256986735065231</v>
      </c>
    </row>
    <row r="2083" spans="2:5">
      <c r="B2083" s="2" t="s">
        <v>2073</v>
      </c>
      <c r="C2083" s="2">
        <v>0.26395000000000002</v>
      </c>
      <c r="D2083" s="6">
        <v>2.2038734000000001E-2</v>
      </c>
      <c r="E2083" s="2">
        <f t="shared" si="32"/>
        <v>1.6568133568531795</v>
      </c>
    </row>
    <row r="2084" spans="2:5">
      <c r="B2084" s="2" t="s">
        <v>2074</v>
      </c>
      <c r="C2084" s="2">
        <v>0.26350000000000001</v>
      </c>
      <c r="D2084" s="6">
        <v>2.4077485999999999E-2</v>
      </c>
      <c r="E2084" s="2">
        <f t="shared" si="32"/>
        <v>1.6183888609908481</v>
      </c>
    </row>
    <row r="2085" spans="2:5">
      <c r="B2085" s="2" t="s">
        <v>2075</v>
      </c>
      <c r="C2085" s="2">
        <v>0.26229200000000003</v>
      </c>
      <c r="D2085" s="6">
        <v>4.4285289999999998E-2</v>
      </c>
      <c r="E2085" s="2">
        <f t="shared" si="32"/>
        <v>1.3537405070212425</v>
      </c>
    </row>
    <row r="2086" spans="2:5">
      <c r="B2086" s="2" t="s">
        <v>2076</v>
      </c>
      <c r="C2086" s="2">
        <v>0.26074999999999998</v>
      </c>
      <c r="D2086" s="6">
        <v>1.5634289999999999E-2</v>
      </c>
      <c r="E2086" s="2">
        <f t="shared" si="32"/>
        <v>1.8059218365882097</v>
      </c>
    </row>
    <row r="2087" spans="2:5">
      <c r="B2087" s="2" t="s">
        <v>2077</v>
      </c>
      <c r="C2087" s="2">
        <v>0.25889600000000002</v>
      </c>
      <c r="D2087" s="6">
        <v>3.6166169999999997E-2</v>
      </c>
      <c r="E2087" s="2">
        <f t="shared" si="32"/>
        <v>1.4416974806201031</v>
      </c>
    </row>
    <row r="2088" spans="2:5">
      <c r="B2088" s="2" t="s">
        <v>2078</v>
      </c>
      <c r="C2088" s="2">
        <v>0.25873800000000002</v>
      </c>
      <c r="D2088" s="6">
        <v>3.7655546999999998E-2</v>
      </c>
      <c r="E2088" s="2">
        <f t="shared" si="32"/>
        <v>1.4241710392761247</v>
      </c>
    </row>
    <row r="2089" spans="2:5">
      <c r="B2089" s="2" t="s">
        <v>2079</v>
      </c>
      <c r="C2089" s="2">
        <v>0.256745</v>
      </c>
      <c r="D2089" s="6">
        <v>4.1926770000000002E-2</v>
      </c>
      <c r="E2089" s="2">
        <f t="shared" si="32"/>
        <v>1.3775085939572538</v>
      </c>
    </row>
    <row r="2090" spans="2:5">
      <c r="B2090" s="2" t="s">
        <v>2080</v>
      </c>
      <c r="C2090" s="2">
        <v>0.254388</v>
      </c>
      <c r="D2090" s="6">
        <v>2.4098257000000001E-2</v>
      </c>
      <c r="E2090" s="2">
        <f t="shared" si="32"/>
        <v>1.6180143683237576</v>
      </c>
    </row>
    <row r="2091" spans="2:5">
      <c r="B2091" s="2" t="s">
        <v>2081</v>
      </c>
      <c r="C2091" s="2">
        <v>0.24798300000000001</v>
      </c>
      <c r="D2091" s="6">
        <v>4.8229974000000002E-2</v>
      </c>
      <c r="E2091" s="2">
        <f t="shared" si="32"/>
        <v>1.3166829721991951</v>
      </c>
    </row>
    <row r="2092" spans="2:5">
      <c r="B2092" s="2" t="s">
        <v>2082</v>
      </c>
      <c r="C2092" s="2">
        <v>0.246083</v>
      </c>
      <c r="D2092" s="6">
        <v>3.0416865000000001E-2</v>
      </c>
      <c r="E2092" s="2">
        <f t="shared" si="32"/>
        <v>1.516885549762391</v>
      </c>
    </row>
    <row r="2093" spans="2:5">
      <c r="B2093" s="2" t="s">
        <v>2083</v>
      </c>
      <c r="C2093" s="2">
        <v>0.24280599999999999</v>
      </c>
      <c r="D2093" s="6">
        <v>3.8618307999999997E-2</v>
      </c>
      <c r="E2093" s="2">
        <f t="shared" si="32"/>
        <v>1.413206758064671</v>
      </c>
    </row>
    <row r="2094" spans="2:5">
      <c r="B2094" s="2" t="s">
        <v>2084</v>
      </c>
      <c r="C2094" s="2">
        <v>0.241924</v>
      </c>
      <c r="D2094" s="6">
        <v>1.7278178000000002E-2</v>
      </c>
      <c r="E2094" s="2">
        <f t="shared" si="32"/>
        <v>1.7625020562011884</v>
      </c>
    </row>
    <row r="2095" spans="2:5">
      <c r="B2095" s="2" t="s">
        <v>2085</v>
      </c>
      <c r="C2095" s="2">
        <v>0.21387100000000001</v>
      </c>
      <c r="D2095" s="6">
        <v>2.1843629E-2</v>
      </c>
      <c r="E2095" s="2">
        <f t="shared" si="32"/>
        <v>1.6606752082865155</v>
      </c>
    </row>
    <row r="2096" spans="2:5">
      <c r="B2096" s="2" t="s">
        <v>2086</v>
      </c>
      <c r="C2096" s="2">
        <v>0.21272199999999999</v>
      </c>
      <c r="D2096" s="6">
        <v>4.9829323000000002E-2</v>
      </c>
      <c r="E2096" s="2">
        <f t="shared" si="32"/>
        <v>1.3025150132776999</v>
      </c>
    </row>
    <row r="2097" spans="2:5">
      <c r="B2097" s="2" t="s">
        <v>2087</v>
      </c>
      <c r="C2097" s="2">
        <v>0.204095</v>
      </c>
      <c r="D2097" s="6">
        <v>3.1603865000000002E-2</v>
      </c>
      <c r="E2097" s="2">
        <f t="shared" si="32"/>
        <v>1.5002598020167479</v>
      </c>
    </row>
    <row r="2098" spans="2:5">
      <c r="B2098" s="2" t="s">
        <v>2088</v>
      </c>
      <c r="C2098" s="2">
        <v>0.19110099999999999</v>
      </c>
      <c r="D2098" s="6">
        <v>2.6693668E-2</v>
      </c>
      <c r="E2098" s="2">
        <f t="shared" si="32"/>
        <v>1.5735917453317358</v>
      </c>
    </row>
    <row r="2099" spans="2:5">
      <c r="B2099" s="2" t="s">
        <v>2089</v>
      </c>
      <c r="C2099" s="2">
        <v>0.18887100000000001</v>
      </c>
      <c r="D2099" s="6">
        <v>3.6787649999999998E-2</v>
      </c>
      <c r="E2099" s="2">
        <f t="shared" si="32"/>
        <v>1.4342979540723673</v>
      </c>
    </row>
    <row r="2100" spans="2:5">
      <c r="B2100" s="2" t="s">
        <v>2090</v>
      </c>
      <c r="C2100" s="2">
        <v>0.18423999999999999</v>
      </c>
      <c r="D2100" s="6">
        <v>2.5516499000000002E-2</v>
      </c>
      <c r="E2100" s="2">
        <f t="shared" si="32"/>
        <v>1.5931789133867817</v>
      </c>
    </row>
    <row r="2101" spans="2:5">
      <c r="B2101" s="2" t="s">
        <v>2091</v>
      </c>
      <c r="C2101" s="2">
        <v>0.18140500000000001</v>
      </c>
      <c r="D2101" s="6">
        <v>4.4375636000000003E-2</v>
      </c>
      <c r="E2101" s="2">
        <f t="shared" si="32"/>
        <v>1.3528554095016692</v>
      </c>
    </row>
    <row r="2102" spans="2:5">
      <c r="B2102" s="2" t="s">
        <v>2092</v>
      </c>
      <c r="C2102" s="2">
        <v>0.164158</v>
      </c>
      <c r="D2102" s="6">
        <v>2.6182687E-2</v>
      </c>
      <c r="E2102" s="2">
        <f t="shared" si="32"/>
        <v>1.5819857859979558</v>
      </c>
    </row>
    <row r="2103" spans="2:5">
      <c r="B2103" s="2" t="s">
        <v>2093</v>
      </c>
      <c r="C2103" s="2">
        <v>8.6810999999999999E-2</v>
      </c>
      <c r="D2103" s="6">
        <v>1.1712054E-2</v>
      </c>
      <c r="E2103" s="2">
        <f t="shared" si="32"/>
        <v>1.9313669339079547</v>
      </c>
    </row>
    <row r="2104" spans="2:5">
      <c r="B2104" s="2" t="s">
        <v>2094</v>
      </c>
      <c r="C2104" s="2">
        <v>-0.209198</v>
      </c>
      <c r="D2104" s="6">
        <v>1.4539223E-2</v>
      </c>
      <c r="E2104" s="2">
        <f t="shared" si="32"/>
        <v>1.8374588022685308</v>
      </c>
    </row>
    <row r="2105" spans="2:5">
      <c r="B2105" s="2" t="s">
        <v>2095</v>
      </c>
      <c r="C2105" s="2">
        <v>-0.23097100000000001</v>
      </c>
      <c r="D2105" s="6">
        <v>4.8316296000000002E-2</v>
      </c>
      <c r="E2105" s="2">
        <f t="shared" si="32"/>
        <v>1.3159063667797075</v>
      </c>
    </row>
    <row r="2106" spans="2:5">
      <c r="B2106" s="2" t="s">
        <v>2096</v>
      </c>
      <c r="C2106" s="2">
        <v>-0.31263600000000002</v>
      </c>
      <c r="D2106" s="6">
        <v>3.2500964E-2</v>
      </c>
      <c r="E2106" s="2">
        <f t="shared" si="32"/>
        <v>1.4881037573696909</v>
      </c>
    </row>
    <row r="2107" spans="2:5">
      <c r="B2107" s="2" t="s">
        <v>2097</v>
      </c>
      <c r="C2107" s="2">
        <v>-0.31800200000000001</v>
      </c>
      <c r="D2107" s="6">
        <v>4.8906386000000003E-2</v>
      </c>
      <c r="E2107" s="2">
        <f t="shared" si="32"/>
        <v>1.3106344287397023</v>
      </c>
    </row>
    <row r="2108" spans="2:5">
      <c r="B2108" s="2" t="s">
        <v>2098</v>
      </c>
      <c r="C2108" s="2">
        <v>-0.33394600000000002</v>
      </c>
      <c r="D2108" s="6">
        <v>1.2234221999999999E-2</v>
      </c>
      <c r="E2108" s="2">
        <f t="shared" si="32"/>
        <v>1.9124236431368735</v>
      </c>
    </row>
    <row r="2109" spans="2:5">
      <c r="B2109" s="2" t="s">
        <v>2099</v>
      </c>
      <c r="C2109" s="2">
        <v>-0.340951</v>
      </c>
      <c r="D2109" s="6">
        <v>2.9148443E-2</v>
      </c>
      <c r="E2109" s="2">
        <f t="shared" si="32"/>
        <v>1.5353846386602994</v>
      </c>
    </row>
    <row r="2110" spans="2:5">
      <c r="B2110" s="2" t="s">
        <v>2100</v>
      </c>
      <c r="C2110" s="2">
        <v>-0.34481800000000001</v>
      </c>
      <c r="D2110" s="6">
        <v>2.2085983E-2</v>
      </c>
      <c r="E2110" s="2">
        <f t="shared" si="32"/>
        <v>1.6558832664542606</v>
      </c>
    </row>
    <row r="2111" spans="2:5">
      <c r="B2111" s="2" t="s">
        <v>2101</v>
      </c>
      <c r="C2111" s="2">
        <v>-0.34621800000000003</v>
      </c>
      <c r="D2111" s="6">
        <v>3.8102473999999997E-2</v>
      </c>
      <c r="E2111" s="2">
        <f t="shared" si="32"/>
        <v>1.4190468245956263</v>
      </c>
    </row>
    <row r="2112" spans="2:5">
      <c r="B2112" s="2" t="s">
        <v>2102</v>
      </c>
      <c r="C2112" s="2">
        <v>-0.36442999999999998</v>
      </c>
      <c r="D2112" s="6">
        <v>4.9797487000000001E-2</v>
      </c>
      <c r="E2112" s="2">
        <f t="shared" si="32"/>
        <v>1.3027925730951122</v>
      </c>
    </row>
    <row r="2113" spans="2:5">
      <c r="B2113" s="2" t="s">
        <v>2103</v>
      </c>
      <c r="C2113" s="2">
        <v>-0.36533599999999999</v>
      </c>
      <c r="D2113" s="6">
        <v>1.4705507E-2</v>
      </c>
      <c r="E2113" s="2">
        <f t="shared" si="32"/>
        <v>1.8325199977800608</v>
      </c>
    </row>
    <row r="2114" spans="2:5">
      <c r="B2114" s="2" t="s">
        <v>2104</v>
      </c>
      <c r="C2114" s="2">
        <v>-0.36622500000000002</v>
      </c>
      <c r="D2114" s="6">
        <v>2.5049264000000002E-2</v>
      </c>
      <c r="E2114" s="2">
        <f t="shared" si="32"/>
        <v>1.6012050300935217</v>
      </c>
    </row>
    <row r="2115" spans="2:5">
      <c r="B2115" s="2" t="s">
        <v>2105</v>
      </c>
      <c r="C2115" s="2">
        <v>-0.37330400000000002</v>
      </c>
      <c r="D2115" s="6">
        <v>4.8079520000000001E-2</v>
      </c>
      <c r="E2115" s="2">
        <f t="shared" si="32"/>
        <v>1.318039876745581</v>
      </c>
    </row>
    <row r="2116" spans="2:5">
      <c r="B2116" s="2" t="s">
        <v>2106</v>
      </c>
      <c r="C2116" s="2">
        <v>-0.388123</v>
      </c>
      <c r="D2116" s="6">
        <v>5.1000000000000004E-4</v>
      </c>
      <c r="E2116" s="2">
        <f t="shared" si="32"/>
        <v>3.2924298239020637</v>
      </c>
    </row>
    <row r="2117" spans="2:5">
      <c r="B2117" s="2" t="s">
        <v>2107</v>
      </c>
      <c r="C2117" s="2">
        <v>-0.40026299999999998</v>
      </c>
      <c r="D2117" s="6">
        <v>1.1496519999999999E-3</v>
      </c>
      <c r="E2117" s="2">
        <f t="shared" si="32"/>
        <v>2.9394336008217103</v>
      </c>
    </row>
    <row r="2118" spans="2:5">
      <c r="B2118" s="2" t="s">
        <v>2108</v>
      </c>
      <c r="C2118" s="2">
        <v>-0.40964600000000001</v>
      </c>
      <c r="D2118" s="6">
        <v>6.8099999999999996E-4</v>
      </c>
      <c r="E2118" s="2">
        <f t="shared" si="32"/>
        <v>3.1668528880872149</v>
      </c>
    </row>
    <row r="2119" spans="2:5">
      <c r="B2119" s="2" t="s">
        <v>2109</v>
      </c>
      <c r="C2119" s="2">
        <v>-0.40998699999999999</v>
      </c>
      <c r="D2119" s="6">
        <v>3.3924269999999999E-3</v>
      </c>
      <c r="E2119" s="2">
        <f t="shared" si="32"/>
        <v>2.4694894889411163</v>
      </c>
    </row>
    <row r="2120" spans="2:5">
      <c r="B2120" s="2" t="s">
        <v>2110</v>
      </c>
      <c r="C2120" s="2">
        <v>-0.415074</v>
      </c>
      <c r="D2120" s="6">
        <v>4.7368902999999997E-2</v>
      </c>
      <c r="E2120" s="2">
        <f t="shared" si="32"/>
        <v>1.3245066728309043</v>
      </c>
    </row>
    <row r="2121" spans="2:5">
      <c r="B2121" s="2" t="s">
        <v>2111</v>
      </c>
      <c r="C2121" s="2">
        <v>-0.42445300000000002</v>
      </c>
      <c r="D2121" s="6">
        <v>4.5336309999999998E-2</v>
      </c>
      <c r="E2121" s="2">
        <f t="shared" si="32"/>
        <v>1.3435538307435435</v>
      </c>
    </row>
    <row r="2122" spans="2:5">
      <c r="B2122" s="2" t="s">
        <v>2112</v>
      </c>
      <c r="C2122" s="2">
        <v>-0.42745699999999998</v>
      </c>
      <c r="D2122" s="6">
        <v>4.3014888000000001E-2</v>
      </c>
      <c r="E2122" s="2">
        <f t="shared" si="32"/>
        <v>1.3663812035559078</v>
      </c>
    </row>
    <row r="2123" spans="2:5">
      <c r="B2123" s="2" t="s">
        <v>2113</v>
      </c>
      <c r="C2123" s="2">
        <v>-0.43893599999999999</v>
      </c>
      <c r="D2123" s="6">
        <v>3.4357980000000003E-2</v>
      </c>
      <c r="E2123" s="2">
        <f t="shared" ref="E2123:E2186" si="33">-LOG10(D2123)</f>
        <v>1.4639723774555111</v>
      </c>
    </row>
    <row r="2124" spans="2:5">
      <c r="B2124" s="2" t="s">
        <v>2114</v>
      </c>
      <c r="C2124" s="2">
        <v>-0.44854300000000003</v>
      </c>
      <c r="D2124" s="6">
        <v>4.7057624999999999E-2</v>
      </c>
      <c r="E2124" s="2">
        <f t="shared" si="33"/>
        <v>1.3273699954647729</v>
      </c>
    </row>
    <row r="2125" spans="2:5">
      <c r="B2125" s="2" t="s">
        <v>2115</v>
      </c>
      <c r="C2125" s="2">
        <v>-0.45170399999999999</v>
      </c>
      <c r="D2125" s="6">
        <v>2.0633813000000001E-2</v>
      </c>
      <c r="E2125" s="2">
        <f t="shared" si="33"/>
        <v>1.6854205096980031</v>
      </c>
    </row>
    <row r="2126" spans="2:5">
      <c r="B2126" s="2" t="s">
        <v>2116</v>
      </c>
      <c r="C2126" s="2">
        <v>-0.45196599999999998</v>
      </c>
      <c r="D2126" s="6">
        <v>1.1382026E-2</v>
      </c>
      <c r="E2126" s="2">
        <f t="shared" si="33"/>
        <v>1.9437804266662255</v>
      </c>
    </row>
    <row r="2127" spans="2:5">
      <c r="B2127" s="2" t="s">
        <v>2117</v>
      </c>
      <c r="C2127" s="2">
        <v>-0.452432</v>
      </c>
      <c r="D2127" s="6">
        <v>8.9635589999999994E-3</v>
      </c>
      <c r="E2127" s="2">
        <f t="shared" si="33"/>
        <v>2.0475195185557462</v>
      </c>
    </row>
    <row r="2128" spans="2:5">
      <c r="B2128" s="2" t="s">
        <v>2118</v>
      </c>
      <c r="C2128" s="2">
        <v>-0.45303599999999999</v>
      </c>
      <c r="D2128" s="6">
        <v>2.9703824E-2</v>
      </c>
      <c r="E2128" s="2">
        <f t="shared" si="33"/>
        <v>1.5271876370398851</v>
      </c>
    </row>
    <row r="2129" spans="2:5">
      <c r="B2129" s="2" t="s">
        <v>2119</v>
      </c>
      <c r="C2129" s="2">
        <v>-0.45320300000000002</v>
      </c>
      <c r="D2129" s="6">
        <v>2.2207142999999999E-2</v>
      </c>
      <c r="E2129" s="2">
        <f t="shared" si="33"/>
        <v>1.6535073108412575</v>
      </c>
    </row>
    <row r="2130" spans="2:5">
      <c r="B2130" s="2" t="s">
        <v>2120</v>
      </c>
      <c r="C2130" s="2">
        <v>-0.458957</v>
      </c>
      <c r="D2130" s="6">
        <v>1.3414651E-2</v>
      </c>
      <c r="E2130" s="2">
        <f t="shared" si="33"/>
        <v>1.8724206215940398</v>
      </c>
    </row>
    <row r="2131" spans="2:5">
      <c r="B2131" s="2" t="s">
        <v>2121</v>
      </c>
      <c r="C2131" s="2">
        <v>-0.46172800000000003</v>
      </c>
      <c r="D2131" s="6">
        <v>1.1485656E-2</v>
      </c>
      <c r="E2131" s="2">
        <f t="shared" si="33"/>
        <v>1.939844195153843</v>
      </c>
    </row>
    <row r="2132" spans="2:5">
      <c r="B2132" s="2" t="s">
        <v>2122</v>
      </c>
      <c r="C2132" s="2">
        <v>-0.462144</v>
      </c>
      <c r="D2132" s="6">
        <v>1.5391642000000001E-2</v>
      </c>
      <c r="E2132" s="2">
        <f t="shared" si="33"/>
        <v>1.8127150466077606</v>
      </c>
    </row>
    <row r="2133" spans="2:5">
      <c r="B2133" s="2" t="s">
        <v>2123</v>
      </c>
      <c r="C2133" s="2">
        <v>-0.47345399999999999</v>
      </c>
      <c r="D2133" s="6">
        <v>4.1844748000000001E-2</v>
      </c>
      <c r="E2133" s="2">
        <f t="shared" si="33"/>
        <v>1.3783590432323354</v>
      </c>
    </row>
    <row r="2134" spans="2:5">
      <c r="B2134" s="2" t="s">
        <v>2124</v>
      </c>
      <c r="C2134" s="2">
        <v>-0.475327</v>
      </c>
      <c r="D2134" s="6">
        <v>3.7185906999999997E-2</v>
      </c>
      <c r="E2134" s="2">
        <f t="shared" si="33"/>
        <v>1.4296216211876258</v>
      </c>
    </row>
    <row r="2135" spans="2:5">
      <c r="B2135" s="2" t="s">
        <v>2125</v>
      </c>
      <c r="C2135" s="2">
        <v>-0.47921399999999997</v>
      </c>
      <c r="D2135" s="6">
        <v>4.4634104000000001E-2</v>
      </c>
      <c r="E2135" s="2">
        <f t="shared" si="33"/>
        <v>1.3503331789759607</v>
      </c>
    </row>
    <row r="2136" spans="2:5">
      <c r="B2136" s="2" t="s">
        <v>2126</v>
      </c>
      <c r="C2136" s="2">
        <v>-0.48074600000000001</v>
      </c>
      <c r="D2136" s="6">
        <v>3.6274865000000003E-2</v>
      </c>
      <c r="E2136" s="2">
        <f t="shared" si="33"/>
        <v>1.4403941951511268</v>
      </c>
    </row>
    <row r="2137" spans="2:5">
      <c r="B2137" s="2" t="s">
        <v>2127</v>
      </c>
      <c r="C2137" s="2">
        <v>-0.48399900000000001</v>
      </c>
      <c r="D2137" s="6">
        <v>2.7414890000000002E-3</v>
      </c>
      <c r="E2137" s="2">
        <f t="shared" si="33"/>
        <v>2.5620134923480307</v>
      </c>
    </row>
    <row r="2138" spans="2:5">
      <c r="B2138" s="2" t="s">
        <v>2128</v>
      </c>
      <c r="C2138" s="2">
        <v>-0.487869</v>
      </c>
      <c r="D2138" s="6">
        <v>3.0293243000000001E-2</v>
      </c>
      <c r="E2138" s="2">
        <f t="shared" si="33"/>
        <v>1.518654231400915</v>
      </c>
    </row>
    <row r="2139" spans="2:5">
      <c r="B2139" s="2" t="s">
        <v>2129</v>
      </c>
      <c r="C2139" s="2">
        <v>-0.48904900000000001</v>
      </c>
      <c r="D2139" s="6">
        <v>2.3873697999999999E-2</v>
      </c>
      <c r="E2139" s="2">
        <f t="shared" si="33"/>
        <v>1.6220803042189458</v>
      </c>
    </row>
    <row r="2140" spans="2:5">
      <c r="B2140" s="2" t="s">
        <v>2130</v>
      </c>
      <c r="C2140" s="2">
        <v>-0.49408400000000002</v>
      </c>
      <c r="D2140" s="6">
        <v>2.6336912000000001E-2</v>
      </c>
      <c r="E2140" s="2">
        <f t="shared" si="33"/>
        <v>1.5794351473688832</v>
      </c>
    </row>
    <row r="2141" spans="2:5">
      <c r="B2141" s="2" t="s">
        <v>2131</v>
      </c>
      <c r="C2141" s="2">
        <v>-0.49688399999999999</v>
      </c>
      <c r="D2141" s="6">
        <v>2.3262557E-2</v>
      </c>
      <c r="E2141" s="2">
        <f t="shared" si="33"/>
        <v>1.6333425497126484</v>
      </c>
    </row>
    <row r="2142" spans="2:5">
      <c r="B2142" s="2" t="s">
        <v>2132</v>
      </c>
      <c r="C2142" s="2">
        <v>-0.49736999999999998</v>
      </c>
      <c r="D2142" s="6">
        <v>3.3768076000000001E-2</v>
      </c>
      <c r="E2142" s="2">
        <f t="shared" si="33"/>
        <v>1.4714936834092192</v>
      </c>
    </row>
    <row r="2143" spans="2:5">
      <c r="B2143" s="2" t="s">
        <v>2133</v>
      </c>
      <c r="C2143" s="2">
        <v>-0.49808000000000002</v>
      </c>
      <c r="D2143" s="6">
        <v>2.1856229999999998E-3</v>
      </c>
      <c r="E2143" s="2">
        <f t="shared" si="33"/>
        <v>2.6604247477567395</v>
      </c>
    </row>
    <row r="2144" spans="2:5">
      <c r="B2144" s="2" t="s">
        <v>2134</v>
      </c>
      <c r="C2144" s="2">
        <v>-0.49863600000000002</v>
      </c>
      <c r="D2144" s="6">
        <v>4.0323794000000003E-2</v>
      </c>
      <c r="E2144" s="2">
        <f t="shared" si="33"/>
        <v>1.3944386125807211</v>
      </c>
    </row>
    <row r="2145" spans="2:5">
      <c r="B2145" s="2" t="s">
        <v>2135</v>
      </c>
      <c r="C2145" s="2">
        <v>-0.50429900000000005</v>
      </c>
      <c r="D2145" s="6">
        <v>4.0859029999999998E-2</v>
      </c>
      <c r="E2145" s="2">
        <f t="shared" si="33"/>
        <v>1.388711947802638</v>
      </c>
    </row>
    <row r="2146" spans="2:5">
      <c r="B2146" s="2" t="s">
        <v>2136</v>
      </c>
      <c r="C2146" s="2">
        <v>-0.50495500000000004</v>
      </c>
      <c r="D2146" s="6">
        <v>1.9391958000000001E-2</v>
      </c>
      <c r="E2146" s="2">
        <f t="shared" si="33"/>
        <v>1.712378338127875</v>
      </c>
    </row>
    <row r="2147" spans="2:5">
      <c r="B2147" s="2" t="s">
        <v>2137</v>
      </c>
      <c r="C2147" s="2">
        <v>-0.50525600000000004</v>
      </c>
      <c r="D2147" s="6">
        <v>2.4203654000000002E-2</v>
      </c>
      <c r="E2147" s="2">
        <f t="shared" si="33"/>
        <v>1.6161190640921459</v>
      </c>
    </row>
    <row r="2148" spans="2:5">
      <c r="B2148" s="2" t="s">
        <v>2138</v>
      </c>
      <c r="C2148" s="2">
        <v>-0.50715399999999999</v>
      </c>
      <c r="D2148" s="6">
        <v>1.0374237E-2</v>
      </c>
      <c r="E2148" s="2">
        <f t="shared" si="33"/>
        <v>1.9840438347484</v>
      </c>
    </row>
    <row r="2149" spans="2:5">
      <c r="B2149" s="2" t="s">
        <v>2139</v>
      </c>
      <c r="C2149" s="2">
        <v>-0.51488699999999998</v>
      </c>
      <c r="D2149" s="6">
        <v>4.4656580000000001E-2</v>
      </c>
      <c r="E2149" s="2">
        <f t="shared" si="33"/>
        <v>1.3501145401987862</v>
      </c>
    </row>
    <row r="2150" spans="2:5">
      <c r="B2150" s="2" t="s">
        <v>2140</v>
      </c>
      <c r="C2150" s="2">
        <v>-0.51715800000000001</v>
      </c>
      <c r="D2150" s="6">
        <v>1.5754444999999999E-2</v>
      </c>
      <c r="E2150" s="2">
        <f t="shared" si="33"/>
        <v>1.8025968916129893</v>
      </c>
    </row>
    <row r="2151" spans="2:5">
      <c r="B2151" s="2" t="s">
        <v>2141</v>
      </c>
      <c r="C2151" s="2">
        <v>-0.51773999999999998</v>
      </c>
      <c r="D2151" s="6">
        <v>4.1635803999999998E-2</v>
      </c>
      <c r="E2151" s="2">
        <f t="shared" si="33"/>
        <v>1.3805330445665789</v>
      </c>
    </row>
    <row r="2152" spans="2:5">
      <c r="B2152" s="2" t="s">
        <v>2142</v>
      </c>
      <c r="C2152" s="2">
        <v>-0.52298900000000004</v>
      </c>
      <c r="D2152" s="6">
        <v>4.6109624000000002E-2</v>
      </c>
      <c r="E2152" s="2">
        <f t="shared" si="33"/>
        <v>1.3362084192117567</v>
      </c>
    </row>
    <row r="2153" spans="2:5">
      <c r="B2153" s="2" t="s">
        <v>2143</v>
      </c>
      <c r="C2153" s="2">
        <v>-0.52333099999999999</v>
      </c>
      <c r="D2153" s="6">
        <v>1.673234E-3</v>
      </c>
      <c r="E2153" s="2">
        <f t="shared" si="33"/>
        <v>2.7764433191676914</v>
      </c>
    </row>
    <row r="2154" spans="2:5">
      <c r="B2154" s="2" t="s">
        <v>2144</v>
      </c>
      <c r="C2154" s="2">
        <v>-0.52959400000000001</v>
      </c>
      <c r="D2154" s="6">
        <v>1.434186E-2</v>
      </c>
      <c r="E2154" s="2">
        <f t="shared" si="33"/>
        <v>1.8433945212377472</v>
      </c>
    </row>
    <row r="2155" spans="2:5">
      <c r="B2155" s="2" t="s">
        <v>2145</v>
      </c>
      <c r="C2155" s="2">
        <v>-0.53264599999999995</v>
      </c>
      <c r="D2155" s="6">
        <v>3.513136E-2</v>
      </c>
      <c r="E2155" s="2">
        <f t="shared" si="33"/>
        <v>1.4543050375389495</v>
      </c>
    </row>
    <row r="2156" spans="2:5">
      <c r="B2156" s="2" t="s">
        <v>2146</v>
      </c>
      <c r="C2156" s="2">
        <v>-0.53417899999999996</v>
      </c>
      <c r="D2156" s="6">
        <v>1.5711796E-2</v>
      </c>
      <c r="E2156" s="2">
        <f t="shared" si="33"/>
        <v>1.8037741683459154</v>
      </c>
    </row>
    <row r="2157" spans="2:5">
      <c r="B2157" s="2" t="s">
        <v>2147</v>
      </c>
      <c r="C2157" s="2">
        <v>-0.53669599999999995</v>
      </c>
      <c r="D2157" s="6">
        <v>5.5642510000000001E-3</v>
      </c>
      <c r="E2157" s="2">
        <f t="shared" si="33"/>
        <v>2.25459328747649</v>
      </c>
    </row>
    <row r="2158" spans="2:5">
      <c r="B2158" s="2" t="s">
        <v>2148</v>
      </c>
      <c r="C2158" s="2">
        <v>-0.53670300000000004</v>
      </c>
      <c r="D2158" s="6">
        <v>1.632887E-3</v>
      </c>
      <c r="E2158" s="2">
        <f t="shared" si="33"/>
        <v>2.7870438685238854</v>
      </c>
    </row>
    <row r="2159" spans="2:5">
      <c r="B2159" s="2" t="s">
        <v>2149</v>
      </c>
      <c r="C2159" s="2">
        <v>-0.53796200000000005</v>
      </c>
      <c r="D2159" s="6">
        <v>3.8488454999999998E-2</v>
      </c>
      <c r="E2159" s="2">
        <f t="shared" si="33"/>
        <v>1.4146695219644287</v>
      </c>
    </row>
    <row r="2160" spans="2:5">
      <c r="B2160" s="2" t="s">
        <v>2150</v>
      </c>
      <c r="C2160" s="2">
        <v>-0.53995899999999997</v>
      </c>
      <c r="D2160" s="6">
        <v>3.5722625000000001E-2</v>
      </c>
      <c r="E2160" s="2">
        <f t="shared" si="33"/>
        <v>1.4470566354182084</v>
      </c>
    </row>
    <row r="2161" spans="2:5">
      <c r="B2161" s="2" t="s">
        <v>2151</v>
      </c>
      <c r="C2161" s="2">
        <v>-0.54088599999999998</v>
      </c>
      <c r="D2161" s="6">
        <v>4.608814E-2</v>
      </c>
      <c r="E2161" s="2">
        <f t="shared" si="33"/>
        <v>1.3364108185414865</v>
      </c>
    </row>
    <row r="2162" spans="2:5">
      <c r="B2162" s="2" t="s">
        <v>2152</v>
      </c>
      <c r="C2162" s="2">
        <v>-0.54659400000000002</v>
      </c>
      <c r="D2162" s="6">
        <v>4.8227374000000003E-2</v>
      </c>
      <c r="E2162" s="2">
        <f t="shared" si="33"/>
        <v>1.3167063849443437</v>
      </c>
    </row>
    <row r="2163" spans="2:5">
      <c r="B2163" s="2" t="s">
        <v>2153</v>
      </c>
      <c r="C2163" s="2">
        <v>-0.54736899999999999</v>
      </c>
      <c r="D2163" s="6">
        <v>3.2329681999999998E-2</v>
      </c>
      <c r="E2163" s="2">
        <f t="shared" si="33"/>
        <v>1.490398567158455</v>
      </c>
    </row>
    <row r="2164" spans="2:5">
      <c r="B2164" s="2" t="s">
        <v>2154</v>
      </c>
      <c r="C2164" s="2">
        <v>-0.54785200000000001</v>
      </c>
      <c r="D2164" s="6">
        <v>3.0556738E-2</v>
      </c>
      <c r="E2164" s="2">
        <f t="shared" si="33"/>
        <v>1.5148930095274191</v>
      </c>
    </row>
    <row r="2165" spans="2:5">
      <c r="B2165" s="2" t="s">
        <v>2155</v>
      </c>
      <c r="C2165" s="2">
        <v>-0.54825199999999996</v>
      </c>
      <c r="D2165" s="6">
        <v>4.1261367E-2</v>
      </c>
      <c r="E2165" s="2">
        <f t="shared" si="33"/>
        <v>1.3844563878334863</v>
      </c>
    </row>
    <row r="2166" spans="2:5">
      <c r="B2166" s="2" t="s">
        <v>2156</v>
      </c>
      <c r="C2166" s="2">
        <v>-0.55102700000000004</v>
      </c>
      <c r="D2166" s="6">
        <v>3.8200000000000002E-4</v>
      </c>
      <c r="E2166" s="2">
        <f t="shared" si="33"/>
        <v>3.4179366370882911</v>
      </c>
    </row>
    <row r="2167" spans="2:5">
      <c r="B2167" s="2" t="s">
        <v>2157</v>
      </c>
      <c r="C2167" s="2">
        <v>-0.55420100000000005</v>
      </c>
      <c r="D2167" s="6">
        <v>2.5292022000000001E-2</v>
      </c>
      <c r="E2167" s="2">
        <f t="shared" si="33"/>
        <v>1.5970164490921561</v>
      </c>
    </row>
    <row r="2168" spans="2:5">
      <c r="B2168" s="2" t="s">
        <v>2158</v>
      </c>
      <c r="C2168" s="2">
        <v>-0.55513900000000005</v>
      </c>
      <c r="D2168" s="6">
        <v>4.3161499999999998E-2</v>
      </c>
      <c r="E2168" s="2">
        <f t="shared" si="33"/>
        <v>1.3649034706062984</v>
      </c>
    </row>
    <row r="2169" spans="2:5">
      <c r="B2169" s="2" t="s">
        <v>2159</v>
      </c>
      <c r="C2169" s="2">
        <v>-0.55709299999999995</v>
      </c>
      <c r="D2169" s="6">
        <v>8.5105670000000001E-3</v>
      </c>
      <c r="E2169" s="2">
        <f t="shared" si="33"/>
        <v>2.0700415049250172</v>
      </c>
    </row>
    <row r="2170" spans="2:5">
      <c r="B2170" s="2" t="s">
        <v>2160</v>
      </c>
      <c r="C2170" s="2">
        <v>-0.55927700000000002</v>
      </c>
      <c r="D2170" s="6">
        <v>2.6157817E-2</v>
      </c>
      <c r="E2170" s="2">
        <f t="shared" si="33"/>
        <v>1.5823985028712131</v>
      </c>
    </row>
    <row r="2171" spans="2:5">
      <c r="B2171" s="2" t="s">
        <v>2161</v>
      </c>
      <c r="C2171" s="2">
        <v>-0.56371300000000002</v>
      </c>
      <c r="D2171" s="6">
        <v>4.8135865E-2</v>
      </c>
      <c r="E2171" s="2">
        <f t="shared" si="33"/>
        <v>1.3175312195203326</v>
      </c>
    </row>
    <row r="2172" spans="2:5">
      <c r="B2172" s="2" t="s">
        <v>2162</v>
      </c>
      <c r="C2172" s="2">
        <v>-0.56672900000000004</v>
      </c>
      <c r="D2172" s="6">
        <v>1.8538503000000001E-2</v>
      </c>
      <c r="E2172" s="2">
        <f t="shared" si="33"/>
        <v>1.7319253384271385</v>
      </c>
    </row>
    <row r="2173" spans="2:5">
      <c r="B2173" s="2" t="s">
        <v>2163</v>
      </c>
      <c r="C2173" s="2">
        <v>-0.56722600000000001</v>
      </c>
      <c r="D2173" s="6">
        <v>3.3868200000000001E-2</v>
      </c>
      <c r="E2173" s="2">
        <f t="shared" si="33"/>
        <v>1.4702078842777329</v>
      </c>
    </row>
    <row r="2174" spans="2:5">
      <c r="B2174" s="2" t="s">
        <v>2164</v>
      </c>
      <c r="C2174" s="2">
        <v>-0.568662</v>
      </c>
      <c r="D2174" s="6">
        <v>2.0990680000000001E-2</v>
      </c>
      <c r="E2174" s="2">
        <f t="shared" si="33"/>
        <v>1.6779734920767637</v>
      </c>
    </row>
    <row r="2175" spans="2:5">
      <c r="B2175" s="2" t="s">
        <v>2165</v>
      </c>
      <c r="C2175" s="2">
        <v>-0.57156600000000002</v>
      </c>
      <c r="D2175" s="6">
        <v>2.0313825000000001E-2</v>
      </c>
      <c r="E2175" s="2">
        <f t="shared" si="33"/>
        <v>1.6922082932378562</v>
      </c>
    </row>
    <row r="2176" spans="2:5">
      <c r="B2176" s="2" t="s">
        <v>2166</v>
      </c>
      <c r="C2176" s="2">
        <v>-0.57180799999999998</v>
      </c>
      <c r="D2176" s="6">
        <v>3.3490939999999999E-3</v>
      </c>
      <c r="E2176" s="2">
        <f t="shared" si="33"/>
        <v>2.4750726628189303</v>
      </c>
    </row>
    <row r="2177" spans="2:5">
      <c r="B2177" s="2" t="s">
        <v>2167</v>
      </c>
      <c r="C2177" s="2">
        <v>-0.57572199999999996</v>
      </c>
      <c r="D2177" s="6">
        <v>3.0479499999999998E-3</v>
      </c>
      <c r="E2177" s="2">
        <f t="shared" si="33"/>
        <v>2.5159921616441836</v>
      </c>
    </row>
    <row r="2178" spans="2:5">
      <c r="B2178" s="2" t="s">
        <v>2168</v>
      </c>
      <c r="C2178" s="2">
        <v>-0.57677800000000001</v>
      </c>
      <c r="D2178" s="6">
        <v>2.9914555999999998E-2</v>
      </c>
      <c r="E2178" s="2">
        <f t="shared" si="33"/>
        <v>1.524117438691263</v>
      </c>
    </row>
    <row r="2179" spans="2:5">
      <c r="B2179" s="2" t="s">
        <v>2169</v>
      </c>
      <c r="C2179" s="2">
        <v>-0.57778099999999999</v>
      </c>
      <c r="D2179" s="6">
        <v>1.5893249999999999E-3</v>
      </c>
      <c r="E2179" s="2">
        <f t="shared" si="33"/>
        <v>2.7987872851247544</v>
      </c>
    </row>
    <row r="2180" spans="2:5">
      <c r="B2180" s="2" t="s">
        <v>2170</v>
      </c>
      <c r="C2180" s="2">
        <v>-0.57826200000000005</v>
      </c>
      <c r="D2180" s="6">
        <v>4.2608760000000002E-2</v>
      </c>
      <c r="E2180" s="2">
        <f t="shared" si="33"/>
        <v>1.3705011044522941</v>
      </c>
    </row>
    <row r="2181" spans="2:5">
      <c r="B2181" s="2" t="s">
        <v>2171</v>
      </c>
      <c r="C2181" s="2">
        <v>-0.58071200000000001</v>
      </c>
      <c r="D2181" s="6">
        <v>7.3538589999999999E-3</v>
      </c>
      <c r="E2181" s="2">
        <f t="shared" si="33"/>
        <v>2.1334847013789049</v>
      </c>
    </row>
    <row r="2182" spans="2:5">
      <c r="B2182" s="2" t="s">
        <v>2172</v>
      </c>
      <c r="C2182" s="2">
        <v>-0.58371899999999999</v>
      </c>
      <c r="D2182" s="6">
        <v>1.5540116E-2</v>
      </c>
      <c r="E2182" s="2">
        <f t="shared" si="33"/>
        <v>1.8085457437093726</v>
      </c>
    </row>
    <row r="2183" spans="2:5">
      <c r="B2183" s="2" t="s">
        <v>2173</v>
      </c>
      <c r="C2183" s="2">
        <v>-0.58489400000000002</v>
      </c>
      <c r="D2183" s="6">
        <v>2.135157E-2</v>
      </c>
      <c r="E2183" s="2">
        <f t="shared" si="33"/>
        <v>1.6705701854039345</v>
      </c>
    </row>
    <row r="2184" spans="2:5">
      <c r="B2184" s="2" t="s">
        <v>2174</v>
      </c>
      <c r="C2184" s="2">
        <v>-0.59738500000000005</v>
      </c>
      <c r="D2184" s="6">
        <v>4.1464540000000001E-2</v>
      </c>
      <c r="E2184" s="2">
        <f t="shared" si="33"/>
        <v>1.3823231482382452</v>
      </c>
    </row>
    <row r="2185" spans="2:5">
      <c r="B2185" s="2" t="s">
        <v>2175</v>
      </c>
      <c r="C2185" s="2">
        <v>-0.59765999999999997</v>
      </c>
      <c r="D2185" s="6">
        <v>3.3300653E-2</v>
      </c>
      <c r="E2185" s="2">
        <f t="shared" si="33"/>
        <v>1.4775472502319345</v>
      </c>
    </row>
    <row r="2186" spans="2:5">
      <c r="B2186" s="2" t="s">
        <v>2176</v>
      </c>
      <c r="C2186" s="2">
        <v>-0.59787699999999999</v>
      </c>
      <c r="D2186" s="6">
        <v>9.7961200000000002E-3</v>
      </c>
      <c r="E2186" s="2">
        <f t="shared" si="33"/>
        <v>2.0089459035168389</v>
      </c>
    </row>
    <row r="2187" spans="2:5">
      <c r="B2187" s="2" t="s">
        <v>2177</v>
      </c>
      <c r="C2187" s="2">
        <v>-0.59831900000000005</v>
      </c>
      <c r="D2187" s="6">
        <v>4.8484657E-2</v>
      </c>
      <c r="E2187" s="2">
        <f t="shared" ref="E2187:E2250" si="34">-LOG10(D2187)</f>
        <v>1.3143956724171191</v>
      </c>
    </row>
    <row r="2188" spans="2:5">
      <c r="B2188" s="2" t="s">
        <v>2178</v>
      </c>
      <c r="C2188" s="2">
        <v>-0.59871600000000003</v>
      </c>
      <c r="D2188" s="6">
        <v>3.6503237000000001E-2</v>
      </c>
      <c r="E2188" s="2">
        <f t="shared" si="34"/>
        <v>1.4376686218749097</v>
      </c>
    </row>
    <row r="2189" spans="2:5">
      <c r="B2189" s="2" t="s">
        <v>2179</v>
      </c>
      <c r="C2189" s="2">
        <v>-0.59902900000000003</v>
      </c>
      <c r="D2189" s="6">
        <v>8.6860300000000008E-3</v>
      </c>
      <c r="E2189" s="2">
        <f t="shared" si="34"/>
        <v>2.0611786749954386</v>
      </c>
    </row>
    <row r="2190" spans="2:5">
      <c r="B2190" s="2" t="s">
        <v>2180</v>
      </c>
      <c r="C2190" s="2">
        <v>-0.59996300000000002</v>
      </c>
      <c r="D2190" s="6">
        <v>4.6118936999999999E-2</v>
      </c>
      <c r="E2190" s="2">
        <f t="shared" si="34"/>
        <v>1.3361207113590079</v>
      </c>
    </row>
    <row r="2191" spans="2:5">
      <c r="B2191" s="2" t="s">
        <v>2181</v>
      </c>
      <c r="C2191" s="2">
        <v>-0.60283900000000001</v>
      </c>
      <c r="D2191" s="6">
        <v>4.1991710000000002E-2</v>
      </c>
      <c r="E2191" s="2">
        <f t="shared" si="34"/>
        <v>1.3768364395215562</v>
      </c>
    </row>
    <row r="2192" spans="2:5">
      <c r="B2192" s="2" t="s">
        <v>2182</v>
      </c>
      <c r="C2192" s="2">
        <v>-0.60401000000000005</v>
      </c>
      <c r="D2192" s="6">
        <v>3.3958530000000001E-2</v>
      </c>
      <c r="E2192" s="2">
        <f t="shared" si="34"/>
        <v>1.4690511178010541</v>
      </c>
    </row>
    <row r="2193" spans="2:5">
      <c r="B2193" s="2" t="s">
        <v>2183</v>
      </c>
      <c r="C2193" s="2">
        <v>-0.60415399999999997</v>
      </c>
      <c r="D2193" s="6">
        <v>1.5268833000000001E-2</v>
      </c>
      <c r="E2193" s="2">
        <f t="shared" si="34"/>
        <v>1.816194154890411</v>
      </c>
    </row>
    <row r="2194" spans="2:5">
      <c r="B2194" s="2" t="s">
        <v>2184</v>
      </c>
      <c r="C2194" s="2">
        <v>-0.60560099999999994</v>
      </c>
      <c r="D2194" s="6">
        <v>1.8762470999999999E-2</v>
      </c>
      <c r="E2194" s="2">
        <f t="shared" si="34"/>
        <v>1.7267099660104832</v>
      </c>
    </row>
    <row r="2195" spans="2:5">
      <c r="B2195" s="2" t="s">
        <v>2185</v>
      </c>
      <c r="C2195" s="2">
        <v>-0.60574099999999997</v>
      </c>
      <c r="D2195" s="6">
        <v>4.8458540000000001E-2</v>
      </c>
      <c r="E2195" s="2">
        <f t="shared" si="34"/>
        <v>1.3146296747939601</v>
      </c>
    </row>
    <row r="2196" spans="2:5">
      <c r="B2196" s="2" t="s">
        <v>2186</v>
      </c>
      <c r="C2196" s="2">
        <v>-0.60612500000000002</v>
      </c>
      <c r="D2196" s="6">
        <v>3.4955676999999998E-2</v>
      </c>
      <c r="E2196" s="2">
        <f t="shared" si="34"/>
        <v>1.4564822823057628</v>
      </c>
    </row>
    <row r="2197" spans="2:5">
      <c r="B2197" s="2" t="s">
        <v>2187</v>
      </c>
      <c r="C2197" s="2">
        <v>-0.60673699999999997</v>
      </c>
      <c r="D2197" s="6">
        <v>3.2743447000000002E-2</v>
      </c>
      <c r="E2197" s="2">
        <f t="shared" si="34"/>
        <v>1.4848756030462873</v>
      </c>
    </row>
    <row r="2198" spans="2:5">
      <c r="B2198" s="2" t="s">
        <v>2188</v>
      </c>
      <c r="C2198" s="2">
        <v>-0.60710900000000001</v>
      </c>
      <c r="D2198" s="6">
        <v>2.9184117999999998E-2</v>
      </c>
      <c r="E2198" s="2">
        <f t="shared" si="34"/>
        <v>1.5348534273673966</v>
      </c>
    </row>
    <row r="2199" spans="2:5">
      <c r="B2199" s="2" t="s">
        <v>2189</v>
      </c>
      <c r="C2199" s="2">
        <v>-0.61353500000000005</v>
      </c>
      <c r="D2199" s="6">
        <v>3.4001007999999999E-2</v>
      </c>
      <c r="E2199" s="2">
        <f t="shared" si="34"/>
        <v>1.4685082075945506</v>
      </c>
    </row>
    <row r="2200" spans="2:5">
      <c r="B2200" s="2" t="s">
        <v>2190</v>
      </c>
      <c r="C2200" s="2">
        <v>-0.61528799999999995</v>
      </c>
      <c r="D2200" s="6">
        <v>9.2241130000000008E-3</v>
      </c>
      <c r="E2200" s="2">
        <f t="shared" si="34"/>
        <v>2.0350753853560444</v>
      </c>
    </row>
    <row r="2201" spans="2:5">
      <c r="B2201" s="2" t="s">
        <v>2191</v>
      </c>
      <c r="C2201" s="2">
        <v>-0.61563900000000005</v>
      </c>
      <c r="D2201" s="6">
        <v>1.1183757000000001E-2</v>
      </c>
      <c r="E2201" s="2">
        <f t="shared" si="34"/>
        <v>1.9514122778202829</v>
      </c>
    </row>
    <row r="2202" spans="2:5">
      <c r="B2202" s="2" t="s">
        <v>2192</v>
      </c>
      <c r="C2202" s="2">
        <v>-0.616506</v>
      </c>
      <c r="D2202" s="6">
        <v>4.1177742000000003E-2</v>
      </c>
      <c r="E2202" s="2">
        <f t="shared" si="34"/>
        <v>1.3853374717982807</v>
      </c>
    </row>
    <row r="2203" spans="2:5">
      <c r="B2203" s="2" t="s">
        <v>2193</v>
      </c>
      <c r="C2203" s="2">
        <v>-0.61816700000000002</v>
      </c>
      <c r="D2203" s="6">
        <v>3.2841589999999997E-2</v>
      </c>
      <c r="E2203" s="2">
        <f t="shared" si="34"/>
        <v>1.4835758250145255</v>
      </c>
    </row>
    <row r="2204" spans="2:5">
      <c r="B2204" s="2" t="s">
        <v>2194</v>
      </c>
      <c r="C2204" s="2">
        <v>-0.62025799999999998</v>
      </c>
      <c r="D2204" s="6">
        <v>4.203751E-2</v>
      </c>
      <c r="E2204" s="2">
        <f t="shared" si="34"/>
        <v>1.3763630163661145</v>
      </c>
    </row>
    <row r="2205" spans="2:5">
      <c r="B2205" s="2" t="s">
        <v>2195</v>
      </c>
      <c r="C2205" s="2">
        <v>-0.62185299999999999</v>
      </c>
      <c r="D2205" s="6">
        <v>3.6705986000000003E-2</v>
      </c>
      <c r="E2205" s="2">
        <f t="shared" si="34"/>
        <v>1.4352631053724578</v>
      </c>
    </row>
    <row r="2206" spans="2:5">
      <c r="B2206" s="2" t="s">
        <v>2196</v>
      </c>
      <c r="C2206" s="2">
        <v>-0.622112</v>
      </c>
      <c r="D2206" s="6">
        <v>3.9383439999999999E-2</v>
      </c>
      <c r="E2206" s="2">
        <f t="shared" si="34"/>
        <v>1.4046863525003563</v>
      </c>
    </row>
    <row r="2207" spans="2:5">
      <c r="B2207" s="2" t="s">
        <v>2197</v>
      </c>
      <c r="C2207" s="2">
        <v>-0.62295800000000001</v>
      </c>
      <c r="D2207" s="6">
        <v>1.6861483E-2</v>
      </c>
      <c r="E2207" s="2">
        <f t="shared" si="34"/>
        <v>1.7731042309928466</v>
      </c>
    </row>
    <row r="2208" spans="2:5">
      <c r="B2208" s="2" t="s">
        <v>2198</v>
      </c>
      <c r="C2208" s="2">
        <v>-0.62938499999999997</v>
      </c>
      <c r="D2208" s="6">
        <v>2.8788841999999999E-2</v>
      </c>
      <c r="E2208" s="2">
        <f t="shared" si="34"/>
        <v>1.5407758037959185</v>
      </c>
    </row>
    <row r="2209" spans="2:5">
      <c r="B2209" s="2" t="s">
        <v>2199</v>
      </c>
      <c r="C2209" s="2">
        <v>-0.62991200000000003</v>
      </c>
      <c r="D2209" s="6">
        <v>4.423647E-2</v>
      </c>
      <c r="E2209" s="2">
        <f t="shared" si="34"/>
        <v>1.3542195363301066</v>
      </c>
    </row>
    <row r="2210" spans="2:5">
      <c r="B2210" s="2" t="s">
        <v>2200</v>
      </c>
      <c r="C2210" s="2">
        <v>-0.63127200000000006</v>
      </c>
      <c r="D2210" s="6">
        <v>4.1687200000000001E-2</v>
      </c>
      <c r="E2210" s="2">
        <f t="shared" si="34"/>
        <v>1.3799972741082125</v>
      </c>
    </row>
    <row r="2211" spans="2:5">
      <c r="B2211" s="2" t="s">
        <v>2201</v>
      </c>
      <c r="C2211" s="2">
        <v>-0.63144299999999998</v>
      </c>
      <c r="D2211" s="6">
        <v>1.4799562E-2</v>
      </c>
      <c r="E2211" s="2">
        <f t="shared" si="34"/>
        <v>1.8297511375643591</v>
      </c>
    </row>
    <row r="2212" spans="2:5">
      <c r="B2212" s="2" t="s">
        <v>2202</v>
      </c>
      <c r="C2212" s="2">
        <v>-0.63220799999999999</v>
      </c>
      <c r="D2212" s="6">
        <v>9.8025509999999996E-3</v>
      </c>
      <c r="E2212" s="2">
        <f t="shared" si="34"/>
        <v>2.0086608895061073</v>
      </c>
    </row>
    <row r="2213" spans="2:5">
      <c r="B2213" s="2" t="s">
        <v>2203</v>
      </c>
      <c r="C2213" s="2">
        <v>-0.63334599999999996</v>
      </c>
      <c r="D2213" s="6">
        <v>4.3707099999999999E-2</v>
      </c>
      <c r="E2213" s="2">
        <f t="shared" si="34"/>
        <v>1.3594480083302849</v>
      </c>
    </row>
    <row r="2214" spans="2:5">
      <c r="B2214" s="2" t="s">
        <v>2204</v>
      </c>
      <c r="C2214" s="2">
        <v>-0.633494</v>
      </c>
      <c r="D2214" s="6">
        <v>4.7096569999999997E-2</v>
      </c>
      <c r="E2214" s="2">
        <f t="shared" si="34"/>
        <v>1.3270107209882123</v>
      </c>
    </row>
    <row r="2215" spans="2:5">
      <c r="B2215" s="2" t="s">
        <v>2205</v>
      </c>
      <c r="C2215" s="2">
        <v>-0.63380999999999998</v>
      </c>
      <c r="D2215" s="6">
        <v>4.5644403E-2</v>
      </c>
      <c r="E2215" s="2">
        <f t="shared" si="34"/>
        <v>1.3406124688468868</v>
      </c>
    </row>
    <row r="2216" spans="2:5">
      <c r="B2216" s="2" t="s">
        <v>2206</v>
      </c>
      <c r="C2216" s="2">
        <v>-0.63507400000000003</v>
      </c>
      <c r="D2216" s="6">
        <v>1.061427E-2</v>
      </c>
      <c r="E2216" s="2">
        <f t="shared" si="34"/>
        <v>1.974109869220416</v>
      </c>
    </row>
    <row r="2217" spans="2:5">
      <c r="B2217" s="2" t="s">
        <v>2207</v>
      </c>
      <c r="C2217" s="2">
        <v>-0.63548899999999997</v>
      </c>
      <c r="D2217" s="6">
        <v>4.8189352999999997E-2</v>
      </c>
      <c r="E2217" s="2">
        <f t="shared" si="34"/>
        <v>1.3170489045852014</v>
      </c>
    </row>
    <row r="2218" spans="2:5">
      <c r="B2218" s="2" t="s">
        <v>2208</v>
      </c>
      <c r="C2218" s="2">
        <v>-0.63673000000000002</v>
      </c>
      <c r="D2218" s="6">
        <v>2.0451258999999999E-2</v>
      </c>
      <c r="E2218" s="2">
        <f t="shared" si="34"/>
        <v>1.6892799512301206</v>
      </c>
    </row>
    <row r="2219" spans="2:5">
      <c r="B2219" s="2" t="s">
        <v>2209</v>
      </c>
      <c r="C2219" s="2">
        <v>-0.63738300000000003</v>
      </c>
      <c r="D2219" s="6">
        <v>3.5710257000000002E-2</v>
      </c>
      <c r="E2219" s="2">
        <f t="shared" si="34"/>
        <v>1.4472070242603063</v>
      </c>
    </row>
    <row r="2220" spans="2:5">
      <c r="B2220" s="2" t="s">
        <v>2210</v>
      </c>
      <c r="C2220" s="2">
        <v>-0.64058000000000004</v>
      </c>
      <c r="D2220" s="6">
        <v>4.1585985999999998E-2</v>
      </c>
      <c r="E2220" s="2">
        <f t="shared" si="34"/>
        <v>1.381052996975288</v>
      </c>
    </row>
    <row r="2221" spans="2:5">
      <c r="B2221" s="2" t="s">
        <v>2211</v>
      </c>
      <c r="C2221" s="2">
        <v>-0.64607199999999998</v>
      </c>
      <c r="D2221" s="6">
        <v>1.8320204999999999E-2</v>
      </c>
      <c r="E2221" s="2">
        <f t="shared" si="34"/>
        <v>1.7370696709590707</v>
      </c>
    </row>
    <row r="2222" spans="2:5">
      <c r="B2222" s="2" t="s">
        <v>2212</v>
      </c>
      <c r="C2222" s="2">
        <v>-0.64680099999999996</v>
      </c>
      <c r="D2222" s="6">
        <v>1.4258577999999999E-2</v>
      </c>
      <c r="E2222" s="2">
        <f t="shared" si="34"/>
        <v>1.8459237842700604</v>
      </c>
    </row>
    <row r="2223" spans="2:5">
      <c r="B2223" s="2" t="s">
        <v>2213</v>
      </c>
      <c r="C2223" s="2">
        <v>-0.64704499999999998</v>
      </c>
      <c r="D2223" s="6">
        <v>5.1221690000000002E-3</v>
      </c>
      <c r="E2223" s="2">
        <f t="shared" si="34"/>
        <v>2.2905460965906221</v>
      </c>
    </row>
    <row r="2224" spans="2:5">
      <c r="B2224" s="2" t="s">
        <v>2214</v>
      </c>
      <c r="C2224" s="2">
        <v>-0.64737100000000003</v>
      </c>
      <c r="D2224" s="6">
        <v>2.5717380000000001E-3</v>
      </c>
      <c r="E2224" s="2">
        <f t="shared" si="34"/>
        <v>2.589773277952359</v>
      </c>
    </row>
    <row r="2225" spans="2:5">
      <c r="B2225" s="2" t="s">
        <v>2215</v>
      </c>
      <c r="C2225" s="2">
        <v>-0.64842</v>
      </c>
      <c r="D2225" s="6">
        <v>4.8553020000000002E-2</v>
      </c>
      <c r="E2225" s="2">
        <f t="shared" si="34"/>
        <v>1.313783751779773</v>
      </c>
    </row>
    <row r="2226" spans="2:5">
      <c r="B2226" s="2" t="s">
        <v>2216</v>
      </c>
      <c r="C2226" s="2">
        <v>-0.64974100000000001</v>
      </c>
      <c r="D2226" s="6">
        <v>4.0885914000000002E-2</v>
      </c>
      <c r="E2226" s="2">
        <f t="shared" si="34"/>
        <v>1.3884262891991546</v>
      </c>
    </row>
    <row r="2227" spans="2:5">
      <c r="B2227" s="2" t="s">
        <v>2217</v>
      </c>
      <c r="C2227" s="2">
        <v>-0.65255200000000002</v>
      </c>
      <c r="D2227" s="6">
        <v>4.1040229999999997E-2</v>
      </c>
      <c r="E2227" s="2">
        <f t="shared" si="34"/>
        <v>1.3867902139914903</v>
      </c>
    </row>
    <row r="2228" spans="2:5">
      <c r="B2228" s="2" t="s">
        <v>2218</v>
      </c>
      <c r="C2228" s="2">
        <v>-0.65578199999999998</v>
      </c>
      <c r="D2228" s="6">
        <v>2.3250257999999999E-2</v>
      </c>
      <c r="E2228" s="2">
        <f t="shared" si="34"/>
        <v>1.633572223532967</v>
      </c>
    </row>
    <row r="2229" spans="2:5">
      <c r="B2229" s="2" t="s">
        <v>2219</v>
      </c>
      <c r="C2229" s="2">
        <v>-0.65673099999999995</v>
      </c>
      <c r="D2229" s="6">
        <v>4.6025910000000003E-2</v>
      </c>
      <c r="E2229" s="2">
        <f t="shared" si="34"/>
        <v>1.3369976160977861</v>
      </c>
    </row>
    <row r="2230" spans="2:5">
      <c r="B2230" s="2" t="s">
        <v>2220</v>
      </c>
      <c r="C2230" s="2">
        <v>-0.66131499999999999</v>
      </c>
      <c r="D2230" s="6">
        <v>6.0626730000000002E-3</v>
      </c>
      <c r="E2230" s="2">
        <f t="shared" si="34"/>
        <v>2.2173358555033476</v>
      </c>
    </row>
    <row r="2231" spans="2:5">
      <c r="B2231" s="2" t="s">
        <v>2221</v>
      </c>
      <c r="C2231" s="2">
        <v>-0.66151000000000004</v>
      </c>
      <c r="D2231" s="6">
        <v>2.0238213000000001E-2</v>
      </c>
      <c r="E2231" s="2">
        <f t="shared" si="34"/>
        <v>1.69382783760801</v>
      </c>
    </row>
    <row r="2232" spans="2:5">
      <c r="B2232" s="2" t="s">
        <v>2222</v>
      </c>
      <c r="C2232" s="2">
        <v>-0.66319700000000004</v>
      </c>
      <c r="D2232" s="6">
        <v>7.2968060000000003E-3</v>
      </c>
      <c r="E2232" s="2">
        <f t="shared" si="34"/>
        <v>2.1368672001704514</v>
      </c>
    </row>
    <row r="2233" spans="2:5">
      <c r="B2233" s="2" t="s">
        <v>2223</v>
      </c>
      <c r="C2233" s="2">
        <v>-0.66461800000000004</v>
      </c>
      <c r="D2233" s="6">
        <v>2.8197930999999999E-2</v>
      </c>
      <c r="E2233" s="2">
        <f t="shared" si="34"/>
        <v>1.5497827565121152</v>
      </c>
    </row>
    <row r="2234" spans="2:5">
      <c r="B2234" s="2" t="s">
        <v>2224</v>
      </c>
      <c r="C2234" s="2">
        <v>-0.66534099999999996</v>
      </c>
      <c r="D2234" s="6">
        <v>3.4985267E-2</v>
      </c>
      <c r="E2234" s="2">
        <f t="shared" si="34"/>
        <v>1.4561148072975263</v>
      </c>
    </row>
    <row r="2235" spans="2:5">
      <c r="B2235" s="2" t="s">
        <v>2225</v>
      </c>
      <c r="C2235" s="2">
        <v>-0.666242</v>
      </c>
      <c r="D2235" s="6">
        <v>4.2763710000000003E-2</v>
      </c>
      <c r="E2235" s="2">
        <f t="shared" si="34"/>
        <v>1.3689246242622783</v>
      </c>
    </row>
    <row r="2236" spans="2:5">
      <c r="B2236" s="2" t="s">
        <v>2226</v>
      </c>
      <c r="C2236" s="2">
        <v>-0.66703999999999997</v>
      </c>
      <c r="D2236" s="6">
        <v>2.7859927999999999E-2</v>
      </c>
      <c r="E2236" s="2">
        <f t="shared" si="34"/>
        <v>1.5550200102825902</v>
      </c>
    </row>
    <row r="2237" spans="2:5">
      <c r="B2237" s="2" t="s">
        <v>2227</v>
      </c>
      <c r="C2237" s="2">
        <v>-0.66705099999999995</v>
      </c>
      <c r="D2237" s="6">
        <v>3.1599796999999999E-2</v>
      </c>
      <c r="E2237" s="2">
        <f t="shared" si="34"/>
        <v>1.5003157073202988</v>
      </c>
    </row>
    <row r="2238" spans="2:5">
      <c r="B2238" s="2" t="s">
        <v>2228</v>
      </c>
      <c r="C2238" s="2">
        <v>-0.66881100000000004</v>
      </c>
      <c r="D2238" s="6">
        <v>3.3257879999999997E-2</v>
      </c>
      <c r="E2238" s="2">
        <f t="shared" si="34"/>
        <v>1.4781054380282805</v>
      </c>
    </row>
    <row r="2239" spans="2:5">
      <c r="B2239" s="2" t="s">
        <v>2229</v>
      </c>
      <c r="C2239" s="2">
        <v>-0.66941799999999996</v>
      </c>
      <c r="D2239" s="6">
        <v>3.1383842000000002E-2</v>
      </c>
      <c r="E2239" s="2">
        <f t="shared" si="34"/>
        <v>1.5032938913015663</v>
      </c>
    </row>
    <row r="2240" spans="2:5">
      <c r="B2240" s="2" t="s">
        <v>2230</v>
      </c>
      <c r="C2240" s="2">
        <v>-0.67070300000000005</v>
      </c>
      <c r="D2240" s="6">
        <v>2.2996613999999999E-2</v>
      </c>
      <c r="E2240" s="2">
        <f t="shared" si="34"/>
        <v>1.6383361043897764</v>
      </c>
    </row>
    <row r="2241" spans="2:5">
      <c r="B2241" s="2" t="s">
        <v>2231</v>
      </c>
      <c r="C2241" s="2">
        <v>-0.67102700000000004</v>
      </c>
      <c r="D2241" s="6">
        <v>2.7061101000000001E-2</v>
      </c>
      <c r="E2241" s="2">
        <f t="shared" si="34"/>
        <v>1.5676545378013174</v>
      </c>
    </row>
    <row r="2242" spans="2:5">
      <c r="B2242" s="2" t="s">
        <v>2232</v>
      </c>
      <c r="C2242" s="2">
        <v>-0.67124799999999996</v>
      </c>
      <c r="D2242" s="6">
        <v>2.838007E-2</v>
      </c>
      <c r="E2242" s="2">
        <f t="shared" si="34"/>
        <v>1.5469865376813552</v>
      </c>
    </row>
    <row r="2243" spans="2:5">
      <c r="B2243" s="2" t="s">
        <v>2233</v>
      </c>
      <c r="C2243" s="2">
        <v>-0.67218299999999997</v>
      </c>
      <c r="D2243" s="6">
        <v>1.3413461999999999E-2</v>
      </c>
      <c r="E2243" s="2">
        <f t="shared" si="34"/>
        <v>1.8724591167456983</v>
      </c>
    </row>
    <row r="2244" spans="2:5">
      <c r="B2244" s="2" t="s">
        <v>2234</v>
      </c>
      <c r="C2244" s="2">
        <v>-0.67303900000000005</v>
      </c>
      <c r="D2244" s="6">
        <v>1.9196759999999999E-3</v>
      </c>
      <c r="E2244" s="2">
        <f t="shared" si="34"/>
        <v>2.7167720646745743</v>
      </c>
    </row>
    <row r="2245" spans="2:5">
      <c r="B2245" s="2" t="s">
        <v>2235</v>
      </c>
      <c r="C2245" s="2">
        <v>-0.67435999999999996</v>
      </c>
      <c r="D2245" s="6">
        <v>3.0919535000000001E-2</v>
      </c>
      <c r="E2245" s="2">
        <f t="shared" si="34"/>
        <v>1.5097670460749488</v>
      </c>
    </row>
    <row r="2246" spans="2:5">
      <c r="B2246" s="2" t="s">
        <v>2236</v>
      </c>
      <c r="C2246" s="2">
        <v>-0.67466700000000002</v>
      </c>
      <c r="D2246" s="6">
        <v>1.3832608999999999E-2</v>
      </c>
      <c r="E2246" s="2">
        <f t="shared" si="34"/>
        <v>1.8590958988899158</v>
      </c>
    </row>
    <row r="2247" spans="2:5">
      <c r="B2247" s="2" t="s">
        <v>2237</v>
      </c>
      <c r="C2247" s="2">
        <v>-0.67815199999999998</v>
      </c>
      <c r="D2247" s="6">
        <v>1.9062699999999998E-2</v>
      </c>
      <c r="E2247" s="2">
        <f t="shared" si="34"/>
        <v>1.7198155868007727</v>
      </c>
    </row>
    <row r="2248" spans="2:5">
      <c r="B2248" s="2" t="s">
        <v>2238</v>
      </c>
      <c r="C2248" s="2">
        <v>-0.68050600000000006</v>
      </c>
      <c r="D2248" s="6">
        <v>4.6703540000000002E-2</v>
      </c>
      <c r="E2248" s="2">
        <f t="shared" si="34"/>
        <v>1.3306501998578917</v>
      </c>
    </row>
    <row r="2249" spans="2:5">
      <c r="B2249" s="2" t="s">
        <v>2239</v>
      </c>
      <c r="C2249" s="2">
        <v>-0.68080799999999997</v>
      </c>
      <c r="D2249" s="6">
        <v>3.2138253999999998E-2</v>
      </c>
      <c r="E2249" s="2">
        <f t="shared" si="34"/>
        <v>1.4929777211869497</v>
      </c>
    </row>
    <row r="2250" spans="2:5">
      <c r="B2250" s="2" t="s">
        <v>2240</v>
      </c>
      <c r="C2250" s="2">
        <v>-0.68086500000000005</v>
      </c>
      <c r="D2250" s="6">
        <v>3.9478609999999997E-2</v>
      </c>
      <c r="E2250" s="2">
        <f t="shared" si="34"/>
        <v>1.4036381467814536</v>
      </c>
    </row>
    <row r="2251" spans="2:5">
      <c r="B2251" s="2" t="s">
        <v>2241</v>
      </c>
      <c r="C2251" s="2">
        <v>-0.68393099999999996</v>
      </c>
      <c r="D2251" s="6">
        <v>4.1249603000000003E-2</v>
      </c>
      <c r="E2251" s="2">
        <f t="shared" ref="E2251:E2314" si="35">-LOG10(D2251)</f>
        <v>1.3845802268895471</v>
      </c>
    </row>
    <row r="2252" spans="2:5">
      <c r="B2252" s="2" t="s">
        <v>2242</v>
      </c>
      <c r="C2252" s="2">
        <v>-0.68405899999999997</v>
      </c>
      <c r="D2252" s="6">
        <v>4.1199380000000001E-2</v>
      </c>
      <c r="E2252" s="2">
        <f t="shared" si="35"/>
        <v>1.3851093195155257</v>
      </c>
    </row>
    <row r="2253" spans="2:5">
      <c r="B2253" s="2" t="s">
        <v>2243</v>
      </c>
      <c r="C2253" s="2">
        <v>-0.68453600000000003</v>
      </c>
      <c r="D2253" s="6">
        <v>6.1024479999999999E-3</v>
      </c>
      <c r="E2253" s="2">
        <f t="shared" si="35"/>
        <v>2.2144959125923429</v>
      </c>
    </row>
    <row r="2254" spans="2:5">
      <c r="B2254" s="2" t="s">
        <v>2244</v>
      </c>
      <c r="C2254" s="2">
        <v>-0.68495300000000003</v>
      </c>
      <c r="D2254" s="6">
        <v>4.286007E-2</v>
      </c>
      <c r="E2254" s="2">
        <f t="shared" si="35"/>
        <v>1.3679471239944023</v>
      </c>
    </row>
    <row r="2255" spans="2:5">
      <c r="B2255" s="2" t="s">
        <v>2245</v>
      </c>
      <c r="C2255" s="2">
        <v>-0.68686499999999995</v>
      </c>
      <c r="D2255" s="6">
        <v>2.7513570000000001E-2</v>
      </c>
      <c r="E2255" s="2">
        <f t="shared" si="35"/>
        <v>1.5604530544409747</v>
      </c>
    </row>
    <row r="2256" spans="2:5">
      <c r="B2256" s="2" t="s">
        <v>2246</v>
      </c>
      <c r="C2256" s="2">
        <v>-0.68779000000000001</v>
      </c>
      <c r="D2256" s="6">
        <v>2.0471824E-2</v>
      </c>
      <c r="E2256" s="2">
        <f t="shared" si="35"/>
        <v>1.6888434608135918</v>
      </c>
    </row>
    <row r="2257" spans="2:5">
      <c r="B2257" s="2" t="s">
        <v>2247</v>
      </c>
      <c r="C2257" s="2">
        <v>-0.690527</v>
      </c>
      <c r="D2257" s="6">
        <v>3.4694361999999999E-2</v>
      </c>
      <c r="E2257" s="2">
        <f t="shared" si="35"/>
        <v>1.4597410944088074</v>
      </c>
    </row>
    <row r="2258" spans="2:5">
      <c r="B2258" s="2" t="s">
        <v>2248</v>
      </c>
      <c r="C2258" s="2">
        <v>-0.69054800000000005</v>
      </c>
      <c r="D2258" s="6">
        <v>2.8795830000000001E-2</v>
      </c>
      <c r="E2258" s="2">
        <f t="shared" si="35"/>
        <v>1.5406703990154784</v>
      </c>
    </row>
    <row r="2259" spans="2:5">
      <c r="B2259" s="2" t="s">
        <v>2249</v>
      </c>
      <c r="C2259" s="2">
        <v>-0.69080399999999997</v>
      </c>
      <c r="D2259" s="6">
        <v>1.4775497E-2</v>
      </c>
      <c r="E2259" s="2">
        <f t="shared" si="35"/>
        <v>1.8304579019372442</v>
      </c>
    </row>
    <row r="2260" spans="2:5">
      <c r="B2260" s="2" t="s">
        <v>2250</v>
      </c>
      <c r="C2260" s="2">
        <v>-0.69347800000000004</v>
      </c>
      <c r="D2260" s="6">
        <v>4.2845785999999997E-2</v>
      </c>
      <c r="E2260" s="2">
        <f t="shared" si="35"/>
        <v>1.3680918856880944</v>
      </c>
    </row>
    <row r="2261" spans="2:5">
      <c r="B2261" s="2" t="s">
        <v>2251</v>
      </c>
      <c r="C2261" s="2">
        <v>-0.69392799999999999</v>
      </c>
      <c r="D2261" s="6">
        <v>2.0833826E-2</v>
      </c>
      <c r="E2261" s="2">
        <f t="shared" si="35"/>
        <v>1.6812309673011121</v>
      </c>
    </row>
    <row r="2262" spans="2:5">
      <c r="B2262" s="2" t="s">
        <v>2252</v>
      </c>
      <c r="C2262" s="2">
        <v>-0.69525899999999996</v>
      </c>
      <c r="D2262" s="6">
        <v>4.4229629999999999E-2</v>
      </c>
      <c r="E2262" s="2">
        <f t="shared" si="35"/>
        <v>1.3542866936765283</v>
      </c>
    </row>
    <row r="2263" spans="2:5">
      <c r="B2263" s="2" t="s">
        <v>2253</v>
      </c>
      <c r="C2263" s="2">
        <v>-0.69578399999999996</v>
      </c>
      <c r="D2263" s="6">
        <v>3.1851259999999999E-3</v>
      </c>
      <c r="E2263" s="2">
        <f t="shared" si="35"/>
        <v>2.4968733827878604</v>
      </c>
    </row>
    <row r="2264" spans="2:5">
      <c r="B2264" s="2" t="s">
        <v>2254</v>
      </c>
      <c r="C2264" s="2">
        <v>-0.69772999999999996</v>
      </c>
      <c r="D2264" s="6">
        <v>3.2403067000000001E-2</v>
      </c>
      <c r="E2264" s="2">
        <f t="shared" si="35"/>
        <v>1.4894138812089133</v>
      </c>
    </row>
    <row r="2265" spans="2:5">
      <c r="B2265" s="2" t="s">
        <v>2255</v>
      </c>
      <c r="C2265" s="2">
        <v>-0.69782999999999995</v>
      </c>
      <c r="D2265" s="6">
        <v>2.6192399000000002E-2</v>
      </c>
      <c r="E2265" s="2">
        <f t="shared" si="35"/>
        <v>1.581824722088425</v>
      </c>
    </row>
    <row r="2266" spans="2:5">
      <c r="B2266" s="2" t="s">
        <v>2256</v>
      </c>
      <c r="C2266" s="2">
        <v>-0.69802699999999995</v>
      </c>
      <c r="D2266" s="6">
        <v>4.9292046999999999E-2</v>
      </c>
      <c r="E2266" s="2">
        <f t="shared" si="35"/>
        <v>1.3072231460906605</v>
      </c>
    </row>
    <row r="2267" spans="2:5">
      <c r="B2267" s="2" t="s">
        <v>2257</v>
      </c>
      <c r="C2267" s="2">
        <v>-0.69909900000000003</v>
      </c>
      <c r="D2267" s="6">
        <v>4.732082E-2</v>
      </c>
      <c r="E2267" s="2">
        <f t="shared" si="35"/>
        <v>1.3249477382962287</v>
      </c>
    </row>
    <row r="2268" spans="2:5">
      <c r="B2268" s="2" t="s">
        <v>2258</v>
      </c>
      <c r="C2268" s="2">
        <v>-0.70070699999999997</v>
      </c>
      <c r="D2268" s="6">
        <v>1.7230256999999999E-2</v>
      </c>
      <c r="E2268" s="2">
        <f t="shared" si="35"/>
        <v>1.7637082447313417</v>
      </c>
    </row>
    <row r="2269" spans="2:5">
      <c r="B2269" s="2" t="s">
        <v>2259</v>
      </c>
      <c r="C2269" s="2">
        <v>-0.70079899999999995</v>
      </c>
      <c r="D2269" s="6">
        <v>1.8000401999999999E-2</v>
      </c>
      <c r="E2269" s="2">
        <f t="shared" si="35"/>
        <v>1.7447177957615714</v>
      </c>
    </row>
    <row r="2270" spans="2:5">
      <c r="B2270" s="2" t="s">
        <v>2260</v>
      </c>
      <c r="C2270" s="2">
        <v>-0.70237499999999997</v>
      </c>
      <c r="D2270" s="6">
        <v>1.7577098999999999E-2</v>
      </c>
      <c r="E2270" s="2">
        <f t="shared" si="35"/>
        <v>1.7550528011766366</v>
      </c>
    </row>
    <row r="2271" spans="2:5">
      <c r="B2271" s="2" t="s">
        <v>2261</v>
      </c>
      <c r="C2271" s="2">
        <v>-0.70366600000000001</v>
      </c>
      <c r="D2271" s="6">
        <v>3.8966987000000002E-2</v>
      </c>
      <c r="E2271" s="2">
        <f t="shared" si="35"/>
        <v>1.4093031733672181</v>
      </c>
    </row>
    <row r="2272" spans="2:5">
      <c r="B2272" s="2" t="s">
        <v>2262</v>
      </c>
      <c r="C2272" s="2">
        <v>-0.70446600000000004</v>
      </c>
      <c r="D2272" s="6">
        <v>1.7821861000000001E-2</v>
      </c>
      <c r="E2272" s="2">
        <f t="shared" si="35"/>
        <v>1.7490469478956006</v>
      </c>
    </row>
    <row r="2273" spans="2:5">
      <c r="B2273" s="2" t="s">
        <v>2263</v>
      </c>
      <c r="C2273" s="2">
        <v>-0.70489800000000002</v>
      </c>
      <c r="D2273" s="6">
        <v>4.9551890000000001E-2</v>
      </c>
      <c r="E2273" s="2">
        <f t="shared" si="35"/>
        <v>1.3049397760744299</v>
      </c>
    </row>
    <row r="2274" spans="2:5">
      <c r="B2274" s="2" t="s">
        <v>2264</v>
      </c>
      <c r="C2274" s="2">
        <v>-0.70589100000000005</v>
      </c>
      <c r="D2274" s="6">
        <v>3.8299985000000002E-2</v>
      </c>
      <c r="E2274" s="2">
        <f t="shared" si="35"/>
        <v>1.4168013961206332</v>
      </c>
    </row>
    <row r="2275" spans="2:5">
      <c r="B2275" s="2" t="s">
        <v>2265</v>
      </c>
      <c r="C2275" s="2">
        <v>-0.70595699999999995</v>
      </c>
      <c r="D2275" s="6">
        <v>1.5407749E-2</v>
      </c>
      <c r="E2275" s="2">
        <f t="shared" si="35"/>
        <v>1.8122608050380018</v>
      </c>
    </row>
    <row r="2276" spans="2:5">
      <c r="B2276" s="2" t="s">
        <v>2266</v>
      </c>
      <c r="C2276" s="2">
        <v>-0.70654099999999997</v>
      </c>
      <c r="D2276" s="6">
        <v>1.8629153999999998E-2</v>
      </c>
      <c r="E2276" s="2">
        <f t="shared" si="35"/>
        <v>1.7298068671367244</v>
      </c>
    </row>
    <row r="2277" spans="2:5">
      <c r="B2277" s="2" t="s">
        <v>2267</v>
      </c>
      <c r="C2277" s="2">
        <v>-0.70798700000000003</v>
      </c>
      <c r="D2277" s="6">
        <v>4.5728520000000002E-2</v>
      </c>
      <c r="E2277" s="2">
        <f t="shared" si="35"/>
        <v>1.3398128542990573</v>
      </c>
    </row>
    <row r="2278" spans="2:5">
      <c r="B2278" s="2" t="s">
        <v>2268</v>
      </c>
      <c r="C2278" s="2">
        <v>-0.70843400000000001</v>
      </c>
      <c r="D2278" s="6">
        <v>2.3585050999999999E-2</v>
      </c>
      <c r="E2278" s="2">
        <f t="shared" si="35"/>
        <v>1.6273631803046635</v>
      </c>
    </row>
    <row r="2279" spans="2:5">
      <c r="B2279" s="2" t="s">
        <v>2269</v>
      </c>
      <c r="C2279" s="2">
        <v>-0.70934900000000001</v>
      </c>
      <c r="D2279" s="6">
        <v>1.0762223E-2</v>
      </c>
      <c r="E2279" s="2">
        <f t="shared" si="35"/>
        <v>1.9680980133426669</v>
      </c>
    </row>
    <row r="2280" spans="2:5">
      <c r="B2280" s="2" t="s">
        <v>2270</v>
      </c>
      <c r="C2280" s="2">
        <v>-0.71074999999999999</v>
      </c>
      <c r="D2280" s="6">
        <v>1.2761467E-2</v>
      </c>
      <c r="E2280" s="2">
        <f t="shared" si="35"/>
        <v>1.8940993982336716</v>
      </c>
    </row>
    <row r="2281" spans="2:5">
      <c r="B2281" s="2" t="s">
        <v>2271</v>
      </c>
      <c r="C2281" s="2">
        <v>-0.71130499999999997</v>
      </c>
      <c r="D2281" s="6">
        <v>1.1515239E-2</v>
      </c>
      <c r="E2281" s="2">
        <f t="shared" si="35"/>
        <v>1.9387270437784287</v>
      </c>
    </row>
    <row r="2282" spans="2:5">
      <c r="B2282" s="2" t="s">
        <v>2272</v>
      </c>
      <c r="C2282" s="2">
        <v>-0.71182100000000004</v>
      </c>
      <c r="D2282" s="6">
        <v>3.7321750000000001E-2</v>
      </c>
      <c r="E2282" s="2">
        <f t="shared" si="35"/>
        <v>1.4280380005760023</v>
      </c>
    </row>
    <row r="2283" spans="2:5">
      <c r="B2283" s="2" t="s">
        <v>2273</v>
      </c>
      <c r="C2283" s="2">
        <v>-0.71285799999999999</v>
      </c>
      <c r="D2283" s="6">
        <v>4.9293040000000003E-2</v>
      </c>
      <c r="E2283" s="2">
        <f t="shared" si="35"/>
        <v>1.3072143972132457</v>
      </c>
    </row>
    <row r="2284" spans="2:5">
      <c r="B2284" s="2" t="s">
        <v>2274</v>
      </c>
      <c r="C2284" s="2">
        <v>-0.71304000000000001</v>
      </c>
      <c r="D2284" s="6">
        <v>2.6011596000000001E-2</v>
      </c>
      <c r="E2284" s="2">
        <f t="shared" si="35"/>
        <v>1.584832999871475</v>
      </c>
    </row>
    <row r="2285" spans="2:5">
      <c r="B2285" s="2" t="s">
        <v>2275</v>
      </c>
      <c r="C2285" s="2">
        <v>-0.71314</v>
      </c>
      <c r="D2285" s="6">
        <v>3.1300873E-2</v>
      </c>
      <c r="E2285" s="2">
        <f t="shared" si="35"/>
        <v>1.5044435495527386</v>
      </c>
    </row>
    <row r="2286" spans="2:5">
      <c r="B2286" s="2" t="s">
        <v>2276</v>
      </c>
      <c r="C2286" s="2">
        <v>-0.71371600000000002</v>
      </c>
      <c r="D2286" s="6">
        <v>2.5102424000000002E-2</v>
      </c>
      <c r="E2286" s="2">
        <f t="shared" si="35"/>
        <v>1.6002843391167947</v>
      </c>
    </row>
    <row r="2287" spans="2:5">
      <c r="B2287" s="2" t="s">
        <v>2277</v>
      </c>
      <c r="C2287" s="2">
        <v>-0.71407900000000002</v>
      </c>
      <c r="D2287" s="6">
        <v>1.2390485999999999E-2</v>
      </c>
      <c r="E2287" s="2">
        <f t="shared" si="35"/>
        <v>1.9069116586781141</v>
      </c>
    </row>
    <row r="2288" spans="2:5">
      <c r="B2288" s="2" t="s">
        <v>2278</v>
      </c>
      <c r="C2288" s="2">
        <v>-0.717584</v>
      </c>
      <c r="D2288" s="6">
        <v>1.8507242E-2</v>
      </c>
      <c r="E2288" s="2">
        <f t="shared" si="35"/>
        <v>1.7326582961809263</v>
      </c>
    </row>
    <row r="2289" spans="2:5">
      <c r="B2289" s="2" t="s">
        <v>2279</v>
      </c>
      <c r="C2289" s="2">
        <v>-0.71786700000000003</v>
      </c>
      <c r="D2289" s="6">
        <v>3.8429692000000001E-2</v>
      </c>
      <c r="E2289" s="2">
        <f t="shared" si="35"/>
        <v>1.4153330962339716</v>
      </c>
    </row>
    <row r="2290" spans="2:5">
      <c r="B2290" s="2" t="s">
        <v>2280</v>
      </c>
      <c r="C2290" s="2">
        <v>-0.718252</v>
      </c>
      <c r="D2290" s="6">
        <v>4.8113089999999997E-2</v>
      </c>
      <c r="E2290" s="2">
        <f t="shared" si="35"/>
        <v>1.3177367502091584</v>
      </c>
    </row>
    <row r="2291" spans="2:5">
      <c r="B2291" s="2" t="s">
        <v>2281</v>
      </c>
      <c r="C2291" s="2">
        <v>-0.71989800000000004</v>
      </c>
      <c r="D2291" s="6">
        <v>4.1402269999999998E-3</v>
      </c>
      <c r="E2291" s="2">
        <f t="shared" si="35"/>
        <v>2.3829758467668447</v>
      </c>
    </row>
    <row r="2292" spans="2:5">
      <c r="B2292" s="2" t="s">
        <v>2282</v>
      </c>
      <c r="C2292" s="2">
        <v>-0.72058999999999995</v>
      </c>
      <c r="D2292" s="6">
        <v>3.5356560000000002E-2</v>
      </c>
      <c r="E2292" s="2">
        <f t="shared" si="35"/>
        <v>1.4515299960824117</v>
      </c>
    </row>
    <row r="2293" spans="2:5">
      <c r="B2293" s="2" t="s">
        <v>2283</v>
      </c>
      <c r="C2293" s="2">
        <v>-0.72160299999999999</v>
      </c>
      <c r="D2293" s="6">
        <v>2.2041013000000002E-2</v>
      </c>
      <c r="E2293" s="2">
        <f t="shared" si="35"/>
        <v>1.6567684492848518</v>
      </c>
    </row>
    <row r="2294" spans="2:5">
      <c r="B2294" s="2" t="s">
        <v>2284</v>
      </c>
      <c r="C2294" s="2">
        <v>-0.72329200000000005</v>
      </c>
      <c r="D2294" s="6">
        <v>3.8261306000000002E-2</v>
      </c>
      <c r="E2294" s="2">
        <f t="shared" si="35"/>
        <v>1.4172402099774859</v>
      </c>
    </row>
    <row r="2295" spans="2:5">
      <c r="B2295" s="2" t="s">
        <v>2285</v>
      </c>
      <c r="C2295" s="2">
        <v>-0.723742</v>
      </c>
      <c r="D2295" s="6">
        <v>7.6775749999999999E-3</v>
      </c>
      <c r="E2295" s="2">
        <f t="shared" si="35"/>
        <v>2.1147759323675315</v>
      </c>
    </row>
    <row r="2296" spans="2:5">
      <c r="B2296" s="2" t="s">
        <v>2286</v>
      </c>
      <c r="C2296" s="2">
        <v>-0.72635499999999997</v>
      </c>
      <c r="D2296" s="6">
        <v>4.2744579999999997E-2</v>
      </c>
      <c r="E2296" s="2">
        <f t="shared" si="35"/>
        <v>1.3691189458555981</v>
      </c>
    </row>
    <row r="2297" spans="2:5">
      <c r="B2297" s="2" t="s">
        <v>2287</v>
      </c>
      <c r="C2297" s="2">
        <v>-0.72783600000000004</v>
      </c>
      <c r="D2297" s="6">
        <v>2.3958877E-2</v>
      </c>
      <c r="E2297" s="2">
        <f t="shared" si="35"/>
        <v>1.6205335420478777</v>
      </c>
    </row>
    <row r="2298" spans="2:5">
      <c r="B2298" s="2" t="s">
        <v>2288</v>
      </c>
      <c r="C2298" s="2">
        <v>-0.72831599999999996</v>
      </c>
      <c r="D2298" s="6">
        <v>3.1833331999999999E-2</v>
      </c>
      <c r="E2298" s="2">
        <f t="shared" si="35"/>
        <v>1.4971179013262612</v>
      </c>
    </row>
    <row r="2299" spans="2:5">
      <c r="B2299" s="2" t="s">
        <v>2289</v>
      </c>
      <c r="C2299" s="2">
        <v>-0.72870000000000001</v>
      </c>
      <c r="D2299" s="6">
        <v>9.1576339999999996E-3</v>
      </c>
      <c r="E2299" s="2">
        <f t="shared" si="35"/>
        <v>2.0382167177592625</v>
      </c>
    </row>
    <row r="2300" spans="2:5">
      <c r="B2300" s="2" t="s">
        <v>2290</v>
      </c>
      <c r="C2300" s="2">
        <v>-0.72910299999999995</v>
      </c>
      <c r="D2300" s="6">
        <v>2.2489917000000002E-2</v>
      </c>
      <c r="E2300" s="2">
        <f t="shared" si="35"/>
        <v>1.6480121473437592</v>
      </c>
    </row>
    <row r="2301" spans="2:5">
      <c r="B2301" s="2" t="s">
        <v>2291</v>
      </c>
      <c r="C2301" s="2">
        <v>-0.72968100000000002</v>
      </c>
      <c r="D2301" s="6">
        <v>4.8922519999999997E-2</v>
      </c>
      <c r="E2301" s="2">
        <f t="shared" si="35"/>
        <v>1.3104911805419857</v>
      </c>
    </row>
    <row r="2302" spans="2:5">
      <c r="B2302" s="2" t="s">
        <v>2292</v>
      </c>
      <c r="C2302" s="2">
        <v>-0.72980100000000003</v>
      </c>
      <c r="D2302" s="6">
        <v>4.010039E-2</v>
      </c>
      <c r="E2302" s="2">
        <f t="shared" si="35"/>
        <v>1.3968514035886879</v>
      </c>
    </row>
    <row r="2303" spans="2:5">
      <c r="B2303" s="2" t="s">
        <v>2293</v>
      </c>
      <c r="C2303" s="2">
        <v>-0.72980800000000001</v>
      </c>
      <c r="D2303" s="6">
        <v>3.0316973000000001E-2</v>
      </c>
      <c r="E2303" s="2">
        <f t="shared" si="35"/>
        <v>1.5183141630341517</v>
      </c>
    </row>
    <row r="2304" spans="2:5">
      <c r="B2304" s="2" t="s">
        <v>2294</v>
      </c>
      <c r="C2304" s="2">
        <v>-0.73042099999999999</v>
      </c>
      <c r="D2304" s="6">
        <v>2.1509594999999999E-2</v>
      </c>
      <c r="E2304" s="2">
        <f t="shared" si="35"/>
        <v>1.6673677667822748</v>
      </c>
    </row>
    <row r="2305" spans="2:5">
      <c r="B2305" s="2" t="s">
        <v>2295</v>
      </c>
      <c r="C2305" s="2">
        <v>-0.73071900000000001</v>
      </c>
      <c r="D2305" s="6">
        <v>4.2386310000000003E-2</v>
      </c>
      <c r="E2305" s="2">
        <f t="shared" si="35"/>
        <v>1.3727743899048193</v>
      </c>
    </row>
    <row r="2306" spans="2:5">
      <c r="B2306" s="2" t="s">
        <v>2296</v>
      </c>
      <c r="C2306" s="2">
        <v>-0.73391899999999999</v>
      </c>
      <c r="D2306" s="6">
        <v>4.8917342000000003E-2</v>
      </c>
      <c r="E2306" s="2">
        <f t="shared" si="35"/>
        <v>1.3105371490620432</v>
      </c>
    </row>
    <row r="2307" spans="2:5">
      <c r="B2307" s="2" t="s">
        <v>2297</v>
      </c>
      <c r="C2307" s="2">
        <v>-0.73466200000000004</v>
      </c>
      <c r="D2307" s="6">
        <v>3.7018995999999998E-2</v>
      </c>
      <c r="E2307" s="2">
        <f t="shared" si="35"/>
        <v>1.4315753640156548</v>
      </c>
    </row>
    <row r="2308" spans="2:5">
      <c r="B2308" s="2" t="s">
        <v>2298</v>
      </c>
      <c r="C2308" s="2">
        <v>-0.734842</v>
      </c>
      <c r="D2308" s="6">
        <v>3.6090296000000001E-2</v>
      </c>
      <c r="E2308" s="2">
        <f t="shared" si="35"/>
        <v>1.4426095559942618</v>
      </c>
    </row>
    <row r="2309" spans="2:5">
      <c r="B2309" s="2" t="s">
        <v>2299</v>
      </c>
      <c r="C2309" s="2">
        <v>-0.73545700000000003</v>
      </c>
      <c r="D2309" s="6">
        <v>4.2019742999999998E-2</v>
      </c>
      <c r="E2309" s="2">
        <f t="shared" si="35"/>
        <v>1.3765466081419457</v>
      </c>
    </row>
    <row r="2310" spans="2:5">
      <c r="B2310" s="2" t="s">
        <v>2300</v>
      </c>
      <c r="C2310" s="2">
        <v>-0.73547700000000005</v>
      </c>
      <c r="D2310" s="6">
        <v>3.8044672000000002E-2</v>
      </c>
      <c r="E2310" s="2">
        <f t="shared" si="35"/>
        <v>1.4197061557927404</v>
      </c>
    </row>
    <row r="2311" spans="2:5">
      <c r="B2311" s="2" t="s">
        <v>2301</v>
      </c>
      <c r="C2311" s="2">
        <v>-0.73596499999999998</v>
      </c>
      <c r="D2311" s="6">
        <v>1.1514206000000001E-2</v>
      </c>
      <c r="E2311" s="2">
        <f t="shared" si="35"/>
        <v>1.9387660048736792</v>
      </c>
    </row>
    <row r="2312" spans="2:5">
      <c r="B2312" s="2" t="s">
        <v>2302</v>
      </c>
      <c r="C2312" s="2">
        <v>-0.73604199999999997</v>
      </c>
      <c r="D2312" s="6">
        <v>3.4138466999999999E-2</v>
      </c>
      <c r="E2312" s="2">
        <f t="shared" si="35"/>
        <v>1.4667559849315643</v>
      </c>
    </row>
    <row r="2313" spans="2:5">
      <c r="B2313" s="2" t="s">
        <v>2303</v>
      </c>
      <c r="C2313" s="2">
        <v>-0.73714900000000005</v>
      </c>
      <c r="D2313" s="6">
        <v>2.4120038E-2</v>
      </c>
      <c r="E2313" s="2">
        <f t="shared" si="35"/>
        <v>1.6176220123205549</v>
      </c>
    </row>
    <row r="2314" spans="2:5">
      <c r="B2314" s="2" t="s">
        <v>2304</v>
      </c>
      <c r="C2314" s="2">
        <v>-0.73721599999999998</v>
      </c>
      <c r="D2314" s="6">
        <v>1.5874246000000002E-2</v>
      </c>
      <c r="E2314" s="2">
        <f t="shared" si="35"/>
        <v>1.7993068938039289</v>
      </c>
    </row>
    <row r="2315" spans="2:5">
      <c r="B2315" s="2" t="s">
        <v>2305</v>
      </c>
      <c r="C2315" s="2">
        <v>-0.74040700000000004</v>
      </c>
      <c r="D2315" s="6">
        <v>4.2491510000000003E-2</v>
      </c>
      <c r="E2315" s="2">
        <f t="shared" ref="E2315:E2378" si="36">-LOG10(D2315)</f>
        <v>1.3716978353257507</v>
      </c>
    </row>
    <row r="2316" spans="2:5">
      <c r="B2316" s="2" t="s">
        <v>2306</v>
      </c>
      <c r="C2316" s="2">
        <v>-0.74042200000000002</v>
      </c>
      <c r="D2316" s="6">
        <v>1.9306943E-2</v>
      </c>
      <c r="E2316" s="2">
        <f t="shared" si="36"/>
        <v>1.7142864855853199</v>
      </c>
    </row>
    <row r="2317" spans="2:5">
      <c r="B2317" s="2" t="s">
        <v>2307</v>
      </c>
      <c r="C2317" s="2">
        <v>-0.74150300000000002</v>
      </c>
      <c r="D2317" s="6">
        <v>2.8627771999999999E-2</v>
      </c>
      <c r="E2317" s="2">
        <f t="shared" si="36"/>
        <v>1.543212450293368</v>
      </c>
    </row>
    <row r="2318" spans="2:5">
      <c r="B2318" s="2" t="s">
        <v>2308</v>
      </c>
      <c r="C2318" s="2">
        <v>-0.74240600000000001</v>
      </c>
      <c r="D2318" s="6">
        <v>3.5147253000000003E-2</v>
      </c>
      <c r="E2318" s="2">
        <f t="shared" si="36"/>
        <v>1.4541086124239988</v>
      </c>
    </row>
    <row r="2319" spans="2:5">
      <c r="B2319" s="2" t="s">
        <v>2309</v>
      </c>
      <c r="C2319" s="2">
        <v>-0.74489700000000003</v>
      </c>
      <c r="D2319" s="6">
        <v>1.4566506999999999E-2</v>
      </c>
      <c r="E2319" s="2">
        <f t="shared" si="36"/>
        <v>1.8366445781198801</v>
      </c>
    </row>
    <row r="2320" spans="2:5">
      <c r="B2320" s="2" t="s">
        <v>2310</v>
      </c>
      <c r="C2320" s="2">
        <v>-0.74702500000000005</v>
      </c>
      <c r="D2320" s="6">
        <v>3.6347290000000002E-3</v>
      </c>
      <c r="E2320" s="2">
        <f t="shared" si="36"/>
        <v>2.4395279639499292</v>
      </c>
    </row>
    <row r="2321" spans="2:5">
      <c r="B2321" s="2" t="s">
        <v>2311</v>
      </c>
      <c r="C2321" s="2">
        <v>-0.74887300000000001</v>
      </c>
      <c r="D2321" s="6">
        <v>4.0184962999999997E-2</v>
      </c>
      <c r="E2321" s="2">
        <f t="shared" si="36"/>
        <v>1.3959364272092771</v>
      </c>
    </row>
    <row r="2322" spans="2:5">
      <c r="B2322" s="2" t="s">
        <v>2312</v>
      </c>
      <c r="C2322" s="2">
        <v>-0.74905999999999995</v>
      </c>
      <c r="D2322" s="6">
        <v>2.7275720000000002E-3</v>
      </c>
      <c r="E2322" s="2">
        <f t="shared" si="36"/>
        <v>2.5642237764719815</v>
      </c>
    </row>
    <row r="2323" spans="2:5">
      <c r="B2323" s="2" t="s">
        <v>2313</v>
      </c>
      <c r="C2323" s="2">
        <v>-0.74976200000000004</v>
      </c>
      <c r="D2323" s="6">
        <v>1.9491958E-2</v>
      </c>
      <c r="E2323" s="2">
        <f t="shared" si="36"/>
        <v>1.7101445330791634</v>
      </c>
    </row>
    <row r="2324" spans="2:5">
      <c r="B2324" s="2" t="s">
        <v>2314</v>
      </c>
      <c r="C2324" s="2">
        <v>-0.75013200000000002</v>
      </c>
      <c r="D2324" s="6">
        <v>2.2308870000000001E-2</v>
      </c>
      <c r="E2324" s="2">
        <f t="shared" si="36"/>
        <v>1.6515224272595628</v>
      </c>
    </row>
    <row r="2325" spans="2:5">
      <c r="B2325" s="2" t="s">
        <v>2315</v>
      </c>
      <c r="C2325" s="2">
        <v>-0.75095699999999999</v>
      </c>
      <c r="D2325" s="6">
        <v>1.3153211E-2</v>
      </c>
      <c r="E2325" s="2">
        <f t="shared" si="36"/>
        <v>1.880968213003086</v>
      </c>
    </row>
    <row r="2326" spans="2:5">
      <c r="B2326" s="2" t="s">
        <v>2316</v>
      </c>
      <c r="C2326" s="2">
        <v>-0.75115900000000002</v>
      </c>
      <c r="D2326" s="6">
        <v>3.0325600000000001E-2</v>
      </c>
      <c r="E2326" s="2">
        <f t="shared" si="36"/>
        <v>1.5181905977454344</v>
      </c>
    </row>
    <row r="2327" spans="2:5">
      <c r="B2327" s="2" t="s">
        <v>2317</v>
      </c>
      <c r="C2327" s="2">
        <v>-0.75503699999999996</v>
      </c>
      <c r="D2327" s="6">
        <v>4.3140046000000001E-2</v>
      </c>
      <c r="E2327" s="2">
        <f t="shared" si="36"/>
        <v>1.3651193961473469</v>
      </c>
    </row>
    <row r="2328" spans="2:5">
      <c r="B2328" s="2" t="s">
        <v>2318</v>
      </c>
      <c r="C2328" s="2">
        <v>-0.75550799999999996</v>
      </c>
      <c r="D2328" s="6">
        <v>2.8884205999999999E-2</v>
      </c>
      <c r="E2328" s="2">
        <f t="shared" si="36"/>
        <v>1.5393395663104901</v>
      </c>
    </row>
    <row r="2329" spans="2:5">
      <c r="B2329" s="2" t="s">
        <v>2319</v>
      </c>
      <c r="C2329" s="2">
        <v>-0.75644900000000004</v>
      </c>
      <c r="D2329" s="6">
        <v>1.9955885E-2</v>
      </c>
      <c r="E2329" s="2">
        <f t="shared" si="36"/>
        <v>1.6999290074392763</v>
      </c>
    </row>
    <row r="2330" spans="2:5">
      <c r="B2330" s="2" t="s">
        <v>2320</v>
      </c>
      <c r="C2330" s="2">
        <v>-0.75867499999999999</v>
      </c>
      <c r="D2330" s="6">
        <v>2.1924289999999999E-2</v>
      </c>
      <c r="E2330" s="2">
        <f t="shared" si="36"/>
        <v>1.6590744620018267</v>
      </c>
    </row>
    <row r="2331" spans="2:5">
      <c r="B2331" s="2" t="s">
        <v>2321</v>
      </c>
      <c r="C2331" s="2">
        <v>-0.75961900000000004</v>
      </c>
      <c r="D2331" s="6">
        <v>1.3778072000000001E-2</v>
      </c>
      <c r="E2331" s="2">
        <f t="shared" si="36"/>
        <v>1.8608115500875002</v>
      </c>
    </row>
    <row r="2332" spans="2:5">
      <c r="B2332" s="2" t="s">
        <v>2322</v>
      </c>
      <c r="C2332" s="2">
        <v>-0.75997700000000001</v>
      </c>
      <c r="D2332" s="6">
        <v>8.2275630000000002E-3</v>
      </c>
      <c r="E2332" s="2">
        <f t="shared" si="36"/>
        <v>2.0847287835461858</v>
      </c>
    </row>
    <row r="2333" spans="2:5">
      <c r="B2333" s="2" t="s">
        <v>2323</v>
      </c>
      <c r="C2333" s="2">
        <v>-0.76069900000000001</v>
      </c>
      <c r="D2333" s="6">
        <v>4.0107197999999997E-2</v>
      </c>
      <c r="E2333" s="2">
        <f t="shared" si="36"/>
        <v>1.3967776779746002</v>
      </c>
    </row>
    <row r="2334" spans="2:5">
      <c r="B2334" s="2" t="s">
        <v>2324</v>
      </c>
      <c r="C2334" s="2">
        <v>-0.760992</v>
      </c>
      <c r="D2334" s="6">
        <v>4.2941651999999997E-2</v>
      </c>
      <c r="E2334" s="2">
        <f t="shared" si="36"/>
        <v>1.367121251919253</v>
      </c>
    </row>
    <row r="2335" spans="2:5">
      <c r="B2335" s="2" t="s">
        <v>2325</v>
      </c>
      <c r="C2335" s="2">
        <v>-0.76106600000000002</v>
      </c>
      <c r="D2335" s="6">
        <v>4.9182280000000002E-2</v>
      </c>
      <c r="E2335" s="2">
        <f t="shared" si="36"/>
        <v>1.3081913420375892</v>
      </c>
    </row>
    <row r="2336" spans="2:5">
      <c r="B2336" s="2" t="s">
        <v>2326</v>
      </c>
      <c r="C2336" s="2">
        <v>-0.76222400000000001</v>
      </c>
      <c r="D2336" s="6">
        <v>4.45896E-2</v>
      </c>
      <c r="E2336" s="2">
        <f t="shared" si="36"/>
        <v>1.3507664235591603</v>
      </c>
    </row>
    <row r="2337" spans="2:5">
      <c r="B2337" s="2" t="s">
        <v>2327</v>
      </c>
      <c r="C2337" s="2">
        <v>-0.76229199999999997</v>
      </c>
      <c r="D2337" s="6">
        <v>3.6790891999999999E-2</v>
      </c>
      <c r="E2337" s="2">
        <f t="shared" si="36"/>
        <v>1.4342596825145744</v>
      </c>
    </row>
    <row r="2338" spans="2:5">
      <c r="B2338" s="2" t="s">
        <v>2328</v>
      </c>
      <c r="C2338" s="2">
        <v>-0.76310699999999998</v>
      </c>
      <c r="D2338" s="6">
        <v>2.7470527000000002E-2</v>
      </c>
      <c r="E2338" s="2">
        <f t="shared" si="36"/>
        <v>1.561133008908649</v>
      </c>
    </row>
    <row r="2339" spans="2:5">
      <c r="B2339" s="2" t="s">
        <v>2329</v>
      </c>
      <c r="C2339" s="2">
        <v>-0.76514499999999996</v>
      </c>
      <c r="D2339" s="6">
        <v>3.2525875000000003E-2</v>
      </c>
      <c r="E2339" s="2">
        <f t="shared" si="36"/>
        <v>1.4877710113671385</v>
      </c>
    </row>
    <row r="2340" spans="2:5">
      <c r="B2340" s="2" t="s">
        <v>2330</v>
      </c>
      <c r="C2340" s="2">
        <v>-0.76793900000000004</v>
      </c>
      <c r="D2340" s="6">
        <v>8.8301479999999995E-3</v>
      </c>
      <c r="E2340" s="2">
        <f t="shared" si="36"/>
        <v>2.0540320172554254</v>
      </c>
    </row>
    <row r="2341" spans="2:5">
      <c r="B2341" s="2" t="s">
        <v>2331</v>
      </c>
      <c r="C2341" s="2">
        <v>-0.76808500000000002</v>
      </c>
      <c r="D2341" s="6">
        <v>8.8599999999999999E-5</v>
      </c>
      <c r="E2341" s="2">
        <f t="shared" si="36"/>
        <v>4.0525662781129492</v>
      </c>
    </row>
    <row r="2342" spans="2:5">
      <c r="B2342" s="2" t="s">
        <v>2332</v>
      </c>
      <c r="C2342" s="2">
        <v>-0.76843499999999998</v>
      </c>
      <c r="D2342" s="6">
        <v>5.7732549999999997E-3</v>
      </c>
      <c r="E2342" s="2">
        <f t="shared" si="36"/>
        <v>2.2385792596420084</v>
      </c>
    </row>
    <row r="2343" spans="2:5">
      <c r="B2343" s="2" t="s">
        <v>2333</v>
      </c>
      <c r="C2343" s="2">
        <v>-0.76913900000000002</v>
      </c>
      <c r="D2343" s="6">
        <v>4.6568940000000003E-2</v>
      </c>
      <c r="E2343" s="2">
        <f t="shared" si="36"/>
        <v>1.3319036473451307</v>
      </c>
    </row>
    <row r="2344" spans="2:5">
      <c r="B2344" s="2" t="s">
        <v>2334</v>
      </c>
      <c r="C2344" s="2">
        <v>-0.76941199999999998</v>
      </c>
      <c r="D2344" s="6">
        <v>2.0230254E-2</v>
      </c>
      <c r="E2344" s="2">
        <f t="shared" si="36"/>
        <v>1.6939986644310787</v>
      </c>
    </row>
    <row r="2345" spans="2:5">
      <c r="B2345" s="2" t="s">
        <v>2335</v>
      </c>
      <c r="C2345" s="2">
        <v>-0.77041499999999996</v>
      </c>
      <c r="D2345" s="6">
        <v>3.6426651999999997E-2</v>
      </c>
      <c r="E2345" s="2">
        <f t="shared" si="36"/>
        <v>1.4385807432445867</v>
      </c>
    </row>
    <row r="2346" spans="2:5">
      <c r="B2346" s="2" t="s">
        <v>2336</v>
      </c>
      <c r="C2346" s="2">
        <v>-0.77195499999999995</v>
      </c>
      <c r="D2346" s="6">
        <v>3.9284690000000004E-3</v>
      </c>
      <c r="E2346" s="2">
        <f t="shared" si="36"/>
        <v>2.4057766695731932</v>
      </c>
    </row>
    <row r="2347" spans="2:5">
      <c r="B2347" s="2" t="s">
        <v>2337</v>
      </c>
      <c r="C2347" s="2">
        <v>-0.77222800000000003</v>
      </c>
      <c r="D2347" s="6">
        <v>3.7765800000000002E-2</v>
      </c>
      <c r="E2347" s="2">
        <f t="shared" si="36"/>
        <v>1.4229013111281905</v>
      </c>
    </row>
    <row r="2348" spans="2:5">
      <c r="B2348" s="2" t="s">
        <v>2338</v>
      </c>
      <c r="C2348" s="2">
        <v>-0.77261100000000005</v>
      </c>
      <c r="D2348" s="6">
        <v>2.7091594E-2</v>
      </c>
      <c r="E2348" s="2">
        <f t="shared" si="36"/>
        <v>1.5671654414401359</v>
      </c>
    </row>
    <row r="2349" spans="2:5">
      <c r="B2349" s="2" t="s">
        <v>2339</v>
      </c>
      <c r="C2349" s="2">
        <v>-0.77387399999999995</v>
      </c>
      <c r="D2349" s="6">
        <v>2.8133616E-2</v>
      </c>
      <c r="E2349" s="2">
        <f t="shared" si="36"/>
        <v>1.5507744445884324</v>
      </c>
    </row>
    <row r="2350" spans="2:5">
      <c r="B2350" s="2" t="s">
        <v>2340</v>
      </c>
      <c r="C2350" s="2">
        <v>-0.77479500000000001</v>
      </c>
      <c r="D2350" s="6">
        <v>1.9450874999999999E-2</v>
      </c>
      <c r="E2350" s="2">
        <f t="shared" si="36"/>
        <v>1.711060857108238</v>
      </c>
    </row>
    <row r="2351" spans="2:5">
      <c r="B2351" s="2" t="s">
        <v>2341</v>
      </c>
      <c r="C2351" s="2">
        <v>-0.77524800000000005</v>
      </c>
      <c r="D2351" s="6">
        <v>3.5130160000000001E-2</v>
      </c>
      <c r="E2351" s="2">
        <f t="shared" si="36"/>
        <v>1.4543198722131305</v>
      </c>
    </row>
    <row r="2352" spans="2:5">
      <c r="B2352" s="2" t="s">
        <v>2342</v>
      </c>
      <c r="C2352" s="2">
        <v>-0.77980700000000003</v>
      </c>
      <c r="D2352" s="6">
        <v>4.4220660000000002E-2</v>
      </c>
      <c r="E2352" s="2">
        <f t="shared" si="36"/>
        <v>1.3543747797984851</v>
      </c>
    </row>
    <row r="2353" spans="2:5">
      <c r="B2353" s="2" t="s">
        <v>2343</v>
      </c>
      <c r="C2353" s="2">
        <v>-0.77985400000000005</v>
      </c>
      <c r="D2353" s="6">
        <v>2.4745132999999999E-2</v>
      </c>
      <c r="E2353" s="2">
        <f t="shared" si="36"/>
        <v>1.6065102076030426</v>
      </c>
    </row>
    <row r="2354" spans="2:5">
      <c r="B2354" s="2" t="s">
        <v>2344</v>
      </c>
      <c r="C2354" s="2">
        <v>-0.78105599999999997</v>
      </c>
      <c r="D2354" s="6">
        <v>3.4873175999999999E-2</v>
      </c>
      <c r="E2354" s="2">
        <f t="shared" si="36"/>
        <v>1.4575084983807387</v>
      </c>
    </row>
    <row r="2355" spans="2:5">
      <c r="B2355" s="2" t="s">
        <v>2345</v>
      </c>
      <c r="C2355" s="2">
        <v>-0.78239000000000003</v>
      </c>
      <c r="D2355" s="6">
        <v>3.8400209999999997E-2</v>
      </c>
      <c r="E2355" s="2">
        <f t="shared" si="36"/>
        <v>1.4156664005910156</v>
      </c>
    </row>
    <row r="2356" spans="2:5">
      <c r="B2356" s="2" t="s">
        <v>2346</v>
      </c>
      <c r="C2356" s="2">
        <v>-0.78334999999999999</v>
      </c>
      <c r="D2356" s="6">
        <v>8.52E-4</v>
      </c>
      <c r="E2356" s="2">
        <f t="shared" si="36"/>
        <v>3.0695604052332999</v>
      </c>
    </row>
    <row r="2357" spans="2:5">
      <c r="B2357" s="2" t="s">
        <v>2347</v>
      </c>
      <c r="C2357" s="2">
        <v>-0.78375899999999998</v>
      </c>
      <c r="D2357" s="6">
        <v>2.0134432000000001E-2</v>
      </c>
      <c r="E2357" s="2">
        <f t="shared" si="36"/>
        <v>1.6960606174965867</v>
      </c>
    </row>
    <row r="2358" spans="2:5">
      <c r="B2358" s="2" t="s">
        <v>2348</v>
      </c>
      <c r="C2358" s="2">
        <v>-0.78403400000000001</v>
      </c>
      <c r="D2358" s="6">
        <v>4.2193353000000003E-2</v>
      </c>
      <c r="E2358" s="2">
        <f t="shared" si="36"/>
        <v>1.3747559609528801</v>
      </c>
    </row>
    <row r="2359" spans="2:5">
      <c r="B2359" s="2" t="s">
        <v>2349</v>
      </c>
      <c r="C2359" s="2">
        <v>-0.78527599999999997</v>
      </c>
      <c r="D2359" s="6">
        <v>1.7508091E-2</v>
      </c>
      <c r="E2359" s="2">
        <f t="shared" si="36"/>
        <v>1.7567612047653922</v>
      </c>
    </row>
    <row r="2360" spans="2:5">
      <c r="B2360" s="2" t="s">
        <v>2350</v>
      </c>
      <c r="C2360" s="2">
        <v>-0.78532299999999999</v>
      </c>
      <c r="D2360" s="6">
        <v>3.8632409999999999E-2</v>
      </c>
      <c r="E2360" s="2">
        <f t="shared" si="36"/>
        <v>1.4130481984807501</v>
      </c>
    </row>
    <row r="2361" spans="2:5">
      <c r="B2361" s="2" t="s">
        <v>2351</v>
      </c>
      <c r="C2361" s="2">
        <v>-0.78559999999999997</v>
      </c>
      <c r="D2361" s="6">
        <v>4.9309212999999998E-2</v>
      </c>
      <c r="E2361" s="2">
        <f t="shared" si="36"/>
        <v>1.3070719289733201</v>
      </c>
    </row>
    <row r="2362" spans="2:5">
      <c r="B2362" s="2" t="s">
        <v>2352</v>
      </c>
      <c r="C2362" s="2">
        <v>-0.78644700000000001</v>
      </c>
      <c r="D2362" s="6">
        <v>1.1231977000000001E-2</v>
      </c>
      <c r="E2362" s="2">
        <f t="shared" si="36"/>
        <v>1.9495437945290235</v>
      </c>
    </row>
    <row r="2363" spans="2:5">
      <c r="B2363" s="2" t="s">
        <v>2353</v>
      </c>
      <c r="C2363" s="2">
        <v>-0.78845600000000005</v>
      </c>
      <c r="D2363" s="6">
        <v>4.1182179999999999E-2</v>
      </c>
      <c r="E2363" s="2">
        <f t="shared" si="36"/>
        <v>1.385290667506442</v>
      </c>
    </row>
    <row r="2364" spans="2:5">
      <c r="B2364" s="2" t="s">
        <v>2354</v>
      </c>
      <c r="C2364" s="2">
        <v>-0.788551</v>
      </c>
      <c r="D2364" s="6">
        <v>2.1871479999999999E-3</v>
      </c>
      <c r="E2364" s="2">
        <f t="shared" si="36"/>
        <v>2.6601218281152796</v>
      </c>
    </row>
    <row r="2365" spans="2:5">
      <c r="B2365" s="2" t="s">
        <v>2355</v>
      </c>
      <c r="C2365" s="2">
        <v>-0.78882099999999999</v>
      </c>
      <c r="D2365" s="6">
        <v>2.1393171999999998E-2</v>
      </c>
      <c r="E2365" s="2">
        <f t="shared" si="36"/>
        <v>1.6697248171132129</v>
      </c>
    </row>
    <row r="2366" spans="2:5">
      <c r="B2366" s="2" t="s">
        <v>2356</v>
      </c>
      <c r="C2366" s="2">
        <v>-0.78956599999999999</v>
      </c>
      <c r="D2366" s="6">
        <v>3.787186E-2</v>
      </c>
      <c r="E2366" s="2">
        <f t="shared" si="36"/>
        <v>1.4216833648580598</v>
      </c>
    </row>
    <row r="2367" spans="2:5">
      <c r="B2367" s="2" t="s">
        <v>2357</v>
      </c>
      <c r="C2367" s="2">
        <v>-0.79034800000000005</v>
      </c>
      <c r="D2367" s="6">
        <v>3.7929654E-2</v>
      </c>
      <c r="E2367" s="2">
        <f t="shared" si="36"/>
        <v>1.4210211189786255</v>
      </c>
    </row>
    <row r="2368" spans="2:5">
      <c r="B2368" s="2" t="s">
        <v>2358</v>
      </c>
      <c r="C2368" s="2">
        <v>-0.79135699999999998</v>
      </c>
      <c r="D2368" s="6">
        <v>1.0865939E-2</v>
      </c>
      <c r="E2368" s="2">
        <f t="shared" si="36"/>
        <v>1.9639327373694577</v>
      </c>
    </row>
    <row r="2369" spans="2:5">
      <c r="B2369" s="2" t="s">
        <v>2359</v>
      </c>
      <c r="C2369" s="2">
        <v>-0.79261400000000004</v>
      </c>
      <c r="D2369" s="6">
        <v>1.3621516E-2</v>
      </c>
      <c r="E2369" s="2">
        <f t="shared" si="36"/>
        <v>1.865774555140151</v>
      </c>
    </row>
    <row r="2370" spans="2:5">
      <c r="B2370" s="2" t="s">
        <v>2360</v>
      </c>
      <c r="C2370" s="2">
        <v>-0.79356300000000002</v>
      </c>
      <c r="D2370" s="6">
        <v>4.1968367999999999E-2</v>
      </c>
      <c r="E2370" s="2">
        <f t="shared" si="36"/>
        <v>1.3770779186220823</v>
      </c>
    </row>
    <row r="2371" spans="2:5">
      <c r="B2371" s="2" t="s">
        <v>2361</v>
      </c>
      <c r="C2371" s="2">
        <v>-0.79501699999999997</v>
      </c>
      <c r="D2371" s="6">
        <v>8.9631020000000006E-3</v>
      </c>
      <c r="E2371" s="2">
        <f t="shared" si="36"/>
        <v>2.0475416612825232</v>
      </c>
    </row>
    <row r="2372" spans="2:5">
      <c r="B2372" s="2" t="s">
        <v>2362</v>
      </c>
      <c r="C2372" s="2">
        <v>-0.79733699999999996</v>
      </c>
      <c r="D2372" s="6">
        <v>3.2868243999999998E-2</v>
      </c>
      <c r="E2372" s="2">
        <f t="shared" si="36"/>
        <v>1.4832234976671295</v>
      </c>
    </row>
    <row r="2373" spans="2:5">
      <c r="B2373" s="2" t="s">
        <v>2363</v>
      </c>
      <c r="C2373" s="2">
        <v>-0.79737000000000002</v>
      </c>
      <c r="D2373" s="6">
        <v>3.4703697999999998E-2</v>
      </c>
      <c r="E2373" s="2">
        <f t="shared" si="36"/>
        <v>1.4596242446493901</v>
      </c>
    </row>
    <row r="2374" spans="2:5">
      <c r="B2374" s="2" t="s">
        <v>2364</v>
      </c>
      <c r="C2374" s="2">
        <v>-0.797655</v>
      </c>
      <c r="D2374" s="6">
        <v>5.7875399999999999E-3</v>
      </c>
      <c r="E2374" s="2">
        <f t="shared" si="36"/>
        <v>2.2375059943810323</v>
      </c>
    </row>
    <row r="2375" spans="2:5">
      <c r="B2375" s="2" t="s">
        <v>2365</v>
      </c>
      <c r="C2375" s="2">
        <v>-0.79770399999999997</v>
      </c>
      <c r="D2375" s="6">
        <v>4.2850275E-2</v>
      </c>
      <c r="E2375" s="2">
        <f t="shared" si="36"/>
        <v>1.3680463865622698</v>
      </c>
    </row>
    <row r="2376" spans="2:5">
      <c r="B2376" s="2" t="s">
        <v>2366</v>
      </c>
      <c r="C2376" s="2">
        <v>-0.79846399999999995</v>
      </c>
      <c r="D2376" s="6">
        <v>1.5488870000000001E-3</v>
      </c>
      <c r="E2376" s="2">
        <f t="shared" si="36"/>
        <v>2.8099802653050743</v>
      </c>
    </row>
    <row r="2377" spans="2:5">
      <c r="B2377" s="2" t="s">
        <v>2367</v>
      </c>
      <c r="C2377" s="2">
        <v>-0.80120800000000003</v>
      </c>
      <c r="D2377" s="6">
        <v>1.2587947E-2</v>
      </c>
      <c r="E2377" s="2">
        <f t="shared" si="36"/>
        <v>1.9000450942983786</v>
      </c>
    </row>
    <row r="2378" spans="2:5">
      <c r="B2378" s="2" t="s">
        <v>2368</v>
      </c>
      <c r="C2378" s="2">
        <v>-0.80198400000000003</v>
      </c>
      <c r="D2378" s="6">
        <v>4.5162412999999998E-2</v>
      </c>
      <c r="E2378" s="2">
        <f t="shared" si="36"/>
        <v>1.3452228620396163</v>
      </c>
    </row>
    <row r="2379" spans="2:5">
      <c r="B2379" s="2" t="s">
        <v>2369</v>
      </c>
      <c r="C2379" s="2">
        <v>-0.80217799999999995</v>
      </c>
      <c r="D2379" s="6">
        <v>3.9782970000000001E-2</v>
      </c>
      <c r="E2379" s="2">
        <f t="shared" ref="E2379:E2442" si="37">-LOG10(D2379)</f>
        <v>1.4003027977208098</v>
      </c>
    </row>
    <row r="2380" spans="2:5">
      <c r="B2380" s="2" t="s">
        <v>2370</v>
      </c>
      <c r="C2380" s="2">
        <v>-0.80384800000000001</v>
      </c>
      <c r="D2380" s="6">
        <v>2.9814607999999999E-2</v>
      </c>
      <c r="E2380" s="2">
        <f t="shared" si="37"/>
        <v>1.5255708963486319</v>
      </c>
    </row>
    <row r="2381" spans="2:5">
      <c r="B2381" s="2" t="s">
        <v>2371</v>
      </c>
      <c r="C2381" s="2">
        <v>-0.80552000000000001</v>
      </c>
      <c r="D2381" s="6">
        <v>2.158873E-2</v>
      </c>
      <c r="E2381" s="2">
        <f t="shared" si="37"/>
        <v>1.6657729051514027</v>
      </c>
    </row>
    <row r="2382" spans="2:5">
      <c r="B2382" s="2" t="s">
        <v>2372</v>
      </c>
      <c r="C2382" s="2">
        <v>-0.80563700000000005</v>
      </c>
      <c r="D2382" s="6">
        <v>1.9014241000000001E-2</v>
      </c>
      <c r="E2382" s="2">
        <f t="shared" si="37"/>
        <v>1.7209210058343425</v>
      </c>
    </row>
    <row r="2383" spans="2:5">
      <c r="B2383" s="2" t="s">
        <v>2373</v>
      </c>
      <c r="C2383" s="2">
        <v>-0.80605800000000005</v>
      </c>
      <c r="D2383" s="6">
        <v>1.9090441999999999E-2</v>
      </c>
      <c r="E2383" s="2">
        <f t="shared" si="37"/>
        <v>1.71918401629262</v>
      </c>
    </row>
    <row r="2384" spans="2:5">
      <c r="B2384" s="2" t="s">
        <v>2374</v>
      </c>
      <c r="C2384" s="2">
        <v>-0.80717499999999998</v>
      </c>
      <c r="D2384" s="6">
        <v>4.5023373999999998E-2</v>
      </c>
      <c r="E2384" s="2">
        <f t="shared" si="37"/>
        <v>1.3465619625856931</v>
      </c>
    </row>
    <row r="2385" spans="2:5">
      <c r="B2385" s="2" t="s">
        <v>2375</v>
      </c>
      <c r="C2385" s="2">
        <v>-0.80752500000000005</v>
      </c>
      <c r="D2385" s="6">
        <v>3.5899675999999998E-2</v>
      </c>
      <c r="E2385" s="2">
        <f t="shared" si="37"/>
        <v>1.4449094709773105</v>
      </c>
    </row>
    <row r="2386" spans="2:5">
      <c r="B2386" s="2" t="s">
        <v>2376</v>
      </c>
      <c r="C2386" s="2">
        <v>-0.80779500000000004</v>
      </c>
      <c r="D2386" s="6">
        <v>3.8499839999999999E-3</v>
      </c>
      <c r="E2386" s="2">
        <f t="shared" si="37"/>
        <v>2.4145410753554342</v>
      </c>
    </row>
    <row r="2387" spans="2:5">
      <c r="B2387" s="2" t="s">
        <v>2377</v>
      </c>
      <c r="C2387" s="2">
        <v>-0.80797200000000002</v>
      </c>
      <c r="D2387" s="6">
        <v>4.4131240000000002E-2</v>
      </c>
      <c r="E2387" s="2">
        <f t="shared" si="37"/>
        <v>1.355253869570896</v>
      </c>
    </row>
    <row r="2388" spans="2:5">
      <c r="B2388" s="2" t="s">
        <v>2378</v>
      </c>
      <c r="C2388" s="2">
        <v>-0.80807799999999996</v>
      </c>
      <c r="D2388" s="6">
        <v>3.1071669999999999E-2</v>
      </c>
      <c r="E2388" s="2">
        <f t="shared" si="37"/>
        <v>1.5076354042186675</v>
      </c>
    </row>
    <row r="2389" spans="2:5">
      <c r="B2389" s="2" t="s">
        <v>2379</v>
      </c>
      <c r="C2389" s="2">
        <v>-0.80832499999999996</v>
      </c>
      <c r="D2389" s="6">
        <v>1.2734715000000001E-2</v>
      </c>
      <c r="E2389" s="2">
        <f t="shared" si="37"/>
        <v>1.8950107700024743</v>
      </c>
    </row>
    <row r="2390" spans="2:5">
      <c r="B2390" s="2" t="s">
        <v>2380</v>
      </c>
      <c r="C2390" s="2">
        <v>-0.81002700000000005</v>
      </c>
      <c r="D2390" s="6">
        <v>1.250419E-2</v>
      </c>
      <c r="E2390" s="2">
        <f t="shared" si="37"/>
        <v>1.9029444358746144</v>
      </c>
    </row>
    <row r="2391" spans="2:5">
      <c r="B2391" s="2" t="s">
        <v>2381</v>
      </c>
      <c r="C2391" s="2">
        <v>-0.81120599999999998</v>
      </c>
      <c r="D2391" s="6">
        <v>5.9847909999999997E-3</v>
      </c>
      <c r="E2391" s="2">
        <f t="shared" si="37"/>
        <v>2.2229510113614275</v>
      </c>
    </row>
    <row r="2392" spans="2:5">
      <c r="B2392" s="2" t="s">
        <v>2382</v>
      </c>
      <c r="C2392" s="2">
        <v>-0.81140100000000004</v>
      </c>
      <c r="D2392" s="6">
        <v>2.6889107999999998E-2</v>
      </c>
      <c r="E2392" s="2">
        <f t="shared" si="37"/>
        <v>1.5704236045116666</v>
      </c>
    </row>
    <row r="2393" spans="2:5">
      <c r="B2393" s="2" t="s">
        <v>2383</v>
      </c>
      <c r="C2393" s="2">
        <v>-0.81292299999999995</v>
      </c>
      <c r="D2393" s="6">
        <v>1.9628335E-2</v>
      </c>
      <c r="E2393" s="2">
        <f t="shared" si="37"/>
        <v>1.7071165384529985</v>
      </c>
    </row>
    <row r="2394" spans="2:5">
      <c r="B2394" s="2" t="s">
        <v>2384</v>
      </c>
      <c r="C2394" s="2">
        <v>-0.81396599999999997</v>
      </c>
      <c r="D2394" s="6">
        <v>4.9614976999999998E-2</v>
      </c>
      <c r="E2394" s="2">
        <f t="shared" si="37"/>
        <v>1.3043872056342247</v>
      </c>
    </row>
    <row r="2395" spans="2:5">
      <c r="B2395" s="2" t="s">
        <v>2385</v>
      </c>
      <c r="C2395" s="2">
        <v>-0.81486700000000001</v>
      </c>
      <c r="D2395" s="6">
        <v>4.1982204000000002E-2</v>
      </c>
      <c r="E2395" s="2">
        <f t="shared" si="37"/>
        <v>1.3769347653745732</v>
      </c>
    </row>
    <row r="2396" spans="2:5">
      <c r="B2396" s="2" t="s">
        <v>2386</v>
      </c>
      <c r="C2396" s="2">
        <v>-0.81537300000000001</v>
      </c>
      <c r="D2396" s="6">
        <v>5.0897939999999999E-3</v>
      </c>
      <c r="E2396" s="2">
        <f t="shared" si="37"/>
        <v>2.293299794573596</v>
      </c>
    </row>
    <row r="2397" spans="2:5">
      <c r="B2397" s="2" t="s">
        <v>2387</v>
      </c>
      <c r="C2397" s="2">
        <v>-0.81556399999999996</v>
      </c>
      <c r="D2397" s="6">
        <v>4.5981858E-2</v>
      </c>
      <c r="E2397" s="2">
        <f t="shared" si="37"/>
        <v>1.3374134840705574</v>
      </c>
    </row>
    <row r="2398" spans="2:5">
      <c r="B2398" s="2" t="s">
        <v>2388</v>
      </c>
      <c r="C2398" s="2">
        <v>-0.81556499999999998</v>
      </c>
      <c r="D2398" s="6">
        <v>3.1654549999999997E-2</v>
      </c>
      <c r="E2398" s="2">
        <f t="shared" si="37"/>
        <v>1.4995638560141253</v>
      </c>
    </row>
    <row r="2399" spans="2:5">
      <c r="B2399" s="2" t="s">
        <v>2389</v>
      </c>
      <c r="C2399" s="2">
        <v>-0.81566099999999997</v>
      </c>
      <c r="D2399" s="6">
        <v>5.7202119999999997E-3</v>
      </c>
      <c r="E2399" s="2">
        <f t="shared" si="37"/>
        <v>2.2425878752762056</v>
      </c>
    </row>
    <row r="2400" spans="2:5">
      <c r="B2400" s="2" t="s">
        <v>2390</v>
      </c>
      <c r="C2400" s="2">
        <v>-0.81648500000000002</v>
      </c>
      <c r="D2400" s="6">
        <v>3.7892554000000002E-2</v>
      </c>
      <c r="E2400" s="2">
        <f t="shared" si="37"/>
        <v>1.4214461218106313</v>
      </c>
    </row>
    <row r="2401" spans="2:5">
      <c r="B2401" s="2" t="s">
        <v>2391</v>
      </c>
      <c r="C2401" s="2">
        <v>-0.81658500000000001</v>
      </c>
      <c r="D2401" s="6">
        <v>4.1635039999999998E-2</v>
      </c>
      <c r="E2401" s="2">
        <f t="shared" si="37"/>
        <v>1.380541013766079</v>
      </c>
    </row>
    <row r="2402" spans="2:5">
      <c r="B2402" s="2" t="s">
        <v>2392</v>
      </c>
      <c r="C2402" s="2">
        <v>-0.81781099999999995</v>
      </c>
      <c r="D2402" s="6">
        <v>8.9074259999999995E-3</v>
      </c>
      <c r="E2402" s="2">
        <f t="shared" si="37"/>
        <v>2.0502477769393557</v>
      </c>
    </row>
    <row r="2403" spans="2:5">
      <c r="B2403" s="2" t="s">
        <v>2393</v>
      </c>
      <c r="C2403" s="2">
        <v>-0.81854199999999999</v>
      </c>
      <c r="D2403" s="6">
        <v>1.4635588999999999E-2</v>
      </c>
      <c r="E2403" s="2">
        <f t="shared" si="37"/>
        <v>1.8345897949724148</v>
      </c>
    </row>
    <row r="2404" spans="2:5">
      <c r="B2404" s="2" t="s">
        <v>2394</v>
      </c>
      <c r="C2404" s="2">
        <v>-0.81869499999999995</v>
      </c>
      <c r="D2404" s="6">
        <v>1.7269049000000002E-2</v>
      </c>
      <c r="E2404" s="2">
        <f t="shared" si="37"/>
        <v>1.7627315782069677</v>
      </c>
    </row>
    <row r="2405" spans="2:5">
      <c r="B2405" s="2" t="s">
        <v>2395</v>
      </c>
      <c r="C2405" s="2">
        <v>-0.81993799999999994</v>
      </c>
      <c r="D2405" s="6">
        <v>4.2418119999999997E-2</v>
      </c>
      <c r="E2405" s="2">
        <f t="shared" si="37"/>
        <v>1.3724485836204716</v>
      </c>
    </row>
    <row r="2406" spans="2:5">
      <c r="B2406" s="2" t="s">
        <v>2396</v>
      </c>
      <c r="C2406" s="2">
        <v>-0.819967</v>
      </c>
      <c r="D2406" s="6">
        <v>5.4228000000000002E-3</v>
      </c>
      <c r="E2406" s="2">
        <f t="shared" si="37"/>
        <v>2.2657764126211735</v>
      </c>
    </row>
    <row r="2407" spans="2:5">
      <c r="B2407" s="2" t="s">
        <v>2397</v>
      </c>
      <c r="C2407" s="2">
        <v>-0.82025499999999996</v>
      </c>
      <c r="D2407" s="6">
        <v>1.4820476000000001E-2</v>
      </c>
      <c r="E2407" s="2">
        <f t="shared" si="37"/>
        <v>1.8291378475811444</v>
      </c>
    </row>
    <row r="2408" spans="2:5">
      <c r="B2408" s="2" t="s">
        <v>2398</v>
      </c>
      <c r="C2408" s="2">
        <v>-0.82062000000000002</v>
      </c>
      <c r="D2408" s="6">
        <v>2.9705314E-2</v>
      </c>
      <c r="E2408" s="2">
        <f t="shared" si="37"/>
        <v>1.5271658525535263</v>
      </c>
    </row>
    <row r="2409" spans="2:5">
      <c r="B2409" s="2" t="s">
        <v>2399</v>
      </c>
      <c r="C2409" s="2">
        <v>-0.82116100000000003</v>
      </c>
      <c r="D2409" s="6">
        <v>1.4888141000000001E-2</v>
      </c>
      <c r="E2409" s="2">
        <f t="shared" si="37"/>
        <v>1.8271595268176455</v>
      </c>
    </row>
    <row r="2410" spans="2:5">
      <c r="B2410" s="2" t="s">
        <v>2400</v>
      </c>
      <c r="C2410" s="2">
        <v>-0.82227700000000004</v>
      </c>
      <c r="D2410" s="6">
        <v>1.8166651999999998E-2</v>
      </c>
      <c r="E2410" s="2">
        <f t="shared" si="37"/>
        <v>1.7407251030662296</v>
      </c>
    </row>
    <row r="2411" spans="2:5">
      <c r="B2411" s="2" t="s">
        <v>2401</v>
      </c>
      <c r="C2411" s="2">
        <v>-0.82252000000000003</v>
      </c>
      <c r="D2411" s="6">
        <v>9.9018820000000007E-3</v>
      </c>
      <c r="E2411" s="2">
        <f t="shared" si="37"/>
        <v>2.0042822534291171</v>
      </c>
    </row>
    <row r="2412" spans="2:5">
      <c r="B2412" s="2" t="s">
        <v>2402</v>
      </c>
      <c r="C2412" s="2">
        <v>-0.822878</v>
      </c>
      <c r="D2412" s="6">
        <v>2.5123063000000001E-2</v>
      </c>
      <c r="E2412" s="2">
        <f t="shared" si="37"/>
        <v>1.5999274125899687</v>
      </c>
    </row>
    <row r="2413" spans="2:5">
      <c r="B2413" s="2" t="s">
        <v>2403</v>
      </c>
      <c r="C2413" s="2">
        <v>-0.823299</v>
      </c>
      <c r="D2413" s="6">
        <v>1.3600723E-2</v>
      </c>
      <c r="E2413" s="2">
        <f t="shared" si="37"/>
        <v>1.8664380043823965</v>
      </c>
    </row>
    <row r="2414" spans="2:5">
      <c r="B2414" s="2" t="s">
        <v>2404</v>
      </c>
      <c r="C2414" s="2">
        <v>-0.82379000000000002</v>
      </c>
      <c r="D2414" s="6">
        <v>4.9408067E-2</v>
      </c>
      <c r="E2414" s="2">
        <f t="shared" si="37"/>
        <v>1.3062021367532686</v>
      </c>
    </row>
    <row r="2415" spans="2:5">
      <c r="B2415" s="2" t="s">
        <v>2405</v>
      </c>
      <c r="C2415" s="2">
        <v>-0.82448999999999995</v>
      </c>
      <c r="D2415" s="6">
        <v>6.0426100000000003E-3</v>
      </c>
      <c r="E2415" s="2">
        <f t="shared" si="37"/>
        <v>2.2187754349280602</v>
      </c>
    </row>
    <row r="2416" spans="2:5">
      <c r="B2416" s="2" t="s">
        <v>2406</v>
      </c>
      <c r="C2416" s="2">
        <v>-0.82472100000000004</v>
      </c>
      <c r="D2416" s="6">
        <v>1.1025647E-2</v>
      </c>
      <c r="E2416" s="2">
        <f t="shared" si="37"/>
        <v>1.9575959161199665</v>
      </c>
    </row>
    <row r="2417" spans="2:5">
      <c r="B2417" s="2" t="s">
        <v>2407</v>
      </c>
      <c r="C2417" s="2">
        <v>-0.82594699999999999</v>
      </c>
      <c r="D2417" s="6">
        <v>4.1399999999999998E-4</v>
      </c>
      <c r="E2417" s="2">
        <f t="shared" si="37"/>
        <v>3.3829996588791009</v>
      </c>
    </row>
    <row r="2418" spans="2:5">
      <c r="B2418" s="2" t="s">
        <v>2408</v>
      </c>
      <c r="C2418" s="2">
        <v>-0.82657700000000001</v>
      </c>
      <c r="D2418" s="6">
        <v>4.9041759999999997E-2</v>
      </c>
      <c r="E2418" s="2">
        <f t="shared" si="37"/>
        <v>1.3094339523442005</v>
      </c>
    </row>
    <row r="2419" spans="2:5">
      <c r="B2419" s="2" t="s">
        <v>2409</v>
      </c>
      <c r="C2419" s="2">
        <v>-0.82748299999999997</v>
      </c>
      <c r="D2419" s="6">
        <v>1.0708290000000001E-2</v>
      </c>
      <c r="E2419" s="2">
        <f t="shared" si="37"/>
        <v>1.9702798758401365</v>
      </c>
    </row>
    <row r="2420" spans="2:5">
      <c r="B2420" s="2" t="s">
        <v>2410</v>
      </c>
      <c r="C2420" s="2">
        <v>-0.82892299999999997</v>
      </c>
      <c r="D2420" s="6">
        <v>4.2628337000000002E-2</v>
      </c>
      <c r="E2420" s="2">
        <f t="shared" si="37"/>
        <v>1.370301609548761</v>
      </c>
    </row>
    <row r="2421" spans="2:5">
      <c r="B2421" s="2" t="s">
        <v>2411</v>
      </c>
      <c r="C2421" s="2">
        <v>-0.83058799999999999</v>
      </c>
      <c r="D2421" s="6">
        <v>4.9630503999999999E-2</v>
      </c>
      <c r="E2421" s="2">
        <f t="shared" si="37"/>
        <v>1.3042513145002892</v>
      </c>
    </row>
    <row r="2422" spans="2:5">
      <c r="B2422" s="2" t="s">
        <v>2412</v>
      </c>
      <c r="C2422" s="2">
        <v>-0.83156799999999997</v>
      </c>
      <c r="D2422" s="6">
        <v>1.6415915999999999E-2</v>
      </c>
      <c r="E2422" s="2">
        <f t="shared" si="37"/>
        <v>1.7847348788410491</v>
      </c>
    </row>
    <row r="2423" spans="2:5">
      <c r="B2423" s="2" t="s">
        <v>2413</v>
      </c>
      <c r="C2423" s="2">
        <v>-0.83428599999999997</v>
      </c>
      <c r="D2423" s="6">
        <v>2.8245309999999999E-2</v>
      </c>
      <c r="E2423" s="2">
        <f t="shared" si="37"/>
        <v>1.5490536544008144</v>
      </c>
    </row>
    <row r="2424" spans="2:5">
      <c r="B2424" s="2" t="s">
        <v>2414</v>
      </c>
      <c r="C2424" s="2">
        <v>-0.83568100000000001</v>
      </c>
      <c r="D2424" s="6">
        <v>5.5021970000000003E-3</v>
      </c>
      <c r="E2424" s="2">
        <f t="shared" si="37"/>
        <v>2.2594638642405376</v>
      </c>
    </row>
    <row r="2425" spans="2:5">
      <c r="B2425" s="2" t="s">
        <v>2415</v>
      </c>
      <c r="C2425" s="2">
        <v>-0.83611100000000005</v>
      </c>
      <c r="D2425" s="6">
        <v>4.2165109999999999E-2</v>
      </c>
      <c r="E2425" s="2">
        <f t="shared" si="37"/>
        <v>1.3750467623514471</v>
      </c>
    </row>
    <row r="2426" spans="2:5">
      <c r="B2426" s="2" t="s">
        <v>2416</v>
      </c>
      <c r="C2426" s="2">
        <v>-0.83726199999999995</v>
      </c>
      <c r="D2426" s="6">
        <v>1.0426306999999999E-2</v>
      </c>
      <c r="E2426" s="2">
        <f t="shared" si="37"/>
        <v>1.9818694915284114</v>
      </c>
    </row>
    <row r="2427" spans="2:5">
      <c r="B2427" s="2" t="s">
        <v>2417</v>
      </c>
      <c r="C2427" s="2">
        <v>-0.839001</v>
      </c>
      <c r="D2427" s="6">
        <v>3.8846470000000001E-2</v>
      </c>
      <c r="E2427" s="2">
        <f t="shared" si="37"/>
        <v>1.4106484396474681</v>
      </c>
    </row>
    <row r="2428" spans="2:5">
      <c r="B2428" s="2" t="s">
        <v>2418</v>
      </c>
      <c r="C2428" s="2">
        <v>-0.83993099999999998</v>
      </c>
      <c r="D2428" s="6">
        <v>3.9758905999999997E-2</v>
      </c>
      <c r="E2428" s="2">
        <f t="shared" si="37"/>
        <v>1.4005655740911171</v>
      </c>
    </row>
    <row r="2429" spans="2:5">
      <c r="B2429" s="2" t="s">
        <v>2419</v>
      </c>
      <c r="C2429" s="2">
        <v>-0.84083600000000003</v>
      </c>
      <c r="D2429" s="6">
        <v>3.9146100000000003E-2</v>
      </c>
      <c r="E2429" s="2">
        <f t="shared" si="37"/>
        <v>1.4073114988128825</v>
      </c>
    </row>
    <row r="2430" spans="2:5">
      <c r="B2430" s="2" t="s">
        <v>2420</v>
      </c>
      <c r="C2430" s="2">
        <v>-0.84174199999999999</v>
      </c>
      <c r="D2430" s="6">
        <v>4.1501905999999998E-2</v>
      </c>
      <c r="E2430" s="2">
        <f t="shared" si="37"/>
        <v>1.3819319575945481</v>
      </c>
    </row>
    <row r="2431" spans="2:5">
      <c r="B2431" s="2" t="s">
        <v>2421</v>
      </c>
      <c r="C2431" s="2">
        <v>-0.84500900000000001</v>
      </c>
      <c r="D2431" s="6">
        <v>8.420716E-3</v>
      </c>
      <c r="E2431" s="2">
        <f t="shared" si="37"/>
        <v>2.074650979565829</v>
      </c>
    </row>
    <row r="2432" spans="2:5">
      <c r="B2432" s="2" t="s">
        <v>2422</v>
      </c>
      <c r="C2432" s="2">
        <v>-0.84509400000000001</v>
      </c>
      <c r="D2432" s="6">
        <v>3.8790090000000001E-3</v>
      </c>
      <c r="E2432" s="2">
        <f t="shared" si="37"/>
        <v>2.4112792127573028</v>
      </c>
    </row>
    <row r="2433" spans="2:5">
      <c r="B2433" s="2" t="s">
        <v>2423</v>
      </c>
      <c r="C2433" s="2">
        <v>-0.84581300000000004</v>
      </c>
      <c r="D2433" s="6">
        <v>1.1531634000000001E-2</v>
      </c>
      <c r="E2433" s="2">
        <f t="shared" si="37"/>
        <v>1.938109150042312</v>
      </c>
    </row>
    <row r="2434" spans="2:5">
      <c r="B2434" s="2" t="s">
        <v>2424</v>
      </c>
      <c r="C2434" s="2">
        <v>-0.845831</v>
      </c>
      <c r="D2434" s="6">
        <v>4.0490801999999999E-2</v>
      </c>
      <c r="E2434" s="2">
        <f t="shared" si="37"/>
        <v>1.3926436210896989</v>
      </c>
    </row>
    <row r="2435" spans="2:5">
      <c r="B2435" s="2" t="s">
        <v>2425</v>
      </c>
      <c r="C2435" s="2">
        <v>-0.84586300000000003</v>
      </c>
      <c r="D2435" s="6">
        <v>1.5484229999999999E-3</v>
      </c>
      <c r="E2435" s="2">
        <f t="shared" si="37"/>
        <v>2.8101103863721359</v>
      </c>
    </row>
    <row r="2436" spans="2:5">
      <c r="B2436" s="2" t="s">
        <v>2426</v>
      </c>
      <c r="C2436" s="2">
        <v>-0.84782599999999997</v>
      </c>
      <c r="D2436" s="6">
        <v>1.4997765E-2</v>
      </c>
      <c r="E2436" s="2">
        <f t="shared" si="37"/>
        <v>1.8239734556434872</v>
      </c>
    </row>
    <row r="2437" spans="2:5">
      <c r="B2437" s="2" t="s">
        <v>2427</v>
      </c>
      <c r="C2437" s="2">
        <v>-0.84828099999999995</v>
      </c>
      <c r="D2437" s="6">
        <v>2.8208159E-2</v>
      </c>
      <c r="E2437" s="2">
        <f t="shared" si="37"/>
        <v>1.5496252570644635</v>
      </c>
    </row>
    <row r="2438" spans="2:5">
      <c r="B2438" s="2" t="s">
        <v>2428</v>
      </c>
      <c r="C2438" s="2">
        <v>-0.850464</v>
      </c>
      <c r="D2438" s="6">
        <v>4.6810699999999998E-3</v>
      </c>
      <c r="E2438" s="2">
        <f t="shared" si="37"/>
        <v>2.3296548644511885</v>
      </c>
    </row>
    <row r="2439" spans="2:5">
      <c r="B2439" s="2" t="s">
        <v>2429</v>
      </c>
      <c r="C2439" s="2">
        <v>-0.85063699999999998</v>
      </c>
      <c r="D2439" s="6">
        <v>2.9953759999999999E-2</v>
      </c>
      <c r="E2439" s="2">
        <f t="shared" si="37"/>
        <v>1.5235486542510193</v>
      </c>
    </row>
    <row r="2440" spans="2:5">
      <c r="B2440" s="2" t="s">
        <v>2430</v>
      </c>
      <c r="C2440" s="2">
        <v>-0.85162400000000005</v>
      </c>
      <c r="D2440" s="6">
        <v>2.6961127000000001E-2</v>
      </c>
      <c r="E2440" s="2">
        <f t="shared" si="37"/>
        <v>1.5692619578469835</v>
      </c>
    </row>
    <row r="2441" spans="2:5">
      <c r="B2441" s="2" t="s">
        <v>2431</v>
      </c>
      <c r="C2441" s="2">
        <v>-0.85205299999999995</v>
      </c>
      <c r="D2441" s="6">
        <v>4.7312385999999998E-2</v>
      </c>
      <c r="E2441" s="2">
        <f t="shared" si="37"/>
        <v>1.3250251495945433</v>
      </c>
    </row>
    <row r="2442" spans="2:5">
      <c r="B2442" s="2" t="s">
        <v>2432</v>
      </c>
      <c r="C2442" s="2">
        <v>-0.85237300000000005</v>
      </c>
      <c r="D2442" s="6">
        <v>2.6293253999999999E-2</v>
      </c>
      <c r="E2442" s="2">
        <f t="shared" si="37"/>
        <v>1.5801556631597662</v>
      </c>
    </row>
    <row r="2443" spans="2:5">
      <c r="B2443" s="2" t="s">
        <v>2433</v>
      </c>
      <c r="C2443" s="2">
        <v>-0.85337600000000002</v>
      </c>
      <c r="D2443" s="6">
        <v>2.5146944000000001E-2</v>
      </c>
      <c r="E2443" s="2">
        <f t="shared" ref="E2443:E2506" si="38">-LOG10(D2443)</f>
        <v>1.5995147853427705</v>
      </c>
    </row>
    <row r="2444" spans="2:5">
      <c r="B2444" s="2" t="s">
        <v>2434</v>
      </c>
      <c r="C2444" s="2">
        <v>-0.85412699999999997</v>
      </c>
      <c r="D2444" s="6">
        <v>8.1700000000000002E-4</v>
      </c>
      <c r="E2444" s="2">
        <f t="shared" si="38"/>
        <v>3.0877779434675845</v>
      </c>
    </row>
    <row r="2445" spans="2:5">
      <c r="B2445" s="2" t="s">
        <v>2435</v>
      </c>
      <c r="C2445" s="2">
        <v>-0.85471299999999995</v>
      </c>
      <c r="D2445" s="6">
        <v>5.5912009999999996E-3</v>
      </c>
      <c r="E2445" s="2">
        <f t="shared" si="38"/>
        <v>2.2524948948595926</v>
      </c>
    </row>
    <row r="2446" spans="2:5">
      <c r="B2446" s="2" t="s">
        <v>2436</v>
      </c>
      <c r="C2446" s="2">
        <v>-0.85492100000000004</v>
      </c>
      <c r="D2446" s="6">
        <v>3.2636598000000003E-2</v>
      </c>
      <c r="E2446" s="2">
        <f t="shared" si="38"/>
        <v>1.4862951178970245</v>
      </c>
    </row>
    <row r="2447" spans="2:5">
      <c r="B2447" s="2" t="s">
        <v>2437</v>
      </c>
      <c r="C2447" s="2">
        <v>-0.85515699999999994</v>
      </c>
      <c r="D2447" s="6">
        <v>2.7972209999999999E-3</v>
      </c>
      <c r="E2447" s="2">
        <f t="shared" si="38"/>
        <v>2.5532732199749542</v>
      </c>
    </row>
    <row r="2448" spans="2:5">
      <c r="B2448" s="2" t="s">
        <v>2438</v>
      </c>
      <c r="C2448" s="2">
        <v>-0.85629500000000003</v>
      </c>
      <c r="D2448" s="6">
        <v>1.2308464E-2</v>
      </c>
      <c r="E2448" s="2">
        <f t="shared" si="38"/>
        <v>1.9097961402405297</v>
      </c>
    </row>
    <row r="2449" spans="2:5">
      <c r="B2449" s="2" t="s">
        <v>2439</v>
      </c>
      <c r="C2449" s="2">
        <v>-0.85648100000000005</v>
      </c>
      <c r="D2449" s="6">
        <v>1.6761432999999999E-2</v>
      </c>
      <c r="E2449" s="2">
        <f t="shared" si="38"/>
        <v>1.7756888545966429</v>
      </c>
    </row>
    <row r="2450" spans="2:5">
      <c r="B2450" s="2" t="s">
        <v>2440</v>
      </c>
      <c r="C2450" s="2">
        <v>-0.85702900000000004</v>
      </c>
      <c r="D2450" s="6">
        <v>4.5010506999999998E-2</v>
      </c>
      <c r="E2450" s="2">
        <f t="shared" si="38"/>
        <v>1.3466860951250132</v>
      </c>
    </row>
    <row r="2451" spans="2:5">
      <c r="B2451" s="2" t="s">
        <v>2441</v>
      </c>
      <c r="C2451" s="2">
        <v>-0.85708399999999996</v>
      </c>
      <c r="D2451" s="6">
        <v>4.7918602999999997E-2</v>
      </c>
      <c r="E2451" s="2">
        <f t="shared" si="38"/>
        <v>1.3194958516837496</v>
      </c>
    </row>
    <row r="2452" spans="2:5">
      <c r="B2452" s="2" t="s">
        <v>2442</v>
      </c>
      <c r="C2452" s="2">
        <v>-0.85819599999999996</v>
      </c>
      <c r="D2452" s="6">
        <v>1.7300908E-2</v>
      </c>
      <c r="E2452" s="2">
        <f t="shared" si="38"/>
        <v>1.7619311032849982</v>
      </c>
    </row>
    <row r="2453" spans="2:5">
      <c r="B2453" s="2" t="s">
        <v>2443</v>
      </c>
      <c r="C2453" s="2">
        <v>-0.85835499999999998</v>
      </c>
      <c r="D2453" s="6">
        <v>3.4928128000000003E-2</v>
      </c>
      <c r="E2453" s="2">
        <f t="shared" si="38"/>
        <v>1.456824690086842</v>
      </c>
    </row>
    <row r="2454" spans="2:5">
      <c r="B2454" s="2" t="s">
        <v>2444</v>
      </c>
      <c r="C2454" s="2">
        <v>-0.85946199999999995</v>
      </c>
      <c r="D2454" s="6">
        <v>1.8777505999999999E-2</v>
      </c>
      <c r="E2454" s="2">
        <f t="shared" si="38"/>
        <v>1.7263620905770729</v>
      </c>
    </row>
    <row r="2455" spans="2:5">
      <c r="B2455" s="2" t="s">
        <v>2445</v>
      </c>
      <c r="C2455" s="2">
        <v>-0.85959799999999997</v>
      </c>
      <c r="D2455" s="6">
        <v>1.694543E-3</v>
      </c>
      <c r="E2455" s="2">
        <f t="shared" si="38"/>
        <v>2.7709474062153432</v>
      </c>
    </row>
    <row r="2456" spans="2:5">
      <c r="B2456" s="2" t="s">
        <v>2446</v>
      </c>
      <c r="C2456" s="2">
        <v>-0.85984700000000003</v>
      </c>
      <c r="D2456" s="6">
        <v>1.0647380999999999E-2</v>
      </c>
      <c r="E2456" s="2">
        <f t="shared" si="38"/>
        <v>1.9727572051008584</v>
      </c>
    </row>
    <row r="2457" spans="2:5">
      <c r="B2457" s="2" t="s">
        <v>2447</v>
      </c>
      <c r="C2457" s="2">
        <v>-0.86057499999999998</v>
      </c>
      <c r="D2457" s="6">
        <v>3.7118065999999998E-2</v>
      </c>
      <c r="E2457" s="2">
        <f t="shared" si="38"/>
        <v>1.4304146603467467</v>
      </c>
    </row>
    <row r="2458" spans="2:5">
      <c r="B2458" s="2" t="s">
        <v>2448</v>
      </c>
      <c r="C2458" s="2">
        <v>-0.86070800000000003</v>
      </c>
      <c r="D2458" s="6">
        <v>4.1989225999999998E-2</v>
      </c>
      <c r="E2458" s="2">
        <f t="shared" si="38"/>
        <v>1.3768621307687547</v>
      </c>
    </row>
    <row r="2459" spans="2:5">
      <c r="B2459" s="2" t="s">
        <v>2449</v>
      </c>
      <c r="C2459" s="2">
        <v>-0.86136599999999997</v>
      </c>
      <c r="D2459" s="6">
        <v>4.6517839999999998E-2</v>
      </c>
      <c r="E2459" s="2">
        <f t="shared" si="38"/>
        <v>1.3323804594177895</v>
      </c>
    </row>
    <row r="2460" spans="2:5">
      <c r="B2460" s="2" t="s">
        <v>2450</v>
      </c>
      <c r="C2460" s="2">
        <v>-0.86234900000000003</v>
      </c>
      <c r="D2460" s="6">
        <v>1.8786851E-2</v>
      </c>
      <c r="E2460" s="2">
        <f t="shared" si="38"/>
        <v>1.7261460090390814</v>
      </c>
    </row>
    <row r="2461" spans="2:5">
      <c r="B2461" s="2" t="s">
        <v>2451</v>
      </c>
      <c r="C2461" s="2">
        <v>-0.86241599999999996</v>
      </c>
      <c r="D2461" s="6">
        <v>1.1594904E-2</v>
      </c>
      <c r="E2461" s="2">
        <f t="shared" si="38"/>
        <v>1.9357328427519842</v>
      </c>
    </row>
    <row r="2462" spans="2:5">
      <c r="B2462" s="2" t="s">
        <v>2452</v>
      </c>
      <c r="C2462" s="2">
        <v>-0.86375000000000002</v>
      </c>
      <c r="D2462" s="6">
        <v>2.4789233000000001E-2</v>
      </c>
      <c r="E2462" s="2">
        <f t="shared" si="38"/>
        <v>1.6057369104657737</v>
      </c>
    </row>
    <row r="2463" spans="2:5">
      <c r="B2463" s="2" t="s">
        <v>2453</v>
      </c>
      <c r="C2463" s="2">
        <v>-0.86421800000000004</v>
      </c>
      <c r="D2463" s="6">
        <v>2.0074624999999999E-2</v>
      </c>
      <c r="E2463" s="2">
        <f t="shared" si="38"/>
        <v>1.6973525587243423</v>
      </c>
    </row>
    <row r="2464" spans="2:5">
      <c r="B2464" s="2" t="s">
        <v>2454</v>
      </c>
      <c r="C2464" s="2">
        <v>-0.86438499999999996</v>
      </c>
      <c r="D2464" s="6">
        <v>4.2374453999999999E-2</v>
      </c>
      <c r="E2464" s="2">
        <f t="shared" si="38"/>
        <v>1.3728958846900958</v>
      </c>
    </row>
    <row r="2465" spans="2:5">
      <c r="B2465" s="2" t="s">
        <v>2455</v>
      </c>
      <c r="C2465" s="2">
        <v>-0.866568</v>
      </c>
      <c r="D2465" s="6">
        <v>6.0001890000000004E-3</v>
      </c>
      <c r="E2465" s="2">
        <f t="shared" si="38"/>
        <v>2.2218350695556364</v>
      </c>
    </row>
    <row r="2466" spans="2:5">
      <c r="B2466" s="2" t="s">
        <v>2456</v>
      </c>
      <c r="C2466" s="2">
        <v>-0.86760400000000004</v>
      </c>
      <c r="D2466" s="6">
        <v>3.7734499999999997E-2</v>
      </c>
      <c r="E2466" s="2">
        <f t="shared" si="38"/>
        <v>1.4232614002420703</v>
      </c>
    </row>
    <row r="2467" spans="2:5">
      <c r="B2467" s="2" t="s">
        <v>2457</v>
      </c>
      <c r="C2467" s="2">
        <v>-0.86773100000000003</v>
      </c>
      <c r="D2467" s="6">
        <v>2.4952659999999999E-3</v>
      </c>
      <c r="E2467" s="2">
        <f t="shared" si="38"/>
        <v>2.6028831509726476</v>
      </c>
    </row>
    <row r="2468" spans="2:5">
      <c r="B2468" s="2" t="s">
        <v>2458</v>
      </c>
      <c r="C2468" s="2">
        <v>-0.867896</v>
      </c>
      <c r="D2468" s="6">
        <v>1.2584748E-2</v>
      </c>
      <c r="E2468" s="2">
        <f t="shared" si="38"/>
        <v>1.9001554764449933</v>
      </c>
    </row>
    <row r="2469" spans="2:5">
      <c r="B2469" s="2" t="s">
        <v>2459</v>
      </c>
      <c r="C2469" s="2">
        <v>-0.86931400000000003</v>
      </c>
      <c r="D2469" s="6">
        <v>3.349398E-2</v>
      </c>
      <c r="E2469" s="2">
        <f t="shared" si="38"/>
        <v>1.4750332433428484</v>
      </c>
    </row>
    <row r="2470" spans="2:5">
      <c r="B2470" s="2" t="s">
        <v>2460</v>
      </c>
      <c r="C2470" s="2">
        <v>-0.87077499999999997</v>
      </c>
      <c r="D2470" s="6">
        <v>3.2851810000000002E-2</v>
      </c>
      <c r="E2470" s="2">
        <f t="shared" si="38"/>
        <v>1.4834406976001777</v>
      </c>
    </row>
    <row r="2471" spans="2:5">
      <c r="B2471" s="2" t="s">
        <v>2461</v>
      </c>
      <c r="C2471" s="2">
        <v>-0.87090400000000001</v>
      </c>
      <c r="D2471" s="6">
        <v>8.1283380000000006E-3</v>
      </c>
      <c r="E2471" s="2">
        <f t="shared" si="38"/>
        <v>2.0899982454535082</v>
      </c>
    </row>
    <row r="2472" spans="2:5">
      <c r="B2472" s="2" t="s">
        <v>2462</v>
      </c>
      <c r="C2472" s="2">
        <v>-0.87176100000000001</v>
      </c>
      <c r="D2472" s="6">
        <v>3.8641330000000002E-2</v>
      </c>
      <c r="E2472" s="2">
        <f t="shared" si="38"/>
        <v>1.4129479339718554</v>
      </c>
    </row>
    <row r="2473" spans="2:5">
      <c r="B2473" s="2" t="s">
        <v>2463</v>
      </c>
      <c r="C2473" s="2">
        <v>-0.87302599999999997</v>
      </c>
      <c r="D2473" s="6">
        <v>3.4382045E-2</v>
      </c>
      <c r="E2473" s="2">
        <f t="shared" si="38"/>
        <v>1.4636682956011919</v>
      </c>
    </row>
    <row r="2474" spans="2:5">
      <c r="B2474" s="2" t="s">
        <v>2464</v>
      </c>
      <c r="C2474" s="2">
        <v>-0.87327699999999997</v>
      </c>
      <c r="D2474" s="6">
        <v>4.3292675000000003E-2</v>
      </c>
      <c r="E2474" s="2">
        <f t="shared" si="38"/>
        <v>1.3635855788473379</v>
      </c>
    </row>
    <row r="2475" spans="2:5">
      <c r="B2475" s="2" t="s">
        <v>2465</v>
      </c>
      <c r="C2475" s="2">
        <v>-0.875498</v>
      </c>
      <c r="D2475" s="6">
        <v>2.7908578999999999E-2</v>
      </c>
      <c r="E2475" s="2">
        <f t="shared" si="38"/>
        <v>1.5542622755919691</v>
      </c>
    </row>
    <row r="2476" spans="2:5">
      <c r="B2476" s="7">
        <v>44080</v>
      </c>
      <c r="C2476" s="2">
        <v>-0.87601600000000002</v>
      </c>
      <c r="D2476" s="6">
        <v>4.4836104000000002E-2</v>
      </c>
      <c r="E2476" s="2">
        <f t="shared" si="38"/>
        <v>1.3483721321344329</v>
      </c>
    </row>
    <row r="2477" spans="2:5">
      <c r="B2477" s="2" t="s">
        <v>2466</v>
      </c>
      <c r="C2477" s="2">
        <v>-0.87721899999999997</v>
      </c>
      <c r="D2477" s="6">
        <v>4.9246829999999998E-2</v>
      </c>
      <c r="E2477" s="2">
        <f t="shared" si="38"/>
        <v>1.3076217196397897</v>
      </c>
    </row>
    <row r="2478" spans="2:5">
      <c r="B2478" s="2" t="s">
        <v>2467</v>
      </c>
      <c r="C2478" s="2">
        <v>-0.87862600000000002</v>
      </c>
      <c r="D2478" s="6">
        <v>1.9522802999999998E-2</v>
      </c>
      <c r="E2478" s="2">
        <f t="shared" si="38"/>
        <v>1.7094578280607575</v>
      </c>
    </row>
    <row r="2479" spans="2:5">
      <c r="B2479" s="2" t="s">
        <v>2468</v>
      </c>
      <c r="C2479" s="2">
        <v>-0.87929900000000005</v>
      </c>
      <c r="D2479" s="6">
        <v>4.3506410000000002E-2</v>
      </c>
      <c r="E2479" s="2">
        <f t="shared" si="38"/>
        <v>1.3614467517225615</v>
      </c>
    </row>
    <row r="2480" spans="2:5">
      <c r="B2480" s="2" t="s">
        <v>2469</v>
      </c>
      <c r="C2480" s="2">
        <v>-0.87931499999999996</v>
      </c>
      <c r="D2480" s="6">
        <v>2.1488429999999999E-2</v>
      </c>
      <c r="E2480" s="2">
        <f t="shared" si="38"/>
        <v>1.6677953140220307</v>
      </c>
    </row>
    <row r="2481" spans="2:5">
      <c r="B2481" s="2" t="s">
        <v>2470</v>
      </c>
      <c r="C2481" s="2">
        <v>-0.87965800000000005</v>
      </c>
      <c r="D2481" s="6">
        <v>7.3272880000000004E-3</v>
      </c>
      <c r="E2481" s="2">
        <f t="shared" si="38"/>
        <v>2.1350567381248848</v>
      </c>
    </row>
    <row r="2482" spans="2:5">
      <c r="B2482" s="2" t="s">
        <v>2471</v>
      </c>
      <c r="C2482" s="2">
        <v>-0.88023499999999999</v>
      </c>
      <c r="D2482" s="6">
        <v>3.3822414000000002E-2</v>
      </c>
      <c r="E2482" s="2">
        <f t="shared" si="38"/>
        <v>1.4707953988238691</v>
      </c>
    </row>
    <row r="2483" spans="2:5">
      <c r="B2483" s="2" t="s">
        <v>2472</v>
      </c>
      <c r="C2483" s="2">
        <v>-0.88099300000000003</v>
      </c>
      <c r="D2483" s="6">
        <v>1.790462E-3</v>
      </c>
      <c r="E2483" s="2">
        <f t="shared" si="38"/>
        <v>2.7470348918346748</v>
      </c>
    </row>
    <row r="2484" spans="2:5">
      <c r="B2484" s="2" t="s">
        <v>2473</v>
      </c>
      <c r="C2484" s="2">
        <v>-0.88295000000000001</v>
      </c>
      <c r="D2484" s="6">
        <v>3.1892230000000001E-2</v>
      </c>
      <c r="E2484" s="2">
        <f t="shared" si="38"/>
        <v>1.4963151125276755</v>
      </c>
    </row>
    <row r="2485" spans="2:5">
      <c r="B2485" s="2" t="s">
        <v>2474</v>
      </c>
      <c r="C2485" s="2">
        <v>-0.88300999999999996</v>
      </c>
      <c r="D2485" s="6">
        <v>4.5368075000000001E-2</v>
      </c>
      <c r="E2485" s="2">
        <f t="shared" si="38"/>
        <v>1.3432496477697737</v>
      </c>
    </row>
    <row r="2486" spans="2:5">
      <c r="B2486" s="2" t="s">
        <v>2475</v>
      </c>
      <c r="C2486" s="2">
        <v>-0.884077</v>
      </c>
      <c r="D2486" s="6">
        <v>2.1395451999999999E-2</v>
      </c>
      <c r="E2486" s="2">
        <f t="shared" si="38"/>
        <v>1.6696785341843823</v>
      </c>
    </row>
    <row r="2487" spans="2:5">
      <c r="B2487" s="2" t="s">
        <v>2476</v>
      </c>
      <c r="C2487" s="2">
        <v>-0.88449299999999997</v>
      </c>
      <c r="D2487" s="6">
        <v>2.8326271E-2</v>
      </c>
      <c r="E2487" s="2">
        <f t="shared" si="38"/>
        <v>1.5478105942305862</v>
      </c>
    </row>
    <row r="2488" spans="2:5">
      <c r="B2488" s="2" t="s">
        <v>2477</v>
      </c>
      <c r="C2488" s="2">
        <v>-0.88464299999999996</v>
      </c>
      <c r="D2488" s="6">
        <v>4.3152817000000003E-2</v>
      </c>
      <c r="E2488" s="2">
        <f t="shared" si="38"/>
        <v>1.3649908484395512</v>
      </c>
    </row>
    <row r="2489" spans="2:5">
      <c r="B2489" s="2" t="s">
        <v>2478</v>
      </c>
      <c r="C2489" s="2">
        <v>-0.88555700000000004</v>
      </c>
      <c r="D2489" s="6">
        <v>2.2514151E-2</v>
      </c>
      <c r="E2489" s="2">
        <f t="shared" si="38"/>
        <v>1.6475444254706295</v>
      </c>
    </row>
    <row r="2490" spans="2:5">
      <c r="B2490" s="2" t="s">
        <v>2479</v>
      </c>
      <c r="C2490" s="2">
        <v>-0.88565400000000005</v>
      </c>
      <c r="D2490" s="6">
        <v>2.4830870000000001E-2</v>
      </c>
      <c r="E2490" s="2">
        <f t="shared" si="38"/>
        <v>1.6050080637889697</v>
      </c>
    </row>
    <row r="2491" spans="2:5">
      <c r="B2491" s="2" t="s">
        <v>2480</v>
      </c>
      <c r="C2491" s="2">
        <v>-0.88738600000000001</v>
      </c>
      <c r="D2491" s="6">
        <v>8.2924709999999992E-3</v>
      </c>
      <c r="E2491" s="2">
        <f t="shared" si="38"/>
        <v>2.0813160385979885</v>
      </c>
    </row>
    <row r="2492" spans="2:5">
      <c r="B2492" s="2" t="s">
        <v>2481</v>
      </c>
      <c r="C2492" s="2">
        <v>-0.88761599999999996</v>
      </c>
      <c r="D2492" s="6">
        <v>2.1321895E-2</v>
      </c>
      <c r="E2492" s="2">
        <f t="shared" si="38"/>
        <v>1.6711741996703118</v>
      </c>
    </row>
    <row r="2493" spans="2:5">
      <c r="B2493" s="2" t="s">
        <v>2482</v>
      </c>
      <c r="C2493" s="2">
        <v>-0.88808699999999996</v>
      </c>
      <c r="D2493" s="6">
        <v>3.3168379999999997E-2</v>
      </c>
      <c r="E2493" s="2">
        <f t="shared" si="38"/>
        <v>1.4792757396424672</v>
      </c>
    </row>
    <row r="2494" spans="2:5">
      <c r="B2494" s="2" t="s">
        <v>2483</v>
      </c>
      <c r="C2494" s="2">
        <v>-0.88862399999999997</v>
      </c>
      <c r="D2494" s="6">
        <v>4.6834420000000002E-2</v>
      </c>
      <c r="E2494" s="2">
        <f t="shared" si="38"/>
        <v>1.3294348537270622</v>
      </c>
    </row>
    <row r="2495" spans="2:5">
      <c r="B2495" s="2" t="s">
        <v>2484</v>
      </c>
      <c r="C2495" s="2">
        <v>-0.88885999999999998</v>
      </c>
      <c r="D2495" s="6">
        <v>3.0807419999999999E-2</v>
      </c>
      <c r="E2495" s="2">
        <f t="shared" si="38"/>
        <v>1.5113446706113256</v>
      </c>
    </row>
    <row r="2496" spans="2:5">
      <c r="B2496" s="2" t="s">
        <v>2485</v>
      </c>
      <c r="C2496" s="2">
        <v>-0.88940799999999998</v>
      </c>
      <c r="D2496" s="6">
        <v>4.9263370000000001E-2</v>
      </c>
      <c r="E2496" s="2">
        <f t="shared" si="38"/>
        <v>1.3074758823397299</v>
      </c>
    </row>
    <row r="2497" spans="2:5">
      <c r="B2497" s="2" t="s">
        <v>2486</v>
      </c>
      <c r="C2497" s="2">
        <v>-0.88968899999999995</v>
      </c>
      <c r="D2497" s="6">
        <v>3.8585833999999999E-2</v>
      </c>
      <c r="E2497" s="2">
        <f t="shared" si="38"/>
        <v>1.4135721084065496</v>
      </c>
    </row>
    <row r="2498" spans="2:5">
      <c r="B2498" s="2" t="s">
        <v>2487</v>
      </c>
      <c r="C2498" s="2">
        <v>-0.89049199999999995</v>
      </c>
      <c r="D2498" s="6">
        <v>8.1185560000000007E-3</v>
      </c>
      <c r="E2498" s="2">
        <f t="shared" si="38"/>
        <v>2.0905212093055923</v>
      </c>
    </row>
    <row r="2499" spans="2:5">
      <c r="B2499" s="2" t="s">
        <v>2488</v>
      </c>
      <c r="C2499" s="2">
        <v>-0.89066900000000004</v>
      </c>
      <c r="D2499" s="6">
        <v>1.4605458E-2</v>
      </c>
      <c r="E2499" s="2">
        <f t="shared" si="38"/>
        <v>1.835484819809637</v>
      </c>
    </row>
    <row r="2500" spans="2:5">
      <c r="B2500" s="2" t="s">
        <v>2489</v>
      </c>
      <c r="C2500" s="2">
        <v>-0.89119599999999999</v>
      </c>
      <c r="D2500" s="6">
        <v>1.2472919000000001E-2</v>
      </c>
      <c r="E2500" s="2">
        <f t="shared" si="38"/>
        <v>1.9040318979855773</v>
      </c>
    </row>
    <row r="2501" spans="2:5">
      <c r="B2501" s="2" t="s">
        <v>2490</v>
      </c>
      <c r="C2501" s="2">
        <v>-0.89154599999999995</v>
      </c>
      <c r="D2501" s="6">
        <v>1.3938646000000001E-2</v>
      </c>
      <c r="E2501" s="2">
        <f t="shared" si="38"/>
        <v>1.855779411552817</v>
      </c>
    </row>
    <row r="2502" spans="2:5">
      <c r="B2502" s="2" t="s">
        <v>2491</v>
      </c>
      <c r="C2502" s="2">
        <v>-0.891988</v>
      </c>
      <c r="D2502" s="6">
        <v>2.426271E-2</v>
      </c>
      <c r="E2502" s="2">
        <f t="shared" si="38"/>
        <v>1.6150606926567901</v>
      </c>
    </row>
    <row r="2503" spans="2:5">
      <c r="B2503" s="2" t="s">
        <v>2492</v>
      </c>
      <c r="C2503" s="2">
        <v>-0.89216799999999996</v>
      </c>
      <c r="D2503" s="6">
        <v>2.7232760000000002E-3</v>
      </c>
      <c r="E2503" s="2">
        <f t="shared" si="38"/>
        <v>2.5649083413252152</v>
      </c>
    </row>
    <row r="2504" spans="2:5">
      <c r="B2504" s="2" t="s">
        <v>2493</v>
      </c>
      <c r="C2504" s="2">
        <v>-0.89227100000000004</v>
      </c>
      <c r="D2504" s="6">
        <v>3.9378179999999999E-2</v>
      </c>
      <c r="E2504" s="2">
        <f t="shared" si="38"/>
        <v>1.4047443601690204</v>
      </c>
    </row>
    <row r="2505" spans="2:5">
      <c r="B2505" s="2" t="s">
        <v>2494</v>
      </c>
      <c r="C2505" s="2">
        <v>-0.89252200000000004</v>
      </c>
      <c r="D2505" s="6">
        <v>2.1525494999999999E-2</v>
      </c>
      <c r="E2505" s="2">
        <f t="shared" si="38"/>
        <v>1.6670468527292794</v>
      </c>
    </row>
    <row r="2506" spans="2:5">
      <c r="B2506" s="2" t="s">
        <v>2495</v>
      </c>
      <c r="C2506" s="2">
        <v>-0.89310500000000004</v>
      </c>
      <c r="D2506" s="6">
        <v>2.5733606999999999E-2</v>
      </c>
      <c r="E2506" s="2">
        <f t="shared" si="38"/>
        <v>1.5894993358104326</v>
      </c>
    </row>
    <row r="2507" spans="2:5">
      <c r="B2507" s="2" t="s">
        <v>2496</v>
      </c>
      <c r="C2507" s="2">
        <v>-0.89328700000000005</v>
      </c>
      <c r="D2507" s="6">
        <v>3.1790560000000002E-2</v>
      </c>
      <c r="E2507" s="2">
        <f t="shared" ref="E2507:E2570" si="39">-LOG10(D2507)</f>
        <v>1.4977018217936955</v>
      </c>
    </row>
    <row r="2508" spans="2:5">
      <c r="B2508" s="2" t="s">
        <v>2497</v>
      </c>
      <c r="C2508" s="2">
        <v>-0.89339000000000002</v>
      </c>
      <c r="D2508" s="6">
        <v>3.3227354000000001E-2</v>
      </c>
      <c r="E2508" s="2">
        <f t="shared" si="39"/>
        <v>1.4785042415967891</v>
      </c>
    </row>
    <row r="2509" spans="2:5">
      <c r="B2509" s="2" t="s">
        <v>2498</v>
      </c>
      <c r="C2509" s="2">
        <v>-0.89339999999999997</v>
      </c>
      <c r="D2509" s="6">
        <v>1.0756886E-2</v>
      </c>
      <c r="E2509" s="2">
        <f t="shared" si="39"/>
        <v>1.9683134339437189</v>
      </c>
    </row>
    <row r="2510" spans="2:5">
      <c r="B2510" s="2" t="s">
        <v>2499</v>
      </c>
      <c r="C2510" s="2">
        <v>-0.893787</v>
      </c>
      <c r="D2510" s="6">
        <v>2.0924036999999999E-2</v>
      </c>
      <c r="E2510" s="2">
        <f t="shared" si="39"/>
        <v>1.6793545206804636</v>
      </c>
    </row>
    <row r="2511" spans="2:5">
      <c r="B2511" s="2" t="s">
        <v>2500</v>
      </c>
      <c r="C2511" s="2">
        <v>-0.89422800000000002</v>
      </c>
      <c r="D2511" s="6">
        <v>4.6691146000000003E-2</v>
      </c>
      <c r="E2511" s="2">
        <f t="shared" si="39"/>
        <v>1.3307654664982294</v>
      </c>
    </row>
    <row r="2512" spans="2:5">
      <c r="B2512" s="2" t="s">
        <v>2501</v>
      </c>
      <c r="C2512" s="2">
        <v>-0.89439199999999996</v>
      </c>
      <c r="D2512" s="6">
        <v>4.0470752999999998E-2</v>
      </c>
      <c r="E2512" s="2">
        <f t="shared" si="39"/>
        <v>1.3928587150375773</v>
      </c>
    </row>
    <row r="2513" spans="2:5">
      <c r="B2513" s="2" t="s">
        <v>2502</v>
      </c>
      <c r="C2513" s="2">
        <v>-0.89583100000000004</v>
      </c>
      <c r="D2513" s="6">
        <v>3.0822970000000002E-2</v>
      </c>
      <c r="E2513" s="2">
        <f t="shared" si="39"/>
        <v>1.511125516413635</v>
      </c>
    </row>
    <row r="2514" spans="2:5">
      <c r="B2514" s="2" t="s">
        <v>2503</v>
      </c>
      <c r="C2514" s="2">
        <v>-0.89641800000000005</v>
      </c>
      <c r="D2514" s="6">
        <v>4.0290803E-2</v>
      </c>
      <c r="E2514" s="2">
        <f t="shared" si="39"/>
        <v>1.3947940769900351</v>
      </c>
    </row>
    <row r="2515" spans="2:5">
      <c r="B2515" s="2" t="s">
        <v>2504</v>
      </c>
      <c r="C2515" s="2">
        <v>-0.89738300000000004</v>
      </c>
      <c r="D2515" s="6">
        <v>4.4718529999999999E-2</v>
      </c>
      <c r="E2515" s="2">
        <f t="shared" si="39"/>
        <v>1.3495124811364212</v>
      </c>
    </row>
    <row r="2516" spans="2:5">
      <c r="B2516" s="2" t="s">
        <v>2505</v>
      </c>
      <c r="C2516" s="2">
        <v>-0.89902300000000002</v>
      </c>
      <c r="D2516" s="6">
        <v>3.7073460000000003E-2</v>
      </c>
      <c r="E2516" s="2">
        <f t="shared" si="39"/>
        <v>1.430936880148344</v>
      </c>
    </row>
    <row r="2517" spans="2:5">
      <c r="B2517" s="2" t="s">
        <v>2506</v>
      </c>
      <c r="C2517" s="2">
        <v>-0.89942299999999997</v>
      </c>
      <c r="D2517" s="6">
        <v>1.2383392999999999E-2</v>
      </c>
      <c r="E2517" s="2">
        <f t="shared" si="39"/>
        <v>1.9071603440651954</v>
      </c>
    </row>
    <row r="2518" spans="2:5">
      <c r="B2518" s="2" t="s">
        <v>2507</v>
      </c>
      <c r="C2518" s="2">
        <v>-0.90108900000000003</v>
      </c>
      <c r="D2518" s="6">
        <v>4.4039122999999999E-2</v>
      </c>
      <c r="E2518" s="2">
        <f t="shared" si="39"/>
        <v>1.3561613382028519</v>
      </c>
    </row>
    <row r="2519" spans="2:5">
      <c r="B2519" s="2" t="s">
        <v>2508</v>
      </c>
      <c r="C2519" s="2">
        <v>-0.90273999999999999</v>
      </c>
      <c r="D2519" s="6">
        <v>1.294863E-3</v>
      </c>
      <c r="E2519" s="2">
        <f t="shared" si="39"/>
        <v>2.8877761786803759</v>
      </c>
    </row>
    <row r="2520" spans="2:5">
      <c r="B2520" s="2" t="s">
        <v>2509</v>
      </c>
      <c r="C2520" s="2">
        <v>-0.90390300000000001</v>
      </c>
      <c r="D2520" s="6">
        <v>1.2023031999999999E-2</v>
      </c>
      <c r="E2520" s="2">
        <f t="shared" si="39"/>
        <v>1.9199859969904731</v>
      </c>
    </row>
    <row r="2521" spans="2:5">
      <c r="B2521" s="2" t="s">
        <v>2510</v>
      </c>
      <c r="C2521" s="2">
        <v>-0.90433699999999995</v>
      </c>
      <c r="D2521" s="6">
        <v>1.1600131E-2</v>
      </c>
      <c r="E2521" s="2">
        <f t="shared" si="39"/>
        <v>1.9355371062682638</v>
      </c>
    </row>
    <row r="2522" spans="2:5">
      <c r="B2522" s="2" t="s">
        <v>2511</v>
      </c>
      <c r="C2522" s="2">
        <v>-0.90437299999999998</v>
      </c>
      <c r="D2522" s="6">
        <v>4.5759956999999997E-2</v>
      </c>
      <c r="E2522" s="2">
        <f t="shared" si="39"/>
        <v>1.3395143923153709</v>
      </c>
    </row>
    <row r="2523" spans="2:5">
      <c r="B2523" s="2" t="s">
        <v>2512</v>
      </c>
      <c r="C2523" s="2">
        <v>-0.90473899999999996</v>
      </c>
      <c r="D2523" s="6">
        <v>4.5505833000000002E-2</v>
      </c>
      <c r="E2523" s="2">
        <f t="shared" si="39"/>
        <v>1.3419329313132407</v>
      </c>
    </row>
    <row r="2524" spans="2:5">
      <c r="B2524" s="2" t="s">
        <v>2513</v>
      </c>
      <c r="C2524" s="2">
        <v>-0.90536099999999997</v>
      </c>
      <c r="D2524" s="6">
        <v>4.2901377999999997E-2</v>
      </c>
      <c r="E2524" s="2">
        <f t="shared" si="39"/>
        <v>1.3675287579741413</v>
      </c>
    </row>
    <row r="2525" spans="2:5">
      <c r="B2525" s="2" t="s">
        <v>2514</v>
      </c>
      <c r="C2525" s="2">
        <v>-0.90540699999999996</v>
      </c>
      <c r="D2525" s="6">
        <v>2.6714425999999999E-2</v>
      </c>
      <c r="E2525" s="2">
        <f t="shared" si="39"/>
        <v>1.5732541528571085</v>
      </c>
    </row>
    <row r="2526" spans="2:5">
      <c r="B2526" s="2" t="s">
        <v>2515</v>
      </c>
      <c r="C2526" s="2">
        <v>-0.90600800000000004</v>
      </c>
      <c r="D2526" s="6">
        <v>2.5201708E-2</v>
      </c>
      <c r="E2526" s="2">
        <f t="shared" si="39"/>
        <v>1.5985700247010632</v>
      </c>
    </row>
    <row r="2527" spans="2:5">
      <c r="B2527" s="2" t="s">
        <v>2516</v>
      </c>
      <c r="C2527" s="2">
        <v>-0.90644800000000003</v>
      </c>
      <c r="D2527" s="6">
        <v>2.2303188000000002E-2</v>
      </c>
      <c r="E2527" s="2">
        <f t="shared" si="39"/>
        <v>1.6516330548060221</v>
      </c>
    </row>
    <row r="2528" spans="2:5">
      <c r="B2528" s="2" t="s">
        <v>2517</v>
      </c>
      <c r="C2528" s="2">
        <v>-0.90670499999999998</v>
      </c>
      <c r="D2528" s="6">
        <v>2.9738210000000002E-3</v>
      </c>
      <c r="E2528" s="2">
        <f t="shared" si="39"/>
        <v>2.5266851760466924</v>
      </c>
    </row>
    <row r="2529" spans="2:5">
      <c r="B2529" s="2" t="s">
        <v>2518</v>
      </c>
      <c r="C2529" s="2">
        <v>-0.90908800000000001</v>
      </c>
      <c r="D2529" s="6">
        <v>1.9099919999999999E-2</v>
      </c>
      <c r="E2529" s="2">
        <f t="shared" si="39"/>
        <v>1.7189684517905612</v>
      </c>
    </row>
    <row r="2530" spans="2:5">
      <c r="B2530" s="2" t="s">
        <v>2519</v>
      </c>
      <c r="C2530" s="2">
        <v>-0.909663</v>
      </c>
      <c r="D2530" s="6">
        <v>1.7974500000000001E-2</v>
      </c>
      <c r="E2530" s="2">
        <f t="shared" si="39"/>
        <v>1.7453431816272014</v>
      </c>
    </row>
    <row r="2531" spans="2:5">
      <c r="B2531" s="2" t="s">
        <v>2520</v>
      </c>
      <c r="C2531" s="2">
        <v>-0.90968800000000005</v>
      </c>
      <c r="D2531" s="6">
        <v>2.8406290000000001E-2</v>
      </c>
      <c r="E2531" s="2">
        <f t="shared" si="39"/>
        <v>1.5465854835505839</v>
      </c>
    </row>
    <row r="2532" spans="2:5">
      <c r="B2532" s="2" t="s">
        <v>2521</v>
      </c>
      <c r="C2532" s="2">
        <v>-0.91023600000000005</v>
      </c>
      <c r="D2532" s="6">
        <v>2.8262649000000001E-2</v>
      </c>
      <c r="E2532" s="2">
        <f t="shared" si="39"/>
        <v>1.548787135050574</v>
      </c>
    </row>
    <row r="2533" spans="2:5">
      <c r="B2533" s="2" t="s">
        <v>2522</v>
      </c>
      <c r="C2533" s="2">
        <v>-0.91055299999999995</v>
      </c>
      <c r="D2533" s="6">
        <v>3.3883348000000001E-2</v>
      </c>
      <c r="E2533" s="2">
        <f t="shared" si="39"/>
        <v>1.4700136837578719</v>
      </c>
    </row>
    <row r="2534" spans="2:5">
      <c r="B2534" s="2" t="s">
        <v>2523</v>
      </c>
      <c r="C2534" s="2">
        <v>-0.91080399999999995</v>
      </c>
      <c r="D2534" s="6">
        <v>4.0348790000000002E-2</v>
      </c>
      <c r="E2534" s="2">
        <f t="shared" si="39"/>
        <v>1.3941694845900507</v>
      </c>
    </row>
    <row r="2535" spans="2:5">
      <c r="B2535" s="2" t="s">
        <v>2524</v>
      </c>
      <c r="C2535" s="2">
        <v>-0.91093400000000002</v>
      </c>
      <c r="D2535" s="6">
        <v>4.696152E-2</v>
      </c>
      <c r="E2535" s="2">
        <f t="shared" si="39"/>
        <v>1.3282578547559865</v>
      </c>
    </row>
    <row r="2536" spans="2:5">
      <c r="B2536" s="2" t="s">
        <v>2525</v>
      </c>
      <c r="C2536" s="2">
        <v>-0.91131099999999998</v>
      </c>
      <c r="D2536" s="6">
        <v>4.7630644999999999E-2</v>
      </c>
      <c r="E2536" s="2">
        <f t="shared" si="39"/>
        <v>1.3221135373621411</v>
      </c>
    </row>
    <row r="2537" spans="2:5">
      <c r="B2537" s="2" t="s">
        <v>2526</v>
      </c>
      <c r="C2537" s="2">
        <v>-0.91297099999999998</v>
      </c>
      <c r="D2537" s="6">
        <v>4.7817119999999996E-3</v>
      </c>
      <c r="E2537" s="2">
        <f t="shared" si="39"/>
        <v>2.3204165847608897</v>
      </c>
    </row>
    <row r="2538" spans="2:5">
      <c r="B2538" s="2" t="s">
        <v>2527</v>
      </c>
      <c r="C2538" s="2">
        <v>-0.91345299999999996</v>
      </c>
      <c r="D2538" s="6">
        <v>1.0263062E-2</v>
      </c>
      <c r="E2538" s="2">
        <f t="shared" si="39"/>
        <v>1.9887230474787354</v>
      </c>
    </row>
    <row r="2539" spans="2:5">
      <c r="B2539" s="2" t="s">
        <v>2528</v>
      </c>
      <c r="C2539" s="2">
        <v>-0.91412199999999999</v>
      </c>
      <c r="D2539" s="6">
        <v>3.7554472999999998E-2</v>
      </c>
      <c r="E2539" s="2">
        <f t="shared" si="39"/>
        <v>1.4253383280732776</v>
      </c>
    </row>
    <row r="2540" spans="2:5">
      <c r="B2540" s="2" t="s">
        <v>2529</v>
      </c>
      <c r="C2540" s="2">
        <v>-0.91450500000000001</v>
      </c>
      <c r="D2540" s="6">
        <v>3.5673271999999999E-2</v>
      </c>
      <c r="E2540" s="2">
        <f t="shared" si="39"/>
        <v>1.447657054766657</v>
      </c>
    </row>
    <row r="2541" spans="2:5">
      <c r="B2541" s="2" t="s">
        <v>2530</v>
      </c>
      <c r="C2541" s="2">
        <v>-0.91461499999999996</v>
      </c>
      <c r="D2541" s="6">
        <v>4.0537070000000001E-2</v>
      </c>
      <c r="E2541" s="2">
        <f t="shared" si="39"/>
        <v>1.392147645105716</v>
      </c>
    </row>
    <row r="2542" spans="2:5">
      <c r="B2542" s="2" t="s">
        <v>2531</v>
      </c>
      <c r="C2542" s="2">
        <v>-0.91541600000000001</v>
      </c>
      <c r="D2542" s="6">
        <v>4.7460045999999999E-2</v>
      </c>
      <c r="E2542" s="2">
        <f t="shared" si="39"/>
        <v>1.3236718451844935</v>
      </c>
    </row>
    <row r="2543" spans="2:5">
      <c r="B2543" s="2" t="s">
        <v>2532</v>
      </c>
      <c r="C2543" s="2">
        <v>-0.916883</v>
      </c>
      <c r="D2543" s="6">
        <v>3.2198560000000001E-3</v>
      </c>
      <c r="E2543" s="2">
        <f t="shared" si="39"/>
        <v>2.4921635506034892</v>
      </c>
    </row>
    <row r="2544" spans="2:5">
      <c r="B2544" s="2" t="s">
        <v>2533</v>
      </c>
      <c r="C2544" s="2">
        <v>-0.91694500000000001</v>
      </c>
      <c r="D2544" s="6">
        <v>4.5032848E-2</v>
      </c>
      <c r="E2544" s="2">
        <f t="shared" si="39"/>
        <v>1.3464705862022437</v>
      </c>
    </row>
    <row r="2545" spans="2:5">
      <c r="B2545" s="2" t="s">
        <v>2534</v>
      </c>
      <c r="C2545" s="2">
        <v>-0.91748399999999997</v>
      </c>
      <c r="D2545" s="6">
        <v>2.5269390000000002E-3</v>
      </c>
      <c r="E2545" s="2">
        <f t="shared" si="39"/>
        <v>2.5974052417694997</v>
      </c>
    </row>
    <row r="2546" spans="2:5">
      <c r="B2546" s="2" t="s">
        <v>2535</v>
      </c>
      <c r="C2546" s="2">
        <v>-0.917875</v>
      </c>
      <c r="D2546" s="6">
        <v>4.3298497999999998E-2</v>
      </c>
      <c r="E2546" s="2">
        <f t="shared" si="39"/>
        <v>1.3635271688112032</v>
      </c>
    </row>
    <row r="2547" spans="2:5">
      <c r="B2547" s="2" t="s">
        <v>2536</v>
      </c>
      <c r="C2547" s="2">
        <v>-0.91988899999999996</v>
      </c>
      <c r="D2547" s="6">
        <v>3.1025710000000001E-2</v>
      </c>
      <c r="E2547" s="2">
        <f t="shared" si="39"/>
        <v>1.5082782712134726</v>
      </c>
    </row>
    <row r="2548" spans="2:5">
      <c r="B2548" s="2" t="s">
        <v>2537</v>
      </c>
      <c r="C2548" s="2">
        <v>-0.92003599999999996</v>
      </c>
      <c r="D2548" s="6">
        <v>1.5688242000000002E-2</v>
      </c>
      <c r="E2548" s="2">
        <f t="shared" si="39"/>
        <v>1.8044257200507512</v>
      </c>
    </row>
    <row r="2549" spans="2:5">
      <c r="B2549" s="2" t="s">
        <v>2538</v>
      </c>
      <c r="C2549" s="2">
        <v>-0.92107300000000003</v>
      </c>
      <c r="D2549" s="6">
        <v>2.4979432999999999E-2</v>
      </c>
      <c r="E2549" s="2">
        <f t="shared" si="39"/>
        <v>1.6024174237587583</v>
      </c>
    </row>
    <row r="2550" spans="2:5">
      <c r="B2550" s="2" t="s">
        <v>2539</v>
      </c>
      <c r="C2550" s="2">
        <v>-0.92109700000000005</v>
      </c>
      <c r="D2550" s="6">
        <v>3.5252247E-2</v>
      </c>
      <c r="E2550" s="2">
        <f t="shared" si="39"/>
        <v>1.4528131955917534</v>
      </c>
    </row>
    <row r="2551" spans="2:5">
      <c r="B2551" s="2" t="s">
        <v>2540</v>
      </c>
      <c r="C2551" s="2">
        <v>-0.92268899999999998</v>
      </c>
      <c r="D2551" s="6">
        <v>4.5374369999999997E-2</v>
      </c>
      <c r="E2551" s="2">
        <f t="shared" si="39"/>
        <v>1.3431893918714901</v>
      </c>
    </row>
    <row r="2552" spans="2:5">
      <c r="B2552" s="2" t="s">
        <v>2541</v>
      </c>
      <c r="C2552" s="2">
        <v>-0.92282699999999995</v>
      </c>
      <c r="D2552" s="6">
        <v>1.7100000000000001E-4</v>
      </c>
      <c r="E2552" s="2">
        <f t="shared" si="39"/>
        <v>3.7670038896078459</v>
      </c>
    </row>
    <row r="2553" spans="2:5">
      <c r="B2553" s="2" t="s">
        <v>2542</v>
      </c>
      <c r="C2553" s="2">
        <v>-0.92357299999999998</v>
      </c>
      <c r="D2553" s="6">
        <v>3.2791153000000003E-2</v>
      </c>
      <c r="E2553" s="2">
        <f t="shared" si="39"/>
        <v>1.4842433124329826</v>
      </c>
    </row>
    <row r="2554" spans="2:5">
      <c r="B2554" s="2" t="s">
        <v>2543</v>
      </c>
      <c r="C2554" s="2">
        <v>-0.92464500000000005</v>
      </c>
      <c r="D2554" s="6">
        <v>4.0494072999999998E-2</v>
      </c>
      <c r="E2554" s="2">
        <f t="shared" si="39"/>
        <v>1.3926085385572857</v>
      </c>
    </row>
    <row r="2555" spans="2:5">
      <c r="B2555" s="2" t="s">
        <v>2544</v>
      </c>
      <c r="C2555" s="2">
        <v>-0.92552299999999998</v>
      </c>
      <c r="D2555" s="6">
        <v>3.1248202999999999E-2</v>
      </c>
      <c r="E2555" s="2">
        <f t="shared" si="39"/>
        <v>1.5051749527078639</v>
      </c>
    </row>
    <row r="2556" spans="2:5">
      <c r="B2556" s="2" t="s">
        <v>2545</v>
      </c>
      <c r="C2556" s="2">
        <v>-0.92646799999999996</v>
      </c>
      <c r="D2556" s="6">
        <v>6.0353949999999998E-3</v>
      </c>
      <c r="E2556" s="2">
        <f t="shared" si="39"/>
        <v>2.2192943012573343</v>
      </c>
    </row>
    <row r="2557" spans="2:5">
      <c r="B2557" s="2" t="s">
        <v>2546</v>
      </c>
      <c r="C2557" s="2">
        <v>-0.92679</v>
      </c>
      <c r="D2557" s="6">
        <v>3.9397594000000001E-2</v>
      </c>
      <c r="E2557" s="2">
        <f t="shared" si="39"/>
        <v>1.4045302996066358</v>
      </c>
    </row>
    <row r="2558" spans="2:5">
      <c r="B2558" s="2" t="s">
        <v>2547</v>
      </c>
      <c r="C2558" s="2">
        <v>-0.927207</v>
      </c>
      <c r="D2558" s="6">
        <v>4.5324739999999999E-3</v>
      </c>
      <c r="E2558" s="2">
        <f t="shared" si="39"/>
        <v>2.3436646785041395</v>
      </c>
    </row>
    <row r="2559" spans="2:5">
      <c r="B2559" s="2" t="s">
        <v>2548</v>
      </c>
      <c r="C2559" s="2">
        <v>-0.92808199999999996</v>
      </c>
      <c r="D2559" s="6">
        <v>3.3710845000000003E-2</v>
      </c>
      <c r="E2559" s="2">
        <f t="shared" si="39"/>
        <v>1.4722303612661001</v>
      </c>
    </row>
    <row r="2560" spans="2:5">
      <c r="B2560" s="2" t="s">
        <v>2549</v>
      </c>
      <c r="C2560" s="2">
        <v>-0.92919200000000002</v>
      </c>
      <c r="D2560" s="6">
        <v>3.3708993E-2</v>
      </c>
      <c r="E2560" s="2">
        <f t="shared" si="39"/>
        <v>1.4722542211092722</v>
      </c>
    </row>
    <row r="2561" spans="2:5">
      <c r="B2561" s="2" t="s">
        <v>2550</v>
      </c>
      <c r="C2561" s="2">
        <v>-0.92993400000000004</v>
      </c>
      <c r="D2561" s="6">
        <v>1.7405464999999998E-2</v>
      </c>
      <c r="E2561" s="2">
        <f t="shared" si="39"/>
        <v>1.7593143697231872</v>
      </c>
    </row>
    <row r="2562" spans="2:5">
      <c r="B2562" s="2" t="s">
        <v>2551</v>
      </c>
      <c r="C2562" s="2">
        <v>-0.93003100000000005</v>
      </c>
      <c r="D2562" s="6">
        <v>6.0891820000000003E-3</v>
      </c>
      <c r="E2562" s="2">
        <f t="shared" si="39"/>
        <v>2.2154410450923891</v>
      </c>
    </row>
    <row r="2563" spans="2:5">
      <c r="B2563" s="2" t="s">
        <v>2552</v>
      </c>
      <c r="C2563" s="2">
        <v>-0.93330100000000005</v>
      </c>
      <c r="D2563" s="6">
        <v>1.295521E-2</v>
      </c>
      <c r="E2563" s="2">
        <f t="shared" si="39"/>
        <v>1.8875555428401001</v>
      </c>
    </row>
    <row r="2564" spans="2:5">
      <c r="B2564" s="2" t="s">
        <v>2553</v>
      </c>
      <c r="C2564" s="2">
        <v>-0.93332000000000004</v>
      </c>
      <c r="D2564" s="6">
        <v>9.0592060000000002E-3</v>
      </c>
      <c r="E2564" s="2">
        <f t="shared" si="39"/>
        <v>2.0429098646774482</v>
      </c>
    </row>
    <row r="2565" spans="2:5">
      <c r="B2565" s="2" t="s">
        <v>2554</v>
      </c>
      <c r="C2565" s="2">
        <v>-0.93383300000000002</v>
      </c>
      <c r="D2565" s="6">
        <v>2.2747570000000001E-3</v>
      </c>
      <c r="E2565" s="2">
        <f t="shared" si="39"/>
        <v>2.6430649898621179</v>
      </c>
    </row>
    <row r="2566" spans="2:5">
      <c r="B2566" s="2" t="s">
        <v>2555</v>
      </c>
      <c r="C2566" s="2">
        <v>-0.93456899999999998</v>
      </c>
      <c r="D2566" s="6">
        <v>1.023293E-3</v>
      </c>
      <c r="E2566" s="2">
        <f t="shared" si="39"/>
        <v>2.9899999967238848</v>
      </c>
    </row>
    <row r="2567" spans="2:5">
      <c r="B2567" s="2" t="s">
        <v>2556</v>
      </c>
      <c r="C2567" s="2">
        <v>-0.93618599999999996</v>
      </c>
      <c r="D2567" s="6">
        <v>4.5708839999999999E-3</v>
      </c>
      <c r="E2567" s="2">
        <f t="shared" si="39"/>
        <v>2.3399998001062379</v>
      </c>
    </row>
    <row r="2568" spans="2:5">
      <c r="B2568" s="2" t="s">
        <v>2557</v>
      </c>
      <c r="C2568" s="2">
        <v>-0.93622799999999995</v>
      </c>
      <c r="D2568" s="6">
        <v>1.6447583000000002E-2</v>
      </c>
      <c r="E2568" s="2">
        <f t="shared" si="39"/>
        <v>1.7838979133301662</v>
      </c>
    </row>
    <row r="2569" spans="2:5">
      <c r="B2569" s="2" t="s">
        <v>2558</v>
      </c>
      <c r="C2569" s="2">
        <v>-0.93766300000000002</v>
      </c>
      <c r="D2569" s="6">
        <v>3.8898493999999999E-2</v>
      </c>
      <c r="E2569" s="2">
        <f t="shared" si="39"/>
        <v>1.4100672125599141</v>
      </c>
    </row>
    <row r="2570" spans="2:5">
      <c r="B2570" s="2" t="s">
        <v>2559</v>
      </c>
      <c r="C2570" s="2">
        <v>-0.94070799999999999</v>
      </c>
      <c r="D2570" s="6">
        <v>1.605032E-2</v>
      </c>
      <c r="E2570" s="2">
        <f t="shared" si="39"/>
        <v>1.7945163045146346</v>
      </c>
    </row>
    <row r="2571" spans="2:5">
      <c r="B2571" s="2" t="s">
        <v>2560</v>
      </c>
      <c r="C2571" s="2">
        <v>-0.94139200000000001</v>
      </c>
      <c r="D2571" s="6">
        <v>2.3132040999999999E-2</v>
      </c>
      <c r="E2571" s="2">
        <f t="shared" ref="E2571:E2634" si="40">-LOG10(D2571)</f>
        <v>1.6357860466097547</v>
      </c>
    </row>
    <row r="2572" spans="2:5">
      <c r="B2572" s="2" t="s">
        <v>2561</v>
      </c>
      <c r="C2572" s="2">
        <v>-0.94149899999999997</v>
      </c>
      <c r="D2572" s="6">
        <v>3.5576644999999997E-2</v>
      </c>
      <c r="E2572" s="2">
        <f t="shared" si="40"/>
        <v>1.4488350097846237</v>
      </c>
    </row>
    <row r="2573" spans="2:5">
      <c r="B2573" s="2" t="s">
        <v>2562</v>
      </c>
      <c r="C2573" s="2">
        <v>-0.94232099999999996</v>
      </c>
      <c r="D2573" s="6">
        <v>1.0769163E-2</v>
      </c>
      <c r="E2573" s="2">
        <f t="shared" si="40"/>
        <v>1.9678180495903304</v>
      </c>
    </row>
    <row r="2574" spans="2:5">
      <c r="B2574" s="2" t="s">
        <v>2563</v>
      </c>
      <c r="C2574" s="2">
        <v>-0.94241799999999998</v>
      </c>
      <c r="D2574" s="6">
        <v>3.6407646000000002E-2</v>
      </c>
      <c r="E2574" s="2">
        <f t="shared" si="40"/>
        <v>1.4388074002272737</v>
      </c>
    </row>
    <row r="2575" spans="2:5">
      <c r="B2575" s="2" t="s">
        <v>2564</v>
      </c>
      <c r="C2575" s="2">
        <v>-0.94298000000000004</v>
      </c>
      <c r="D2575" s="6">
        <v>6.5469480000000004E-3</v>
      </c>
      <c r="E2575" s="2">
        <f t="shared" si="40"/>
        <v>2.183961108505641</v>
      </c>
    </row>
    <row r="2576" spans="2:5">
      <c r="B2576" s="2" t="s">
        <v>2565</v>
      </c>
      <c r="C2576" s="2">
        <v>-0.94377200000000006</v>
      </c>
      <c r="D2576" s="6">
        <v>3.3033725E-2</v>
      </c>
      <c r="E2576" s="2">
        <f t="shared" si="40"/>
        <v>1.4810424509610163</v>
      </c>
    </row>
    <row r="2577" spans="2:5">
      <c r="B2577" s="2" t="s">
        <v>2566</v>
      </c>
      <c r="C2577" s="2">
        <v>-0.943998</v>
      </c>
      <c r="D2577" s="6">
        <v>1.4598974000000001E-2</v>
      </c>
      <c r="E2577" s="2">
        <f t="shared" si="40"/>
        <v>1.8356776648865025</v>
      </c>
    </row>
    <row r="2578" spans="2:5">
      <c r="B2578" s="2" t="s">
        <v>2567</v>
      </c>
      <c r="C2578" s="2">
        <v>-0.94440100000000005</v>
      </c>
      <c r="D2578" s="6">
        <v>9.6708590000000004E-3</v>
      </c>
      <c r="E2578" s="2">
        <f t="shared" si="40"/>
        <v>2.0145349486273134</v>
      </c>
    </row>
    <row r="2579" spans="2:5">
      <c r="B2579" s="2" t="s">
        <v>2568</v>
      </c>
      <c r="C2579" s="2">
        <v>-0.94462000000000002</v>
      </c>
      <c r="D2579" s="6">
        <v>5.8606500000000002E-3</v>
      </c>
      <c r="E2579" s="2">
        <f t="shared" si="40"/>
        <v>2.2320542140572845</v>
      </c>
    </row>
    <row r="2580" spans="2:5">
      <c r="B2580" s="2" t="s">
        <v>2569</v>
      </c>
      <c r="C2580" s="2">
        <v>-0.94599699999999998</v>
      </c>
      <c r="D2580" s="6">
        <v>1.6620533999999999E-2</v>
      </c>
      <c r="E2580" s="2">
        <f t="shared" si="40"/>
        <v>1.7793550269100467</v>
      </c>
    </row>
    <row r="2581" spans="2:5">
      <c r="B2581" s="2" t="s">
        <v>2570</v>
      </c>
      <c r="C2581" s="2">
        <v>-0.94631799999999999</v>
      </c>
      <c r="D2581" s="6">
        <v>3.7521653000000002E-2</v>
      </c>
      <c r="E2581" s="2">
        <f t="shared" si="40"/>
        <v>1.4257180372182072</v>
      </c>
    </row>
    <row r="2582" spans="2:5">
      <c r="B2582" s="2" t="s">
        <v>2571</v>
      </c>
      <c r="C2582" s="2">
        <v>-0.94654400000000005</v>
      </c>
      <c r="D2582" s="6">
        <v>2.6411988000000001E-2</v>
      </c>
      <c r="E2582" s="2">
        <f t="shared" si="40"/>
        <v>1.5781989087159651</v>
      </c>
    </row>
    <row r="2583" spans="2:5">
      <c r="B2583" s="2" t="s">
        <v>2572</v>
      </c>
      <c r="C2583" s="2">
        <v>-0.94703099999999996</v>
      </c>
      <c r="D2583" s="6">
        <v>4.4369539999999999E-2</v>
      </c>
      <c r="E2583" s="2">
        <f t="shared" si="40"/>
        <v>1.3529150737963425</v>
      </c>
    </row>
    <row r="2584" spans="2:5">
      <c r="B2584" s="2" t="s">
        <v>2573</v>
      </c>
      <c r="C2584" s="2">
        <v>-0.94731799999999999</v>
      </c>
      <c r="D2584" s="6">
        <v>4.4313326E-2</v>
      </c>
      <c r="E2584" s="2">
        <f t="shared" si="40"/>
        <v>1.3534656521521542</v>
      </c>
    </row>
    <row r="2585" spans="2:5">
      <c r="B2585" s="2" t="s">
        <v>2574</v>
      </c>
      <c r="C2585" s="2">
        <v>-0.94845900000000005</v>
      </c>
      <c r="D2585" s="6">
        <v>2.8386939999999999E-2</v>
      </c>
      <c r="E2585" s="2">
        <f t="shared" si="40"/>
        <v>1.5468814201807068</v>
      </c>
    </row>
    <row r="2586" spans="2:5">
      <c r="B2586" s="2" t="s">
        <v>2575</v>
      </c>
      <c r="C2586" s="2">
        <v>-0.94845999999999997</v>
      </c>
      <c r="D2586" s="6">
        <v>2.8265910000000002E-2</v>
      </c>
      <c r="E2586" s="2">
        <f t="shared" si="40"/>
        <v>1.5487370281901796</v>
      </c>
    </row>
    <row r="2587" spans="2:5">
      <c r="B2587" s="2" t="s">
        <v>2576</v>
      </c>
      <c r="C2587" s="2">
        <v>-0.94908700000000001</v>
      </c>
      <c r="D2587" s="6">
        <v>7.4426400000000004E-3</v>
      </c>
      <c r="E2587" s="2">
        <f t="shared" si="40"/>
        <v>2.1282729872951966</v>
      </c>
    </row>
    <row r="2588" spans="2:5">
      <c r="B2588" s="2" t="s">
        <v>2577</v>
      </c>
      <c r="C2588" s="2">
        <v>-0.94909699999999997</v>
      </c>
      <c r="D2588" s="6">
        <v>1.5650609999999999E-2</v>
      </c>
      <c r="E2588" s="2">
        <f t="shared" si="40"/>
        <v>1.8054687306752883</v>
      </c>
    </row>
    <row r="2589" spans="2:5">
      <c r="B2589" s="2" t="s">
        <v>2578</v>
      </c>
      <c r="C2589" s="2">
        <v>-0.94953900000000002</v>
      </c>
      <c r="D2589" s="6">
        <v>5.8338649999999997E-3</v>
      </c>
      <c r="E2589" s="2">
        <f t="shared" si="40"/>
        <v>2.2340436249971831</v>
      </c>
    </row>
    <row r="2590" spans="2:5">
      <c r="B2590" s="2" t="s">
        <v>2579</v>
      </c>
      <c r="C2590" s="2">
        <v>-0.94996100000000006</v>
      </c>
      <c r="D2590" s="6">
        <v>2.6554747E-2</v>
      </c>
      <c r="E2590" s="2">
        <f t="shared" si="40"/>
        <v>1.5758578319600518</v>
      </c>
    </row>
    <row r="2591" spans="2:5">
      <c r="B2591" s="2" t="s">
        <v>2580</v>
      </c>
      <c r="C2591" s="2">
        <v>-0.95047199999999998</v>
      </c>
      <c r="D2591" s="6">
        <v>3.2772820000000001E-2</v>
      </c>
      <c r="E2591" s="2">
        <f t="shared" si="40"/>
        <v>1.4844861873101423</v>
      </c>
    </row>
    <row r="2592" spans="2:5">
      <c r="B2592" s="2" t="s">
        <v>2581</v>
      </c>
      <c r="C2592" s="2">
        <v>-0.95090799999999998</v>
      </c>
      <c r="D2592" s="6">
        <v>1.564776E-2</v>
      </c>
      <c r="E2592" s="2">
        <f t="shared" si="40"/>
        <v>1.8055478235658666</v>
      </c>
    </row>
    <row r="2593" spans="2:5">
      <c r="B2593" s="2" t="s">
        <v>2582</v>
      </c>
      <c r="C2593" s="2">
        <v>-0.95377199999999995</v>
      </c>
      <c r="D2593" s="6">
        <v>4.8349709999999997E-2</v>
      </c>
      <c r="E2593" s="2">
        <f t="shared" si="40"/>
        <v>1.3156061264574523</v>
      </c>
    </row>
    <row r="2594" spans="2:5">
      <c r="B2594" s="2" t="s">
        <v>2583</v>
      </c>
      <c r="C2594" s="2">
        <v>-0.95413199999999998</v>
      </c>
      <c r="D2594" s="6">
        <v>3.8859974999999998E-2</v>
      </c>
      <c r="E2594" s="2">
        <f t="shared" si="40"/>
        <v>1.410497483133188</v>
      </c>
    </row>
    <row r="2595" spans="2:5">
      <c r="B2595" s="2" t="s">
        <v>2584</v>
      </c>
      <c r="C2595" s="2">
        <v>-0.95451900000000001</v>
      </c>
      <c r="D2595" s="6">
        <v>1.1517375999999999E-2</v>
      </c>
      <c r="E2595" s="2">
        <f t="shared" si="40"/>
        <v>1.9386464548126956</v>
      </c>
    </row>
    <row r="2596" spans="2:5">
      <c r="B2596" s="2" t="s">
        <v>2585</v>
      </c>
      <c r="C2596" s="2">
        <v>-0.95592299999999997</v>
      </c>
      <c r="D2596" s="6">
        <v>3.0154067999999999E-2</v>
      </c>
      <c r="E2596" s="2">
        <f t="shared" si="40"/>
        <v>1.5206540901315877</v>
      </c>
    </row>
    <row r="2597" spans="2:5">
      <c r="B2597" s="2" t="s">
        <v>2586</v>
      </c>
      <c r="C2597" s="2">
        <v>-0.95669000000000004</v>
      </c>
      <c r="D2597" s="6">
        <v>5.681719E-3</v>
      </c>
      <c r="E2597" s="2">
        <f t="shared" si="40"/>
        <v>2.2455202489247941</v>
      </c>
    </row>
    <row r="2598" spans="2:5">
      <c r="B2598" s="2" t="s">
        <v>2587</v>
      </c>
      <c r="C2598" s="2">
        <v>-0.95829699999999995</v>
      </c>
      <c r="D2598" s="6">
        <v>8.4400000000000002E-4</v>
      </c>
      <c r="E2598" s="2">
        <f t="shared" si="40"/>
        <v>3.0736575533743449</v>
      </c>
    </row>
    <row r="2599" spans="2:5">
      <c r="B2599" s="2" t="s">
        <v>2588</v>
      </c>
      <c r="C2599" s="2">
        <v>-0.95849099999999998</v>
      </c>
      <c r="D2599" s="6">
        <v>8.0356060000000007E-3</v>
      </c>
      <c r="E2599" s="2">
        <f t="shared" si="40"/>
        <v>2.0949813656297072</v>
      </c>
    </row>
    <row r="2600" spans="2:5">
      <c r="B2600" s="2" t="s">
        <v>2589</v>
      </c>
      <c r="C2600" s="2">
        <v>-0.95857999999999999</v>
      </c>
      <c r="D2600" s="6">
        <v>2.5888189999999998E-2</v>
      </c>
      <c r="E2600" s="2">
        <f t="shared" si="40"/>
        <v>1.5868983126586453</v>
      </c>
    </row>
    <row r="2601" spans="2:5">
      <c r="B2601" s="2" t="s">
        <v>2590</v>
      </c>
      <c r="C2601" s="2">
        <v>-0.96097500000000002</v>
      </c>
      <c r="D2601" s="6">
        <v>3.7245672000000001E-2</v>
      </c>
      <c r="E2601" s="2">
        <f t="shared" si="40"/>
        <v>1.42892418561961</v>
      </c>
    </row>
    <row r="2602" spans="2:5">
      <c r="B2602" s="2" t="s">
        <v>2591</v>
      </c>
      <c r="C2602" s="2">
        <v>-0.96179599999999998</v>
      </c>
      <c r="D2602" s="6">
        <v>1.2692597E-2</v>
      </c>
      <c r="E2602" s="2">
        <f t="shared" si="40"/>
        <v>1.8964495089236511</v>
      </c>
    </row>
    <row r="2603" spans="2:5">
      <c r="B2603" s="2" t="s">
        <v>2592</v>
      </c>
      <c r="C2603" s="2">
        <v>-0.96229299999999995</v>
      </c>
      <c r="D2603" s="6">
        <v>8.563579E-3</v>
      </c>
      <c r="E2603" s="2">
        <f t="shared" si="40"/>
        <v>2.0673446915026714</v>
      </c>
    </row>
    <row r="2604" spans="2:5">
      <c r="B2604" s="2" t="s">
        <v>2593</v>
      </c>
      <c r="C2604" s="2">
        <v>-0.96416800000000003</v>
      </c>
      <c r="D2604" s="6">
        <v>7.4476350000000002E-3</v>
      </c>
      <c r="E2604" s="2">
        <f t="shared" si="40"/>
        <v>2.1279816157767422</v>
      </c>
    </row>
    <row r="2605" spans="2:5">
      <c r="B2605" s="2" t="s">
        <v>2594</v>
      </c>
      <c r="C2605" s="2">
        <v>-0.96468100000000001</v>
      </c>
      <c r="D2605" s="6">
        <v>4.3763182999999997E-2</v>
      </c>
      <c r="E2605" s="2">
        <f t="shared" si="40"/>
        <v>1.3588910982590967</v>
      </c>
    </row>
    <row r="2606" spans="2:5">
      <c r="B2606" s="2" t="s">
        <v>2595</v>
      </c>
      <c r="C2606" s="2">
        <v>-0.96504199999999996</v>
      </c>
      <c r="D2606" s="6">
        <v>2.2093527000000002E-2</v>
      </c>
      <c r="E2606" s="2">
        <f t="shared" si="40"/>
        <v>1.6557349480322898</v>
      </c>
    </row>
    <row r="2607" spans="2:5">
      <c r="B2607" s="2" t="s">
        <v>2596</v>
      </c>
      <c r="C2607" s="2">
        <v>-0.96542300000000003</v>
      </c>
      <c r="D2607" s="6">
        <v>1.5286599E-2</v>
      </c>
      <c r="E2607" s="2">
        <f t="shared" si="40"/>
        <v>1.8156891267412449</v>
      </c>
    </row>
    <row r="2608" spans="2:5">
      <c r="B2608" s="2" t="s">
        <v>2597</v>
      </c>
      <c r="C2608" s="2">
        <v>-0.96571099999999999</v>
      </c>
      <c r="D2608" s="6">
        <v>3.222539E-2</v>
      </c>
      <c r="E2608" s="2">
        <f t="shared" si="40"/>
        <v>1.4918018179986703</v>
      </c>
    </row>
    <row r="2609" spans="2:5">
      <c r="B2609" s="2" t="s">
        <v>2598</v>
      </c>
      <c r="C2609" s="2">
        <v>-0.96629200000000004</v>
      </c>
      <c r="D2609" s="6">
        <v>7.0753279999999997E-3</v>
      </c>
      <c r="E2609" s="2">
        <f t="shared" si="40"/>
        <v>2.1502534221940359</v>
      </c>
    </row>
    <row r="2610" spans="2:5">
      <c r="B2610" s="2" t="s">
        <v>2599</v>
      </c>
      <c r="C2610" s="2">
        <v>-0.96699500000000005</v>
      </c>
      <c r="D2610" s="6">
        <v>3.6155357999999999E-2</v>
      </c>
      <c r="E2610" s="2">
        <f t="shared" si="40"/>
        <v>1.441827333849236</v>
      </c>
    </row>
    <row r="2611" spans="2:5">
      <c r="B2611" s="2" t="s">
        <v>2600</v>
      </c>
      <c r="C2611" s="2">
        <v>-0.96719299999999997</v>
      </c>
      <c r="D2611" s="6">
        <v>3.7974399999999998E-2</v>
      </c>
      <c r="E2611" s="2">
        <f t="shared" si="40"/>
        <v>1.4205090793150168</v>
      </c>
    </row>
    <row r="2612" spans="2:5">
      <c r="B2612" s="2" t="s">
        <v>2601</v>
      </c>
      <c r="C2612" s="2">
        <v>-0.96846699999999997</v>
      </c>
      <c r="D2612" s="6">
        <v>3.0384792000000001E-2</v>
      </c>
      <c r="E2612" s="2">
        <f t="shared" si="40"/>
        <v>1.5173437322823198</v>
      </c>
    </row>
    <row r="2613" spans="2:5">
      <c r="B2613" s="2" t="s">
        <v>2602</v>
      </c>
      <c r="C2613" s="2">
        <v>-0.96854899999999999</v>
      </c>
      <c r="D2613" s="6">
        <v>1.1370552000000001E-2</v>
      </c>
      <c r="E2613" s="2">
        <f t="shared" si="40"/>
        <v>1.9442184513426186</v>
      </c>
    </row>
    <row r="2614" spans="2:5">
      <c r="B2614" s="2" t="s">
        <v>2603</v>
      </c>
      <c r="C2614" s="2">
        <v>-0.96923199999999998</v>
      </c>
      <c r="D2614" s="6">
        <v>1.2753456E-2</v>
      </c>
      <c r="E2614" s="2">
        <f t="shared" si="40"/>
        <v>1.8943721118302479</v>
      </c>
    </row>
    <row r="2615" spans="2:5">
      <c r="B2615" s="2" t="s">
        <v>2604</v>
      </c>
      <c r="C2615" s="2">
        <v>-0.96984300000000001</v>
      </c>
      <c r="D2615" s="6">
        <v>3.8984694E-2</v>
      </c>
      <c r="E2615" s="2">
        <f t="shared" si="40"/>
        <v>1.4091058703091013</v>
      </c>
    </row>
    <row r="2616" spans="2:5">
      <c r="B2616" s="2" t="s">
        <v>2605</v>
      </c>
      <c r="C2616" s="2">
        <v>-0.97022200000000003</v>
      </c>
      <c r="D2616" s="6">
        <v>3.4187536999999997E-2</v>
      </c>
      <c r="E2616" s="2">
        <f t="shared" si="40"/>
        <v>1.4661321863002013</v>
      </c>
    </row>
    <row r="2617" spans="2:5">
      <c r="B2617" s="2" t="s">
        <v>2606</v>
      </c>
      <c r="C2617" s="2">
        <v>-0.97360100000000005</v>
      </c>
      <c r="D2617" s="6">
        <v>2.3170375999999999E-2</v>
      </c>
      <c r="E2617" s="2">
        <f t="shared" si="40"/>
        <v>1.6350669185880888</v>
      </c>
    </row>
    <row r="2618" spans="2:5">
      <c r="B2618" s="2" t="s">
        <v>2607</v>
      </c>
      <c r="C2618" s="2">
        <v>-0.97449799999999998</v>
      </c>
      <c r="D2618" s="6">
        <v>6.9190160000000001E-3</v>
      </c>
      <c r="E2618" s="2">
        <f t="shared" si="40"/>
        <v>2.1599556651034471</v>
      </c>
    </row>
    <row r="2619" spans="2:5">
      <c r="B2619" s="2" t="s">
        <v>2608</v>
      </c>
      <c r="C2619" s="2">
        <v>-0.974823</v>
      </c>
      <c r="D2619" s="6">
        <v>4.7097462999999999E-2</v>
      </c>
      <c r="E2619" s="2">
        <f t="shared" si="40"/>
        <v>1.3270024863907544</v>
      </c>
    </row>
    <row r="2620" spans="2:5">
      <c r="B2620" s="2" t="s">
        <v>2609</v>
      </c>
      <c r="C2620" s="2">
        <v>-0.97540099999999996</v>
      </c>
      <c r="D2620" s="6">
        <v>9.8863219999999995E-3</v>
      </c>
      <c r="E2620" s="2">
        <f t="shared" si="40"/>
        <v>2.0049652485641163</v>
      </c>
    </row>
    <row r="2621" spans="2:5">
      <c r="B2621" s="2" t="s">
        <v>2610</v>
      </c>
      <c r="C2621" s="2">
        <v>-0.97541</v>
      </c>
      <c r="D2621" s="6">
        <v>2.8159896E-2</v>
      </c>
      <c r="E2621" s="2">
        <f t="shared" si="40"/>
        <v>1.5503689534613716</v>
      </c>
    </row>
    <row r="2622" spans="2:5">
      <c r="B2622" s="2" t="s">
        <v>2611</v>
      </c>
      <c r="C2622" s="2">
        <v>-0.97594000000000003</v>
      </c>
      <c r="D2622" s="6">
        <v>3.0486019999999999E-2</v>
      </c>
      <c r="E2622" s="2">
        <f t="shared" si="40"/>
        <v>1.5158992697921072</v>
      </c>
    </row>
    <row r="2623" spans="2:5">
      <c r="B2623" s="2" t="s">
        <v>2612</v>
      </c>
      <c r="C2623" s="2">
        <v>-0.97616499999999995</v>
      </c>
      <c r="D2623" s="6">
        <v>3.8438230000000001E-3</v>
      </c>
      <c r="E2623" s="2">
        <f t="shared" si="40"/>
        <v>2.4152366188945233</v>
      </c>
    </row>
    <row r="2624" spans="2:5">
      <c r="B2624" s="2" t="s">
        <v>2613</v>
      </c>
      <c r="C2624" s="2">
        <v>-0.97681899999999999</v>
      </c>
      <c r="D2624" s="6">
        <v>1.1258585E-2</v>
      </c>
      <c r="E2624" s="2">
        <f t="shared" si="40"/>
        <v>1.9485161889969023</v>
      </c>
    </row>
    <row r="2625" spans="2:5">
      <c r="B2625" s="2" t="s">
        <v>2614</v>
      </c>
      <c r="C2625" s="2">
        <v>-0.97813099999999997</v>
      </c>
      <c r="D2625" s="6">
        <v>2.0428953999999999E-2</v>
      </c>
      <c r="E2625" s="2">
        <f t="shared" si="40"/>
        <v>1.6897538694741434</v>
      </c>
    </row>
    <row r="2626" spans="2:5">
      <c r="B2626" s="2" t="s">
        <v>2615</v>
      </c>
      <c r="C2626" s="2">
        <v>-0.97865000000000002</v>
      </c>
      <c r="D2626" s="6">
        <v>7.9867540000000004E-3</v>
      </c>
      <c r="E2626" s="2">
        <f t="shared" si="40"/>
        <v>2.0976296920653206</v>
      </c>
    </row>
    <row r="2627" spans="2:5">
      <c r="B2627" s="2" t="s">
        <v>2616</v>
      </c>
      <c r="C2627" s="2">
        <v>-0.97919299999999998</v>
      </c>
      <c r="D2627" s="6">
        <v>2.1659221999999999E-2</v>
      </c>
      <c r="E2627" s="2">
        <f t="shared" si="40"/>
        <v>1.6643571473032746</v>
      </c>
    </row>
    <row r="2628" spans="2:5">
      <c r="B2628" s="2" t="s">
        <v>2617</v>
      </c>
      <c r="C2628" s="2">
        <v>-0.97924299999999997</v>
      </c>
      <c r="D2628" s="6">
        <v>1.1477503999999999E-2</v>
      </c>
      <c r="E2628" s="2">
        <f t="shared" si="40"/>
        <v>1.9401525472068883</v>
      </c>
    </row>
    <row r="2629" spans="2:5">
      <c r="B2629" s="2" t="s">
        <v>2618</v>
      </c>
      <c r="C2629" s="2">
        <v>-0.98037099999999999</v>
      </c>
      <c r="D2629" s="6">
        <v>3.8540967000000002E-2</v>
      </c>
      <c r="E2629" s="2">
        <f t="shared" si="40"/>
        <v>1.4140773930148811</v>
      </c>
    </row>
    <row r="2630" spans="2:5">
      <c r="B2630" s="2" t="s">
        <v>2619</v>
      </c>
      <c r="C2630" s="2">
        <v>-0.98179099999999997</v>
      </c>
      <c r="D2630" s="6">
        <v>3.3294274999999998E-2</v>
      </c>
      <c r="E2630" s="2">
        <f t="shared" si="40"/>
        <v>1.4776304376546778</v>
      </c>
    </row>
    <row r="2631" spans="2:5">
      <c r="B2631" s="2" t="s">
        <v>2620</v>
      </c>
      <c r="C2631" s="2">
        <v>-0.98182000000000003</v>
      </c>
      <c r="D2631" s="6">
        <v>3.4588623999999998E-2</v>
      </c>
      <c r="E2631" s="2">
        <f t="shared" si="40"/>
        <v>1.4610667146868108</v>
      </c>
    </row>
    <row r="2632" spans="2:5">
      <c r="B2632" s="2" t="s">
        <v>2621</v>
      </c>
      <c r="C2632" s="2">
        <v>-0.98411000000000004</v>
      </c>
      <c r="D2632" s="6">
        <v>3.4386199999999999E-2</v>
      </c>
      <c r="E2632" s="2">
        <f t="shared" si="40"/>
        <v>1.4636158151700132</v>
      </c>
    </row>
    <row r="2633" spans="2:5">
      <c r="B2633" s="2" t="s">
        <v>2622</v>
      </c>
      <c r="C2633" s="2">
        <v>-0.98457099999999997</v>
      </c>
      <c r="D2633" s="6">
        <v>1.6592019999999999E-2</v>
      </c>
      <c r="E2633" s="2">
        <f t="shared" si="40"/>
        <v>1.7801007374566975</v>
      </c>
    </row>
    <row r="2634" spans="2:5">
      <c r="B2634" s="2" t="s">
        <v>2623</v>
      </c>
      <c r="C2634" s="2">
        <v>-0.98463000000000001</v>
      </c>
      <c r="D2634" s="6">
        <v>2.3168035E-2</v>
      </c>
      <c r="E2634" s="2">
        <f t="shared" si="40"/>
        <v>1.6351107993928493</v>
      </c>
    </row>
    <row r="2635" spans="2:5">
      <c r="B2635" s="2" t="s">
        <v>2624</v>
      </c>
      <c r="C2635" s="2">
        <v>-0.98486499999999999</v>
      </c>
      <c r="D2635" s="6">
        <v>2.1479635E-2</v>
      </c>
      <c r="E2635" s="2">
        <f t="shared" ref="E2635:E2698" si="41">-LOG10(D2635)</f>
        <v>1.6679731028064073</v>
      </c>
    </row>
    <row r="2636" spans="2:5">
      <c r="B2636" s="2" t="s">
        <v>2625</v>
      </c>
      <c r="C2636" s="2">
        <v>-0.985093</v>
      </c>
      <c r="D2636" s="6">
        <v>3.0975600000000001E-3</v>
      </c>
      <c r="E2636" s="2">
        <f t="shared" si="41"/>
        <v>2.5089802725494637</v>
      </c>
    </row>
    <row r="2637" spans="2:5">
      <c r="B2637" s="2" t="s">
        <v>2626</v>
      </c>
      <c r="C2637" s="2">
        <v>-0.98575699999999999</v>
      </c>
      <c r="D2637" s="6">
        <v>1.4027847E-2</v>
      </c>
      <c r="E2637" s="2">
        <f t="shared" si="41"/>
        <v>1.8530089795611435</v>
      </c>
    </row>
    <row r="2638" spans="2:5">
      <c r="B2638" s="2" t="s">
        <v>2627</v>
      </c>
      <c r="C2638" s="2">
        <v>-0.98631100000000005</v>
      </c>
      <c r="D2638" s="6">
        <v>2.2814890000000001E-2</v>
      </c>
      <c r="E2638" s="2">
        <f t="shared" si="41"/>
        <v>1.6417816207991955</v>
      </c>
    </row>
    <row r="2639" spans="2:5">
      <c r="B2639" s="2" t="s">
        <v>2628</v>
      </c>
      <c r="C2639" s="2">
        <v>-0.98677300000000001</v>
      </c>
      <c r="D2639" s="6">
        <v>1.0886450000000001E-3</v>
      </c>
      <c r="E2639" s="2">
        <f t="shared" si="41"/>
        <v>2.963113717742845</v>
      </c>
    </row>
    <row r="2640" spans="2:5">
      <c r="B2640" s="2" t="s">
        <v>2629</v>
      </c>
      <c r="C2640" s="2">
        <v>-0.98707800000000001</v>
      </c>
      <c r="D2640" s="6">
        <v>4.7273315000000003E-2</v>
      </c>
      <c r="E2640" s="2">
        <f t="shared" si="41"/>
        <v>1.3253839421073259</v>
      </c>
    </row>
    <row r="2641" spans="2:5">
      <c r="B2641" s="2" t="s">
        <v>2630</v>
      </c>
      <c r="C2641" s="2">
        <v>-0.98839299999999997</v>
      </c>
      <c r="D2641" s="6">
        <v>6.008734E-3</v>
      </c>
      <c r="E2641" s="2">
        <f t="shared" si="41"/>
        <v>2.2212170212969911</v>
      </c>
    </row>
    <row r="2642" spans="2:5">
      <c r="B2642" s="2" t="s">
        <v>2631</v>
      </c>
      <c r="C2642" s="2">
        <v>-0.98845000000000005</v>
      </c>
      <c r="D2642" s="6">
        <v>1.8982572E-2</v>
      </c>
      <c r="E2642" s="2">
        <f t="shared" si="41"/>
        <v>1.7216449441884418</v>
      </c>
    </row>
    <row r="2643" spans="2:5">
      <c r="B2643" s="2" t="s">
        <v>2632</v>
      </c>
      <c r="C2643" s="2">
        <v>-0.98921800000000004</v>
      </c>
      <c r="D2643" s="6">
        <v>2.9653084999999999E-2</v>
      </c>
      <c r="E2643" s="2">
        <f t="shared" si="41"/>
        <v>1.5279301175179192</v>
      </c>
    </row>
    <row r="2644" spans="2:5">
      <c r="B2644" s="2" t="s">
        <v>2633</v>
      </c>
      <c r="C2644" s="2">
        <v>-0.98941400000000002</v>
      </c>
      <c r="D2644" s="6">
        <v>4.2577030000000002E-2</v>
      </c>
      <c r="E2644" s="2">
        <f t="shared" si="41"/>
        <v>1.3708246364533023</v>
      </c>
    </row>
    <row r="2645" spans="2:5">
      <c r="B2645" s="2" t="s">
        <v>2634</v>
      </c>
      <c r="C2645" s="2">
        <v>-0.98990100000000003</v>
      </c>
      <c r="D2645" s="6">
        <v>2.7284033999999999E-2</v>
      </c>
      <c r="E2645" s="2">
        <f t="shared" si="41"/>
        <v>1.5640914179444674</v>
      </c>
    </row>
    <row r="2646" spans="2:5">
      <c r="B2646" s="2" t="s">
        <v>2635</v>
      </c>
      <c r="C2646" s="2">
        <v>-0.98994000000000004</v>
      </c>
      <c r="D2646" s="6">
        <v>3.3204798000000001E-2</v>
      </c>
      <c r="E2646" s="2">
        <f t="shared" si="41"/>
        <v>1.4787991574294193</v>
      </c>
    </row>
    <row r="2647" spans="2:5">
      <c r="B2647" s="2" t="s">
        <v>2636</v>
      </c>
      <c r="C2647" s="2">
        <v>-0.99110600000000004</v>
      </c>
      <c r="D2647" s="6">
        <v>3.9048694000000002E-2</v>
      </c>
      <c r="E2647" s="2">
        <f t="shared" si="41"/>
        <v>1.4083934867054566</v>
      </c>
    </row>
    <row r="2648" spans="2:5">
      <c r="B2648" s="2" t="s">
        <v>2637</v>
      </c>
      <c r="C2648" s="2">
        <v>-0.99184899999999998</v>
      </c>
      <c r="D2648" s="6">
        <v>4.9739600000000002E-2</v>
      </c>
      <c r="E2648" s="2">
        <f t="shared" si="41"/>
        <v>1.3032977115970692</v>
      </c>
    </row>
    <row r="2649" spans="2:5">
      <c r="B2649" s="2" t="s">
        <v>2638</v>
      </c>
      <c r="C2649" s="2">
        <v>-0.99235899999999999</v>
      </c>
      <c r="D2649" s="6">
        <v>1.4925679000000001E-2</v>
      </c>
      <c r="E2649" s="2">
        <f t="shared" si="41"/>
        <v>1.8260659027952013</v>
      </c>
    </row>
    <row r="2650" spans="2:5">
      <c r="B2650" s="2" t="s">
        <v>2639</v>
      </c>
      <c r="C2650" s="2">
        <v>-0.992645</v>
      </c>
      <c r="D2650" s="6">
        <v>5.787497E-3</v>
      </c>
      <c r="E2650" s="2">
        <f t="shared" si="41"/>
        <v>2.2375092210942986</v>
      </c>
    </row>
    <row r="2651" spans="2:5">
      <c r="B2651" s="2" t="s">
        <v>2640</v>
      </c>
      <c r="C2651" s="2">
        <v>-0.99280999999999997</v>
      </c>
      <c r="D2651" s="6">
        <v>4.1957914999999998E-2</v>
      </c>
      <c r="E2651" s="2">
        <f t="shared" si="41"/>
        <v>1.3771861011861262</v>
      </c>
    </row>
    <row r="2652" spans="2:5">
      <c r="B2652" s="2" t="s">
        <v>2641</v>
      </c>
      <c r="C2652" s="2">
        <v>-0.99285100000000004</v>
      </c>
      <c r="D2652" s="6">
        <v>3.9129249999999997E-2</v>
      </c>
      <c r="E2652" s="2">
        <f t="shared" si="41"/>
        <v>1.4074984762491536</v>
      </c>
    </row>
    <row r="2653" spans="2:5">
      <c r="B2653" s="2" t="s">
        <v>2642</v>
      </c>
      <c r="C2653" s="2">
        <v>-0.99293100000000001</v>
      </c>
      <c r="D2653" s="6">
        <v>2.6965590000000001E-2</v>
      </c>
      <c r="E2653" s="2">
        <f t="shared" si="41"/>
        <v>1.5691900730230972</v>
      </c>
    </row>
    <row r="2654" spans="2:5">
      <c r="B2654" s="2" t="s">
        <v>2643</v>
      </c>
      <c r="C2654" s="2">
        <v>-0.99322999999999995</v>
      </c>
      <c r="D2654" s="6">
        <v>9.4502479999999996E-3</v>
      </c>
      <c r="E2654" s="2">
        <f t="shared" si="41"/>
        <v>2.0245567942824549</v>
      </c>
    </row>
    <row r="2655" spans="2:5">
      <c r="B2655" s="2" t="s">
        <v>2644</v>
      </c>
      <c r="C2655" s="2">
        <v>-0.99349799999999999</v>
      </c>
      <c r="D2655" s="6">
        <v>3.8299999999999999E-4</v>
      </c>
      <c r="E2655" s="2">
        <f t="shared" si="41"/>
        <v>3.4168012260313771</v>
      </c>
    </row>
    <row r="2656" spans="2:5">
      <c r="B2656" s="2" t="s">
        <v>2645</v>
      </c>
      <c r="C2656" s="2">
        <v>-0.99468699999999999</v>
      </c>
      <c r="D2656" s="6">
        <v>1.8980823000000001E-2</v>
      </c>
      <c r="E2656" s="2">
        <f t="shared" si="41"/>
        <v>1.7216849606858802</v>
      </c>
    </row>
    <row r="2657" spans="2:5">
      <c r="B2657" s="2" t="s">
        <v>2646</v>
      </c>
      <c r="C2657" s="2">
        <v>-0.99487000000000003</v>
      </c>
      <c r="D2657" s="6">
        <v>2.7241478E-2</v>
      </c>
      <c r="E2657" s="2">
        <f t="shared" si="41"/>
        <v>1.5647693332559125</v>
      </c>
    </row>
    <row r="2658" spans="2:5">
      <c r="B2658" s="2" t="s">
        <v>2647</v>
      </c>
      <c r="C2658" s="2">
        <v>-0.99502599999999997</v>
      </c>
      <c r="D2658" s="6">
        <v>3.0091327000000001E-2</v>
      </c>
      <c r="E2658" s="2">
        <f t="shared" si="41"/>
        <v>1.5215586598481563</v>
      </c>
    </row>
    <row r="2659" spans="2:5">
      <c r="B2659" s="2" t="s">
        <v>2648</v>
      </c>
      <c r="C2659" s="2">
        <v>-0.99695999999999996</v>
      </c>
      <c r="D2659" s="6">
        <v>4.4717369999999999E-2</v>
      </c>
      <c r="E2659" s="2">
        <f t="shared" si="41"/>
        <v>1.3495237468943335</v>
      </c>
    </row>
    <row r="2660" spans="2:5">
      <c r="B2660" s="2" t="s">
        <v>2649</v>
      </c>
      <c r="C2660" s="2">
        <v>-0.99840099999999998</v>
      </c>
      <c r="D2660" s="6">
        <v>1.5306058000000001E-2</v>
      </c>
      <c r="E2660" s="2">
        <f t="shared" si="41"/>
        <v>1.815136645309962</v>
      </c>
    </row>
    <row r="2661" spans="2:5">
      <c r="B2661" s="2" t="s">
        <v>2650</v>
      </c>
      <c r="C2661" s="2">
        <v>-0.99898600000000004</v>
      </c>
      <c r="D2661" s="6">
        <v>4.0905267000000002E-2</v>
      </c>
      <c r="E2661" s="2">
        <f t="shared" si="41"/>
        <v>1.3882207682331442</v>
      </c>
    </row>
    <row r="2662" spans="2:5">
      <c r="B2662" s="2" t="s">
        <v>2651</v>
      </c>
      <c r="C2662" s="2">
        <v>-0.99908600000000003</v>
      </c>
      <c r="D2662" s="6">
        <v>1.5124731000000001E-2</v>
      </c>
      <c r="E2662" s="2">
        <f t="shared" si="41"/>
        <v>1.8203123407253792</v>
      </c>
    </row>
    <row r="2663" spans="2:5">
      <c r="B2663" s="2" t="s">
        <v>2652</v>
      </c>
      <c r="C2663" s="2">
        <v>-0.999089</v>
      </c>
      <c r="D2663" s="6">
        <v>3.1137214999999999E-2</v>
      </c>
      <c r="E2663" s="2">
        <f t="shared" si="41"/>
        <v>1.5067202345495774</v>
      </c>
    </row>
    <row r="2664" spans="2:5">
      <c r="B2664" s="2" t="s">
        <v>2653</v>
      </c>
      <c r="C2664" s="2">
        <v>-0.99942600000000004</v>
      </c>
      <c r="D2664" s="6">
        <v>4.7351826E-2</v>
      </c>
      <c r="E2664" s="2">
        <f t="shared" si="41"/>
        <v>1.3246632689007638</v>
      </c>
    </row>
    <row r="2665" spans="2:5">
      <c r="B2665" s="2" t="s">
        <v>2654</v>
      </c>
      <c r="C2665" s="2">
        <v>-1.0014590000000001</v>
      </c>
      <c r="D2665" s="6">
        <v>4.822771E-3</v>
      </c>
      <c r="E2665" s="2">
        <f t="shared" si="41"/>
        <v>2.3167033592262607</v>
      </c>
    </row>
    <row r="2666" spans="2:5">
      <c r="B2666" s="2" t="s">
        <v>2655</v>
      </c>
      <c r="C2666" s="2">
        <v>-1.0022200000000001</v>
      </c>
      <c r="D2666" s="6">
        <v>1.9461326000000001E-2</v>
      </c>
      <c r="E2666" s="2">
        <f t="shared" si="41"/>
        <v>1.7108275723480411</v>
      </c>
    </row>
    <row r="2667" spans="2:5">
      <c r="B2667" s="2" t="s">
        <v>2656</v>
      </c>
      <c r="C2667" s="2">
        <v>-1.005096</v>
      </c>
      <c r="D2667" s="6">
        <v>9.37581E-3</v>
      </c>
      <c r="E2667" s="2">
        <f t="shared" si="41"/>
        <v>2.0279912021779092</v>
      </c>
    </row>
    <row r="2668" spans="2:5">
      <c r="B2668" s="2" t="s">
        <v>2657</v>
      </c>
      <c r="C2668" s="2">
        <v>-1.005169</v>
      </c>
      <c r="D2668" s="6">
        <v>4.70531E-2</v>
      </c>
      <c r="E2668" s="2">
        <f t="shared" si="41"/>
        <v>1.3274117586651335</v>
      </c>
    </row>
    <row r="2669" spans="2:5">
      <c r="B2669" s="2" t="s">
        <v>2658</v>
      </c>
      <c r="C2669" s="2">
        <v>-1.0062489999999999</v>
      </c>
      <c r="D2669" s="6">
        <v>1.8135054000000001E-2</v>
      </c>
      <c r="E2669" s="2">
        <f t="shared" si="41"/>
        <v>1.7414811469009106</v>
      </c>
    </row>
    <row r="2670" spans="2:5">
      <c r="B2670" s="2" t="s">
        <v>2659</v>
      </c>
      <c r="C2670" s="2">
        <v>-1.0066619999999999</v>
      </c>
      <c r="D2670" s="6">
        <v>8.3900000000000001E-4</v>
      </c>
      <c r="E2670" s="2">
        <f t="shared" si="41"/>
        <v>3.0762380391712996</v>
      </c>
    </row>
    <row r="2671" spans="2:5">
      <c r="B2671" s="2" t="s">
        <v>2660</v>
      </c>
      <c r="C2671" s="2">
        <v>-1.0068269999999999</v>
      </c>
      <c r="D2671" s="6">
        <v>4.8563387E-2</v>
      </c>
      <c r="E2671" s="2">
        <f t="shared" si="41"/>
        <v>1.313691031485642</v>
      </c>
    </row>
    <row r="2672" spans="2:5">
      <c r="B2672" s="2" t="s">
        <v>2661</v>
      </c>
      <c r="C2672" s="2">
        <v>-1.007126</v>
      </c>
      <c r="D2672" s="6">
        <v>3.8070537000000002E-2</v>
      </c>
      <c r="E2672" s="2">
        <f t="shared" si="41"/>
        <v>1.4194109972467841</v>
      </c>
    </row>
    <row r="2673" spans="2:5">
      <c r="B2673" s="2" t="s">
        <v>2662</v>
      </c>
      <c r="C2673" s="2">
        <v>-1.007482</v>
      </c>
      <c r="D2673" s="6">
        <v>1.9599767000000001E-2</v>
      </c>
      <c r="E2673" s="2">
        <f t="shared" si="41"/>
        <v>1.7077490914606541</v>
      </c>
    </row>
    <row r="2674" spans="2:5">
      <c r="B2674" s="2" t="s">
        <v>2663</v>
      </c>
      <c r="C2674" s="2">
        <v>-1.0076099999999999</v>
      </c>
      <c r="D2674" s="6">
        <v>4.8056923000000001E-2</v>
      </c>
      <c r="E2674" s="2">
        <f t="shared" si="41"/>
        <v>1.3182440397514517</v>
      </c>
    </row>
    <row r="2675" spans="2:5">
      <c r="B2675" s="2" t="s">
        <v>2664</v>
      </c>
      <c r="C2675" s="2">
        <v>-1.008502</v>
      </c>
      <c r="D2675" s="6">
        <v>3.5296500000000001E-2</v>
      </c>
      <c r="E2675" s="2">
        <f t="shared" si="41"/>
        <v>1.4522683571064343</v>
      </c>
    </row>
    <row r="2676" spans="2:5">
      <c r="B2676" s="2" t="s">
        <v>2665</v>
      </c>
      <c r="C2676" s="2">
        <v>-1.009457</v>
      </c>
      <c r="D2676" s="6">
        <v>3.7101312999999997E-2</v>
      </c>
      <c r="E2676" s="2">
        <f t="shared" si="41"/>
        <v>1.4306107206123251</v>
      </c>
    </row>
    <row r="2677" spans="2:5">
      <c r="B2677" s="2" t="s">
        <v>2666</v>
      </c>
      <c r="C2677" s="2">
        <v>-1.009841</v>
      </c>
      <c r="D2677" s="6">
        <v>1.5470518000000001E-2</v>
      </c>
      <c r="E2677" s="2">
        <f t="shared" si="41"/>
        <v>1.8104951445569133</v>
      </c>
    </row>
    <row r="2678" spans="2:5">
      <c r="B2678" s="2" t="s">
        <v>2667</v>
      </c>
      <c r="C2678" s="2">
        <v>-1.010065</v>
      </c>
      <c r="D2678" s="6">
        <v>4.4457145000000003E-2</v>
      </c>
      <c r="E2678" s="2">
        <f t="shared" si="41"/>
        <v>1.3520584307633887</v>
      </c>
    </row>
    <row r="2679" spans="2:5">
      <c r="B2679" s="2" t="s">
        <v>2668</v>
      </c>
      <c r="C2679" s="2">
        <v>-1.010116</v>
      </c>
      <c r="D2679" s="6">
        <v>7.5567530000000003E-3</v>
      </c>
      <c r="E2679" s="2">
        <f t="shared" si="41"/>
        <v>2.1216647728980291</v>
      </c>
    </row>
    <row r="2680" spans="2:5">
      <c r="B2680" s="2" t="s">
        <v>2669</v>
      </c>
      <c r="C2680" s="2">
        <v>-1.011485</v>
      </c>
      <c r="D2680" s="6">
        <v>1.993058E-2</v>
      </c>
      <c r="E2680" s="2">
        <f t="shared" si="41"/>
        <v>1.7004800627077246</v>
      </c>
    </row>
    <row r="2681" spans="2:5">
      <c r="B2681" s="2" t="s">
        <v>2670</v>
      </c>
      <c r="C2681" s="2">
        <v>-1.0123949999999999</v>
      </c>
      <c r="D2681" s="6">
        <v>2.4438341999999998E-2</v>
      </c>
      <c r="E2681" s="2">
        <f t="shared" si="41"/>
        <v>1.6119282617959483</v>
      </c>
    </row>
    <row r="2682" spans="2:5">
      <c r="B2682" s="2" t="s">
        <v>2671</v>
      </c>
      <c r="C2682" s="2">
        <v>-1.012432</v>
      </c>
      <c r="D2682" s="6">
        <v>4.8977303999999999E-2</v>
      </c>
      <c r="E2682" s="2">
        <f t="shared" si="41"/>
        <v>1.3100051246859492</v>
      </c>
    </row>
    <row r="2683" spans="2:5">
      <c r="B2683" s="2" t="s">
        <v>2672</v>
      </c>
      <c r="C2683" s="2">
        <v>-1.0126219999999999</v>
      </c>
      <c r="D2683" s="6">
        <v>1.0606037E-2</v>
      </c>
      <c r="E2683" s="2">
        <f t="shared" si="41"/>
        <v>1.97444686214412</v>
      </c>
    </row>
    <row r="2684" spans="2:5">
      <c r="B2684" s="2" t="s">
        <v>2673</v>
      </c>
      <c r="C2684" s="2">
        <v>-1.0129570000000001</v>
      </c>
      <c r="D2684" s="6">
        <v>1.0916257E-2</v>
      </c>
      <c r="E2684" s="2">
        <f t="shared" si="41"/>
        <v>1.9619262483440258</v>
      </c>
    </row>
    <row r="2685" spans="2:5">
      <c r="B2685" s="2" t="s">
        <v>2674</v>
      </c>
      <c r="C2685" s="2">
        <v>-1.0131589999999999</v>
      </c>
      <c r="D2685" s="6">
        <v>4.0953305000000002E-2</v>
      </c>
      <c r="E2685" s="2">
        <f t="shared" si="41"/>
        <v>1.3877110442004166</v>
      </c>
    </row>
    <row r="2686" spans="2:5">
      <c r="B2686" s="2" t="s">
        <v>2675</v>
      </c>
      <c r="C2686" s="2">
        <v>-1.01434</v>
      </c>
      <c r="D2686" s="6">
        <v>1.0898847999999999E-2</v>
      </c>
      <c r="E2686" s="2">
        <f t="shared" si="41"/>
        <v>1.9626194042321534</v>
      </c>
    </row>
    <row r="2687" spans="2:5">
      <c r="B2687" s="2" t="s">
        <v>2676</v>
      </c>
      <c r="C2687" s="2">
        <v>-1.016435</v>
      </c>
      <c r="D2687" s="6">
        <v>3.0838689999999999E-3</v>
      </c>
      <c r="E2687" s="2">
        <f t="shared" si="41"/>
        <v>2.510904078670849</v>
      </c>
    </row>
    <row r="2688" spans="2:5">
      <c r="B2688" s="2" t="s">
        <v>2677</v>
      </c>
      <c r="C2688" s="2">
        <v>-1.0175270000000001</v>
      </c>
      <c r="D2688" s="6">
        <v>8.5614039999999999E-3</v>
      </c>
      <c r="E2688" s="2">
        <f t="shared" si="41"/>
        <v>2.0674550087512458</v>
      </c>
    </row>
    <row r="2689" spans="2:5">
      <c r="B2689" s="2" t="s">
        <v>2678</v>
      </c>
      <c r="C2689" s="2">
        <v>-1.019776</v>
      </c>
      <c r="D2689" s="6">
        <v>1.3153433000000001E-2</v>
      </c>
      <c r="E2689" s="2">
        <f t="shared" si="41"/>
        <v>1.8809608830392193</v>
      </c>
    </row>
    <row r="2690" spans="2:5">
      <c r="B2690" s="2" t="s">
        <v>2679</v>
      </c>
      <c r="C2690" s="2">
        <v>-1.0214700000000001</v>
      </c>
      <c r="D2690" s="6">
        <v>4.6254023999999998E-2</v>
      </c>
      <c r="E2690" s="2">
        <f t="shared" si="41"/>
        <v>1.3348504786011817</v>
      </c>
    </row>
    <row r="2691" spans="2:5">
      <c r="B2691" s="2" t="s">
        <v>2680</v>
      </c>
      <c r="C2691" s="2">
        <v>-1.022472</v>
      </c>
      <c r="D2691" s="6">
        <v>2.2797570999999999E-2</v>
      </c>
      <c r="E2691" s="2">
        <f t="shared" si="41"/>
        <v>1.6421114230650082</v>
      </c>
    </row>
    <row r="2692" spans="2:5">
      <c r="B2692" s="2" t="s">
        <v>2681</v>
      </c>
      <c r="C2692" s="2">
        <v>-1.023722</v>
      </c>
      <c r="D2692" s="6">
        <v>2.862787E-2</v>
      </c>
      <c r="E2692" s="2">
        <f t="shared" si="41"/>
        <v>1.5432109635976383</v>
      </c>
    </row>
    <row r="2693" spans="2:5">
      <c r="B2693" s="2" t="s">
        <v>2682</v>
      </c>
      <c r="C2693" s="2">
        <v>-1.0239290000000001</v>
      </c>
      <c r="D2693" s="6">
        <v>2.8783249E-2</v>
      </c>
      <c r="E2693" s="2">
        <f t="shared" si="41"/>
        <v>1.5408601852732189</v>
      </c>
    </row>
    <row r="2694" spans="2:5">
      <c r="B2694" s="2" t="s">
        <v>2683</v>
      </c>
      <c r="C2694" s="2">
        <v>-1.0241979999999999</v>
      </c>
      <c r="D2694" s="6">
        <v>2.2876479000000002E-2</v>
      </c>
      <c r="E2694" s="2">
        <f t="shared" si="41"/>
        <v>1.6406108185391208</v>
      </c>
    </row>
    <row r="2695" spans="2:5">
      <c r="B2695" s="2" t="s">
        <v>2684</v>
      </c>
      <c r="C2695" s="2">
        <v>-1.024443</v>
      </c>
      <c r="D2695" s="6">
        <v>3.2594471999999999E-2</v>
      </c>
      <c r="E2695" s="2">
        <f t="shared" si="41"/>
        <v>1.4868560497317469</v>
      </c>
    </row>
    <row r="2696" spans="2:5">
      <c r="B2696" s="2" t="s">
        <v>2685</v>
      </c>
      <c r="C2696" s="2">
        <v>-1.0244899999999999</v>
      </c>
      <c r="D2696" s="6">
        <v>4.724884E-2</v>
      </c>
      <c r="E2696" s="2">
        <f t="shared" si="41"/>
        <v>1.3256088493300218</v>
      </c>
    </row>
    <row r="2697" spans="2:5">
      <c r="B2697" s="2" t="s">
        <v>2686</v>
      </c>
      <c r="C2697" s="2">
        <v>-1.0246900000000001</v>
      </c>
      <c r="D2697" s="6">
        <v>1.628986E-2</v>
      </c>
      <c r="E2697" s="2">
        <f t="shared" si="41"/>
        <v>1.788082648134016</v>
      </c>
    </row>
    <row r="2698" spans="2:5">
      <c r="B2698" s="2" t="s">
        <v>2687</v>
      </c>
      <c r="C2698" s="2">
        <v>-1.0266759999999999</v>
      </c>
      <c r="D2698" s="6">
        <v>4.0382700000000001E-2</v>
      </c>
      <c r="E2698" s="2">
        <f t="shared" si="41"/>
        <v>1.3938046473562173</v>
      </c>
    </row>
    <row r="2699" spans="2:5">
      <c r="B2699" s="2" t="s">
        <v>2688</v>
      </c>
      <c r="C2699" s="2">
        <v>-1.026778</v>
      </c>
      <c r="D2699" s="6">
        <v>3.1585004E-2</v>
      </c>
      <c r="E2699" s="2">
        <f t="shared" ref="E2699:E2762" si="42">-LOG10(D2699)</f>
        <v>1.500519063769524</v>
      </c>
    </row>
    <row r="2700" spans="2:5">
      <c r="B2700" s="2" t="s">
        <v>2689</v>
      </c>
      <c r="C2700" s="2">
        <v>-1.0280260000000001</v>
      </c>
      <c r="D2700" s="6">
        <v>2.9050461999999999E-2</v>
      </c>
      <c r="E2700" s="2">
        <f t="shared" si="42"/>
        <v>1.5368469564765705</v>
      </c>
    </row>
    <row r="2701" spans="2:5">
      <c r="B2701" s="2" t="s">
        <v>2690</v>
      </c>
      <c r="C2701" s="2">
        <v>-1.029347</v>
      </c>
      <c r="D2701" s="6">
        <v>4.5396022000000001E-2</v>
      </c>
      <c r="E2701" s="2">
        <f t="shared" si="42"/>
        <v>1.3429822021900679</v>
      </c>
    </row>
    <row r="2702" spans="2:5">
      <c r="B2702" s="2" t="s">
        <v>2691</v>
      </c>
      <c r="C2702" s="2">
        <v>-1.0303230000000001</v>
      </c>
      <c r="D2702" s="6">
        <v>2.7675753000000001E-2</v>
      </c>
      <c r="E2702" s="2">
        <f t="shared" si="42"/>
        <v>1.5579005540338462</v>
      </c>
    </row>
    <row r="2703" spans="2:5">
      <c r="B2703" s="2" t="s">
        <v>2692</v>
      </c>
      <c r="C2703" s="2">
        <v>-1.0304450000000001</v>
      </c>
      <c r="D2703" s="6">
        <v>1.8840200000000001E-2</v>
      </c>
      <c r="E2703" s="2">
        <f t="shared" si="42"/>
        <v>1.7249144912227938</v>
      </c>
    </row>
    <row r="2704" spans="2:5">
      <c r="B2704" s="2" t="s">
        <v>2693</v>
      </c>
      <c r="C2704" s="2">
        <v>-1.0308889999999999</v>
      </c>
      <c r="D2704" s="6">
        <v>1.6883314E-2</v>
      </c>
      <c r="E2704" s="2">
        <f t="shared" si="42"/>
        <v>1.7725423023401325</v>
      </c>
    </row>
    <row r="2705" spans="2:5">
      <c r="B2705" s="2" t="s">
        <v>2694</v>
      </c>
      <c r="C2705" s="2">
        <v>-1.0313060000000001</v>
      </c>
      <c r="D2705" s="6">
        <v>4.631387E-2</v>
      </c>
      <c r="E2705" s="2">
        <f t="shared" si="42"/>
        <v>1.3342889277208052</v>
      </c>
    </row>
    <row r="2706" spans="2:5">
      <c r="B2706" s="2" t="s">
        <v>2695</v>
      </c>
      <c r="C2706" s="2">
        <v>-1.031334</v>
      </c>
      <c r="D2706" s="6">
        <v>4.8074922999999999E-2</v>
      </c>
      <c r="E2706" s="2">
        <f t="shared" si="42"/>
        <v>1.3180814026839056</v>
      </c>
    </row>
    <row r="2707" spans="2:5">
      <c r="B2707" s="2" t="s">
        <v>2696</v>
      </c>
      <c r="C2707" s="2">
        <v>-1.031819</v>
      </c>
      <c r="D2707" s="6">
        <v>4.1271290000000002E-2</v>
      </c>
      <c r="E2707" s="2">
        <f t="shared" si="42"/>
        <v>1.3843519563436655</v>
      </c>
    </row>
    <row r="2708" spans="2:5">
      <c r="B2708" s="2" t="s">
        <v>2697</v>
      </c>
      <c r="C2708" s="2">
        <v>-1.031979</v>
      </c>
      <c r="D2708" s="6">
        <v>3.7890088000000002E-2</v>
      </c>
      <c r="E2708" s="2">
        <f t="shared" si="42"/>
        <v>1.4214743860717995</v>
      </c>
    </row>
    <row r="2709" spans="2:5">
      <c r="B2709" s="2" t="s">
        <v>2698</v>
      </c>
      <c r="C2709" s="2">
        <v>-1.032667</v>
      </c>
      <c r="D2709" s="6">
        <v>1.0278231000000001E-2</v>
      </c>
      <c r="E2709" s="2">
        <f t="shared" si="42"/>
        <v>1.9880816259096552</v>
      </c>
    </row>
    <row r="2710" spans="2:5">
      <c r="B2710" s="2" t="s">
        <v>2699</v>
      </c>
      <c r="C2710" s="2">
        <v>-1.032851</v>
      </c>
      <c r="D2710" s="6">
        <v>1.901146E-3</v>
      </c>
      <c r="E2710" s="2">
        <f t="shared" si="42"/>
        <v>2.720984529868065</v>
      </c>
    </row>
    <row r="2711" spans="2:5">
      <c r="B2711" s="2" t="s">
        <v>2700</v>
      </c>
      <c r="C2711" s="2">
        <v>-1.0346089999999999</v>
      </c>
      <c r="D2711" s="6">
        <v>9.1554380000000001E-3</v>
      </c>
      <c r="E2711" s="2">
        <f t="shared" si="42"/>
        <v>2.0383208740348269</v>
      </c>
    </row>
    <row r="2712" spans="2:5">
      <c r="B2712" s="2" t="s">
        <v>2701</v>
      </c>
      <c r="C2712" s="2">
        <v>-1.0355559999999999</v>
      </c>
      <c r="D2712" s="6">
        <v>2.9503666000000001E-2</v>
      </c>
      <c r="E2712" s="2">
        <f t="shared" si="42"/>
        <v>1.5301240170845045</v>
      </c>
    </row>
    <row r="2713" spans="2:5">
      <c r="B2713" s="2" t="s">
        <v>2702</v>
      </c>
      <c r="C2713" s="2">
        <v>-1.036834</v>
      </c>
      <c r="D2713" s="6">
        <v>8.8976469999999998E-3</v>
      </c>
      <c r="E2713" s="2">
        <f t="shared" si="42"/>
        <v>2.0507248281893631</v>
      </c>
    </row>
    <row r="2714" spans="2:5">
      <c r="B2714" s="2" t="s">
        <v>2703</v>
      </c>
      <c r="C2714" s="2">
        <v>-1.038098</v>
      </c>
      <c r="D2714" s="6">
        <v>6.379287E-3</v>
      </c>
      <c r="E2714" s="2">
        <f t="shared" si="42"/>
        <v>2.1952278587819003</v>
      </c>
    </row>
    <row r="2715" spans="2:5">
      <c r="B2715" s="2" t="s">
        <v>2704</v>
      </c>
      <c r="C2715" s="2">
        <v>-1.03813</v>
      </c>
      <c r="D2715" s="6">
        <v>9.9500000000000006E-5</v>
      </c>
      <c r="E2715" s="2">
        <f t="shared" si="42"/>
        <v>4.0021769192542749</v>
      </c>
    </row>
    <row r="2716" spans="2:5">
      <c r="B2716" s="2" t="s">
        <v>2705</v>
      </c>
      <c r="C2716" s="2">
        <v>-1.038459</v>
      </c>
      <c r="D2716" s="6">
        <v>6.1594070000000004E-3</v>
      </c>
      <c r="E2716" s="2">
        <f t="shared" si="42"/>
        <v>2.2104610977421664</v>
      </c>
    </row>
    <row r="2717" spans="2:5">
      <c r="B2717" s="2" t="s">
        <v>2706</v>
      </c>
      <c r="C2717" s="2">
        <v>-1.039372</v>
      </c>
      <c r="D2717" s="6">
        <v>1.9892621999999999E-2</v>
      </c>
      <c r="E2717" s="2">
        <f t="shared" si="42"/>
        <v>1.7013079697623299</v>
      </c>
    </row>
    <row r="2718" spans="2:5">
      <c r="B2718" s="2" t="s">
        <v>2707</v>
      </c>
      <c r="C2718" s="2">
        <v>-1.039771</v>
      </c>
      <c r="D2718" s="6">
        <v>1.4823124999999999E-2</v>
      </c>
      <c r="E2718" s="2">
        <f t="shared" si="42"/>
        <v>1.8290602290701123</v>
      </c>
    </row>
    <row r="2719" spans="2:5">
      <c r="B2719" s="2" t="s">
        <v>2708</v>
      </c>
      <c r="C2719" s="2">
        <v>-1.0403150000000001</v>
      </c>
      <c r="D2719" s="6">
        <v>3.2813095E-2</v>
      </c>
      <c r="E2719" s="2">
        <f t="shared" si="42"/>
        <v>1.4839528041147638</v>
      </c>
    </row>
    <row r="2720" spans="2:5">
      <c r="B2720" s="2" t="s">
        <v>2709</v>
      </c>
      <c r="C2720" s="2">
        <v>-1.04097</v>
      </c>
      <c r="D2720" s="6">
        <v>2.8661486E-2</v>
      </c>
      <c r="E2720" s="2">
        <f t="shared" si="42"/>
        <v>1.5427012966717544</v>
      </c>
    </row>
    <row r="2721" spans="2:5">
      <c r="B2721" s="2" t="s">
        <v>2710</v>
      </c>
      <c r="C2721" s="2">
        <v>-1.0412349999999999</v>
      </c>
      <c r="D2721" s="6">
        <v>7.6199559999999998E-3</v>
      </c>
      <c r="E2721" s="2">
        <f t="shared" si="42"/>
        <v>2.1180475364048057</v>
      </c>
    </row>
    <row r="2722" spans="2:5">
      <c r="B2722" s="2" t="s">
        <v>2711</v>
      </c>
      <c r="C2722" s="2">
        <v>-1.0421199999999999</v>
      </c>
      <c r="D2722" s="6">
        <v>1.2938946999999999E-2</v>
      </c>
      <c r="E2722" s="2">
        <f t="shared" si="42"/>
        <v>1.8881010660705233</v>
      </c>
    </row>
    <row r="2723" spans="2:5">
      <c r="B2723" s="2" t="s">
        <v>2712</v>
      </c>
      <c r="C2723" s="2">
        <v>-1.0423899999999999</v>
      </c>
      <c r="D2723" s="6">
        <v>1.6055883999999999E-2</v>
      </c>
      <c r="E2723" s="2">
        <f t="shared" si="42"/>
        <v>1.7943657781851128</v>
      </c>
    </row>
    <row r="2724" spans="2:5">
      <c r="B2724" s="2" t="s">
        <v>2713</v>
      </c>
      <c r="C2724" s="2">
        <v>-1.0432680000000001</v>
      </c>
      <c r="D2724" s="6">
        <v>4.0030480000000004E-3</v>
      </c>
      <c r="E2724" s="2">
        <f t="shared" si="42"/>
        <v>2.3976092022980553</v>
      </c>
    </row>
    <row r="2725" spans="2:5">
      <c r="B2725" s="2" t="s">
        <v>2714</v>
      </c>
      <c r="C2725" s="2">
        <v>-1.04331</v>
      </c>
      <c r="D2725" s="6">
        <v>1.0848800000000001E-3</v>
      </c>
      <c r="E2725" s="2">
        <f t="shared" si="42"/>
        <v>2.9646182970412536</v>
      </c>
    </row>
    <row r="2726" spans="2:5">
      <c r="B2726" s="2" t="s">
        <v>2715</v>
      </c>
      <c r="C2726" s="2">
        <v>-1.0434730000000001</v>
      </c>
      <c r="D2726" s="6">
        <v>7.382698E-3</v>
      </c>
      <c r="E2726" s="2">
        <f t="shared" si="42"/>
        <v>2.1317848966616579</v>
      </c>
    </row>
    <row r="2727" spans="2:5">
      <c r="B2727" s="2" t="s">
        <v>2716</v>
      </c>
      <c r="C2727" s="2">
        <v>-1.0435730000000001</v>
      </c>
      <c r="D2727" s="6">
        <v>8.3699999999999996E-4</v>
      </c>
      <c r="E2727" s="2">
        <f t="shared" si="42"/>
        <v>3.07727454200674</v>
      </c>
    </row>
    <row r="2728" spans="2:5">
      <c r="B2728" s="2" t="s">
        <v>2717</v>
      </c>
      <c r="C2728" s="2">
        <v>-1.044381</v>
      </c>
      <c r="D2728" s="6">
        <v>3.9375256999999997E-2</v>
      </c>
      <c r="E2728" s="2">
        <f t="shared" si="42"/>
        <v>1.404776598578404</v>
      </c>
    </row>
    <row r="2729" spans="2:5">
      <c r="B2729" s="2" t="s">
        <v>2718</v>
      </c>
      <c r="C2729" s="2">
        <v>-1.0453060000000001</v>
      </c>
      <c r="D2729" s="6">
        <v>3.4369352999999998E-2</v>
      </c>
      <c r="E2729" s="2">
        <f t="shared" si="42"/>
        <v>1.4638286433406498</v>
      </c>
    </row>
    <row r="2730" spans="2:5">
      <c r="B2730" s="2" t="s">
        <v>2719</v>
      </c>
      <c r="C2730" s="2">
        <v>-1.0459799999999999</v>
      </c>
      <c r="D2730" s="6">
        <v>9.8143980000000002E-3</v>
      </c>
      <c r="E2730" s="2">
        <f t="shared" si="42"/>
        <v>2.0081363341991016</v>
      </c>
    </row>
    <row r="2731" spans="2:5">
      <c r="B2731" s="2" t="s">
        <v>2720</v>
      </c>
      <c r="C2731" s="2">
        <v>-1.0465150000000001</v>
      </c>
      <c r="D2731" s="6">
        <v>4.9159029999999999E-2</v>
      </c>
      <c r="E2731" s="2">
        <f t="shared" si="42"/>
        <v>1.3083966951469261</v>
      </c>
    </row>
    <row r="2732" spans="2:5">
      <c r="B2732" s="2" t="s">
        <v>2721</v>
      </c>
      <c r="C2732" s="2">
        <v>-1.046619</v>
      </c>
      <c r="D2732" s="6">
        <v>2.1254874999999999E-2</v>
      </c>
      <c r="E2732" s="2">
        <f t="shared" si="42"/>
        <v>1.6725414447768334</v>
      </c>
    </row>
    <row r="2733" spans="2:5">
      <c r="B2733" s="2" t="s">
        <v>2722</v>
      </c>
      <c r="C2733" s="2">
        <v>-1.047148</v>
      </c>
      <c r="D2733" s="6">
        <v>1.3478390999999999E-2</v>
      </c>
      <c r="E2733" s="2">
        <f t="shared" si="42"/>
        <v>1.8703619491603864</v>
      </c>
    </row>
    <row r="2734" spans="2:5">
      <c r="B2734" s="2" t="s">
        <v>2723</v>
      </c>
      <c r="C2734" s="2">
        <v>-1.0504119999999999</v>
      </c>
      <c r="D2734" s="6">
        <v>3.2920989999999997E-2</v>
      </c>
      <c r="E2734" s="2">
        <f t="shared" si="42"/>
        <v>1.4825271131598812</v>
      </c>
    </row>
    <row r="2735" spans="2:5">
      <c r="B2735" s="2" t="s">
        <v>2724</v>
      </c>
      <c r="C2735" s="2">
        <v>-1.051069</v>
      </c>
      <c r="D2735" s="6">
        <v>1.3566272000000001E-2</v>
      </c>
      <c r="E2735" s="2">
        <f t="shared" si="42"/>
        <v>1.8675394796995053</v>
      </c>
    </row>
    <row r="2736" spans="2:5">
      <c r="B2736" s="2" t="s">
        <v>2725</v>
      </c>
      <c r="C2736" s="2">
        <v>-1.052624</v>
      </c>
      <c r="D2736" s="6">
        <v>4.0807229999999996E-3</v>
      </c>
      <c r="E2736" s="2">
        <f t="shared" si="42"/>
        <v>2.3892628841912891</v>
      </c>
    </row>
    <row r="2737" spans="2:5">
      <c r="B2737" s="2" t="s">
        <v>2726</v>
      </c>
      <c r="C2737" s="2">
        <v>-1.052942</v>
      </c>
      <c r="D2737" s="6">
        <v>3.5697765999999999E-2</v>
      </c>
      <c r="E2737" s="2">
        <f t="shared" si="42"/>
        <v>1.4473589615973415</v>
      </c>
    </row>
    <row r="2738" spans="2:5">
      <c r="B2738" s="2" t="s">
        <v>2727</v>
      </c>
      <c r="C2738" s="2">
        <v>-1.0529850000000001</v>
      </c>
      <c r="D2738" s="6">
        <v>3.7709716999999997E-2</v>
      </c>
      <c r="E2738" s="2">
        <f t="shared" si="42"/>
        <v>1.423546726830645</v>
      </c>
    </row>
    <row r="2739" spans="2:5">
      <c r="B2739" s="2" t="s">
        <v>2728</v>
      </c>
      <c r="C2739" s="2">
        <v>-1.053663</v>
      </c>
      <c r="D2739" s="6">
        <v>3.4687219999999998E-2</v>
      </c>
      <c r="E2739" s="2">
        <f t="shared" si="42"/>
        <v>1.4598305052037561</v>
      </c>
    </row>
    <row r="2740" spans="2:5">
      <c r="B2740" s="2" t="s">
        <v>2729</v>
      </c>
      <c r="C2740" s="2">
        <v>-1.0543089999999999</v>
      </c>
      <c r="D2740" s="6">
        <v>1.4928640999999999E-2</v>
      </c>
      <c r="E2740" s="2">
        <f t="shared" si="42"/>
        <v>1.8259797256349366</v>
      </c>
    </row>
    <row r="2741" spans="2:5">
      <c r="B2741" s="2" t="s">
        <v>2730</v>
      </c>
      <c r="C2741" s="2">
        <v>-1.0547679999999999</v>
      </c>
      <c r="D2741" s="6">
        <v>3.9844636000000003E-2</v>
      </c>
      <c r="E2741" s="2">
        <f t="shared" si="42"/>
        <v>1.3996301363105199</v>
      </c>
    </row>
    <row r="2742" spans="2:5">
      <c r="B2742" s="2" t="s">
        <v>2731</v>
      </c>
      <c r="C2742" s="2">
        <v>-1.0548070000000001</v>
      </c>
      <c r="D2742" s="6">
        <v>2.5334620000000002E-3</v>
      </c>
      <c r="E2742" s="2">
        <f t="shared" si="42"/>
        <v>2.5962856054108387</v>
      </c>
    </row>
    <row r="2743" spans="2:5">
      <c r="B2743" s="2" t="s">
        <v>2732</v>
      </c>
      <c r="C2743" s="2">
        <v>-1.0555559999999999</v>
      </c>
      <c r="D2743" s="6">
        <v>6.9200000000000002E-4</v>
      </c>
      <c r="E2743" s="2">
        <f t="shared" si="42"/>
        <v>3.159893905543242</v>
      </c>
    </row>
    <row r="2744" spans="2:5">
      <c r="B2744" s="2" t="s">
        <v>2733</v>
      </c>
      <c r="C2744" s="2">
        <v>-1.0557319999999999</v>
      </c>
      <c r="D2744" s="6">
        <v>1.478929E-2</v>
      </c>
      <c r="E2744" s="2">
        <f t="shared" si="42"/>
        <v>1.8300526749877999</v>
      </c>
    </row>
    <row r="2745" spans="2:5">
      <c r="B2745" s="2" t="s">
        <v>2734</v>
      </c>
      <c r="C2745" s="2">
        <v>-1.056114</v>
      </c>
      <c r="D2745" s="6">
        <v>9.4228720000000005E-3</v>
      </c>
      <c r="E2745" s="2">
        <f t="shared" si="42"/>
        <v>2.0258167082844909</v>
      </c>
    </row>
    <row r="2746" spans="2:5">
      <c r="B2746" s="2" t="s">
        <v>2735</v>
      </c>
      <c r="C2746" s="2">
        <v>-1.05701</v>
      </c>
      <c r="D2746" s="6">
        <v>3.5006009999999997E-2</v>
      </c>
      <c r="E2746" s="2">
        <f t="shared" si="42"/>
        <v>1.4558573874850012</v>
      </c>
    </row>
    <row r="2747" spans="2:5">
      <c r="B2747" s="2" t="s">
        <v>2736</v>
      </c>
      <c r="C2747" s="2">
        <v>-1.057471</v>
      </c>
      <c r="D2747" s="6">
        <v>4.7248539999999997E-3</v>
      </c>
      <c r="E2747" s="2">
        <f t="shared" si="42"/>
        <v>2.3256116068317554</v>
      </c>
    </row>
    <row r="2748" spans="2:5">
      <c r="B2748" s="2" t="s">
        <v>2737</v>
      </c>
      <c r="C2748" s="2">
        <v>-1.0577190000000001</v>
      </c>
      <c r="D2748" s="6">
        <v>2.7985254000000001E-2</v>
      </c>
      <c r="E2748" s="2">
        <f t="shared" si="42"/>
        <v>1.5530707469920986</v>
      </c>
    </row>
    <row r="2749" spans="2:5">
      <c r="B2749" s="2" t="s">
        <v>2738</v>
      </c>
      <c r="C2749" s="2">
        <v>-1.0580240000000001</v>
      </c>
      <c r="D2749" s="6">
        <v>8.0770549999999997E-3</v>
      </c>
      <c r="E2749" s="2">
        <f t="shared" si="42"/>
        <v>2.0927469598182902</v>
      </c>
    </row>
    <row r="2750" spans="2:5">
      <c r="B2750" s="2" t="s">
        <v>2739</v>
      </c>
      <c r="C2750" s="2">
        <v>-1.0594250000000001</v>
      </c>
      <c r="D2750" s="6">
        <v>4.609104E-2</v>
      </c>
      <c r="E2750" s="2">
        <f t="shared" si="42"/>
        <v>1.3363834923275206</v>
      </c>
    </row>
    <row r="2751" spans="2:5">
      <c r="B2751" s="2" t="s">
        <v>2740</v>
      </c>
      <c r="C2751" s="2">
        <v>-1.060316</v>
      </c>
      <c r="D2751" s="6">
        <v>8.9999999999999998E-4</v>
      </c>
      <c r="E2751" s="2">
        <f t="shared" si="42"/>
        <v>3.0457574905606752</v>
      </c>
    </row>
    <row r="2752" spans="2:5">
      <c r="B2752" s="2" t="s">
        <v>2741</v>
      </c>
      <c r="C2752" s="2">
        <v>-1.0610170000000001</v>
      </c>
      <c r="D2752" s="6">
        <v>1.2934963000000001E-2</v>
      </c>
      <c r="E2752" s="2">
        <f t="shared" si="42"/>
        <v>1.888234809229526</v>
      </c>
    </row>
    <row r="2753" spans="2:5">
      <c r="B2753" s="2" t="s">
        <v>2742</v>
      </c>
      <c r="C2753" s="2">
        <v>-1.062338</v>
      </c>
      <c r="D2753" s="6">
        <v>3.7031340000000003E-2</v>
      </c>
      <c r="E2753" s="2">
        <f t="shared" si="42"/>
        <v>1.4314305724745529</v>
      </c>
    </row>
    <row r="2754" spans="2:5">
      <c r="B2754" s="2" t="s">
        <v>2743</v>
      </c>
      <c r="C2754" s="2">
        <v>-1.0631839999999999</v>
      </c>
      <c r="D2754" s="6">
        <v>8.0952430000000002E-3</v>
      </c>
      <c r="E2754" s="2">
        <f t="shared" si="42"/>
        <v>2.0917701102243624</v>
      </c>
    </row>
    <row r="2755" spans="2:5">
      <c r="B2755" s="2" t="s">
        <v>2744</v>
      </c>
      <c r="C2755" s="2">
        <v>-1.0632079999999999</v>
      </c>
      <c r="D2755" s="6">
        <v>3.3295366999999999E-2</v>
      </c>
      <c r="E2755" s="2">
        <f t="shared" si="42"/>
        <v>1.4776161937104235</v>
      </c>
    </row>
    <row r="2756" spans="2:5">
      <c r="B2756" s="2" t="s">
        <v>2745</v>
      </c>
      <c r="C2756" s="2">
        <v>-1.064019</v>
      </c>
      <c r="D2756" s="6">
        <v>1.3624310000000001E-2</v>
      </c>
      <c r="E2756" s="2">
        <f t="shared" si="42"/>
        <v>1.86568548323705</v>
      </c>
    </row>
    <row r="2757" spans="2:5">
      <c r="B2757" s="2" t="s">
        <v>2746</v>
      </c>
      <c r="C2757" s="2">
        <v>-1.0641719999999999</v>
      </c>
      <c r="D2757" s="6">
        <v>1.1896403999999999E-2</v>
      </c>
      <c r="E2757" s="2">
        <f t="shared" si="42"/>
        <v>1.9245842956636876</v>
      </c>
    </row>
    <row r="2758" spans="2:5">
      <c r="B2758" s="2" t="s">
        <v>2747</v>
      </c>
      <c r="C2758" s="2">
        <v>-1.0647489999999999</v>
      </c>
      <c r="D2758" s="6">
        <v>2.7801579E-2</v>
      </c>
      <c r="E2758" s="2">
        <f t="shared" si="42"/>
        <v>1.5559305374807428</v>
      </c>
    </row>
    <row r="2759" spans="2:5">
      <c r="B2759" s="2" t="s">
        <v>2748</v>
      </c>
      <c r="C2759" s="2">
        <v>-1.066058</v>
      </c>
      <c r="D2759" s="6">
        <v>4.4528882999999998E-2</v>
      </c>
      <c r="E2759" s="2">
        <f t="shared" si="42"/>
        <v>1.3513581989406533</v>
      </c>
    </row>
    <row r="2760" spans="2:5">
      <c r="B2760" s="2" t="s">
        <v>2749</v>
      </c>
      <c r="C2760" s="2">
        <v>-1.0670040000000001</v>
      </c>
      <c r="D2760" s="6">
        <v>1.7873778999999999E-2</v>
      </c>
      <c r="E2760" s="2">
        <f t="shared" si="42"/>
        <v>1.7477836161939648</v>
      </c>
    </row>
    <row r="2761" spans="2:5">
      <c r="B2761" s="2" t="s">
        <v>2750</v>
      </c>
      <c r="C2761" s="2">
        <v>-1.0671189999999999</v>
      </c>
      <c r="D2761" s="6">
        <v>2.6257196E-2</v>
      </c>
      <c r="E2761" s="2">
        <f t="shared" si="42"/>
        <v>1.5807516539794866</v>
      </c>
    </row>
    <row r="2762" spans="2:5">
      <c r="B2762" s="2" t="s">
        <v>2751</v>
      </c>
      <c r="C2762" s="2">
        <v>-1.068058</v>
      </c>
      <c r="D2762" s="6">
        <v>2.0103284999999999E-2</v>
      </c>
      <c r="E2762" s="2">
        <f t="shared" si="42"/>
        <v>1.6967329704001866</v>
      </c>
    </row>
    <row r="2763" spans="2:5">
      <c r="B2763" s="2" t="s">
        <v>2752</v>
      </c>
      <c r="C2763" s="2">
        <v>-1.0680590000000001</v>
      </c>
      <c r="D2763" s="6">
        <v>4.8230130000000003E-2</v>
      </c>
      <c r="E2763" s="2">
        <f t="shared" ref="E2763:E2826" si="43">-LOG10(D2763)</f>
        <v>1.3166815674746224</v>
      </c>
    </row>
    <row r="2764" spans="2:5">
      <c r="B2764" s="2" t="s">
        <v>2753</v>
      </c>
      <c r="C2764" s="2">
        <v>-1.0683510000000001</v>
      </c>
      <c r="D2764" s="6">
        <v>2.4536949999999998E-2</v>
      </c>
      <c r="E2764" s="2">
        <f t="shared" si="43"/>
        <v>1.6101794220691497</v>
      </c>
    </row>
    <row r="2765" spans="2:5">
      <c r="B2765" s="2" t="s">
        <v>2754</v>
      </c>
      <c r="C2765" s="2">
        <v>-1.0688899999999999</v>
      </c>
      <c r="D2765" s="6">
        <v>1.4725518E-2</v>
      </c>
      <c r="E2765" s="2">
        <f t="shared" si="43"/>
        <v>1.8319294190817921</v>
      </c>
    </row>
    <row r="2766" spans="2:5">
      <c r="B2766" s="2" t="s">
        <v>2755</v>
      </c>
      <c r="C2766" s="2">
        <v>-1.0700989999999999</v>
      </c>
      <c r="D2766" s="6">
        <v>1.7677366999999999E-2</v>
      </c>
      <c r="E2766" s="2">
        <f t="shared" si="43"/>
        <v>1.7525824215925823</v>
      </c>
    </row>
    <row r="2767" spans="2:5">
      <c r="B2767" s="2" t="s">
        <v>2756</v>
      </c>
      <c r="C2767" s="2">
        <v>-1.0710569999999999</v>
      </c>
      <c r="D2767" s="6">
        <v>4.3898985000000001E-2</v>
      </c>
      <c r="E2767" s="2">
        <f t="shared" si="43"/>
        <v>1.357545521078952</v>
      </c>
    </row>
    <row r="2768" spans="2:5">
      <c r="B2768" s="2" t="s">
        <v>2757</v>
      </c>
      <c r="C2768" s="2">
        <v>-1.0711740000000001</v>
      </c>
      <c r="D2768" s="6">
        <v>2.8317997000000001E-2</v>
      </c>
      <c r="E2768" s="2">
        <f t="shared" si="43"/>
        <v>1.5479374685885996</v>
      </c>
    </row>
    <row r="2769" spans="2:5">
      <c r="B2769" s="2" t="s">
        <v>2758</v>
      </c>
      <c r="C2769" s="2">
        <v>-1.0716270000000001</v>
      </c>
      <c r="D2769" s="6">
        <v>4.5919146000000001E-2</v>
      </c>
      <c r="E2769" s="2">
        <f t="shared" si="43"/>
        <v>1.3380061975032969</v>
      </c>
    </row>
    <row r="2770" spans="2:5">
      <c r="B2770" s="2" t="s">
        <v>2759</v>
      </c>
      <c r="C2770" s="2">
        <v>-1.072165</v>
      </c>
      <c r="D2770" s="6">
        <v>4.6712227000000002E-2</v>
      </c>
      <c r="E2770" s="2">
        <f t="shared" si="43"/>
        <v>1.3305694272796358</v>
      </c>
    </row>
    <row r="2771" spans="2:5">
      <c r="B2771" s="2" t="s">
        <v>2760</v>
      </c>
      <c r="C2771" s="2">
        <v>-1.0730420000000001</v>
      </c>
      <c r="D2771" s="6">
        <v>2.9162090000000002E-2</v>
      </c>
      <c r="E2771" s="2">
        <f t="shared" si="43"/>
        <v>1.5351813540529455</v>
      </c>
    </row>
    <row r="2772" spans="2:5">
      <c r="B2772" s="2" t="s">
        <v>2761</v>
      </c>
      <c r="C2772" s="2">
        <v>-1.073475</v>
      </c>
      <c r="D2772" s="6">
        <v>3.5394929999999998E-2</v>
      </c>
      <c r="E2772" s="2">
        <f t="shared" si="43"/>
        <v>1.4510589422316926</v>
      </c>
    </row>
    <row r="2773" spans="2:5">
      <c r="B2773" s="2" t="s">
        <v>2762</v>
      </c>
      <c r="C2773" s="2">
        <v>-1.0735969999999999</v>
      </c>
      <c r="D2773" s="6">
        <v>2.2979871999999998E-2</v>
      </c>
      <c r="E2773" s="2">
        <f t="shared" si="43"/>
        <v>1.6386523947011933</v>
      </c>
    </row>
    <row r="2774" spans="2:5">
      <c r="B2774" s="2" t="s">
        <v>2763</v>
      </c>
      <c r="C2774" s="2">
        <v>-1.0742659999999999</v>
      </c>
      <c r="D2774" s="6">
        <v>1.2878805E-2</v>
      </c>
      <c r="E2774" s="2">
        <f t="shared" si="43"/>
        <v>1.8901244324717661</v>
      </c>
    </row>
    <row r="2775" spans="2:5">
      <c r="B2775" s="2" t="s">
        <v>2764</v>
      </c>
      <c r="C2775" s="2">
        <v>-1.0745130000000001</v>
      </c>
      <c r="D2775" s="6">
        <v>4.6952814000000002E-2</v>
      </c>
      <c r="E2775" s="2">
        <f t="shared" si="43"/>
        <v>1.328338374259437</v>
      </c>
    </row>
    <row r="2776" spans="2:5">
      <c r="B2776" s="2" t="s">
        <v>2765</v>
      </c>
      <c r="C2776" s="2">
        <v>-1.0752429999999999</v>
      </c>
      <c r="D2776" s="6">
        <v>1.3021814E-2</v>
      </c>
      <c r="E2776" s="2">
        <f t="shared" si="43"/>
        <v>1.8853285122874281</v>
      </c>
    </row>
    <row r="2777" spans="2:5">
      <c r="B2777" s="2" t="s">
        <v>2766</v>
      </c>
      <c r="C2777" s="2">
        <v>-1.0758700000000001</v>
      </c>
      <c r="D2777" s="6">
        <v>2.7826165999999999E-2</v>
      </c>
      <c r="E2777" s="2">
        <f t="shared" si="43"/>
        <v>1.5555466283676953</v>
      </c>
    </row>
    <row r="2778" spans="2:5">
      <c r="B2778" s="2" t="s">
        <v>2767</v>
      </c>
      <c r="C2778" s="2">
        <v>-1.0760419999999999</v>
      </c>
      <c r="D2778" s="6">
        <v>2.1736430000000001E-2</v>
      </c>
      <c r="E2778" s="2">
        <f t="shared" si="43"/>
        <v>1.6628117830931077</v>
      </c>
    </row>
    <row r="2779" spans="2:5">
      <c r="B2779" s="2" t="s">
        <v>2768</v>
      </c>
      <c r="C2779" s="2">
        <v>-1.0761039999999999</v>
      </c>
      <c r="D2779" s="6">
        <v>1.7954653000000001E-2</v>
      </c>
      <c r="E2779" s="2">
        <f t="shared" si="43"/>
        <v>1.7458229838345642</v>
      </c>
    </row>
    <row r="2780" spans="2:5">
      <c r="B2780" s="2" t="s">
        <v>2769</v>
      </c>
      <c r="C2780" s="2">
        <v>-1.0761879999999999</v>
      </c>
      <c r="D2780" s="6">
        <v>3.4005526000000001E-2</v>
      </c>
      <c r="E2780" s="2">
        <f t="shared" si="43"/>
        <v>1.4684505030665671</v>
      </c>
    </row>
    <row r="2781" spans="2:5">
      <c r="B2781" s="2" t="s">
        <v>2770</v>
      </c>
      <c r="C2781" s="2">
        <v>-1.0764339999999999</v>
      </c>
      <c r="D2781" s="6">
        <v>2.5755503999999999E-2</v>
      </c>
      <c r="E2781" s="2">
        <f t="shared" si="43"/>
        <v>1.5891299471510112</v>
      </c>
    </row>
    <row r="2782" spans="2:5">
      <c r="B2782" s="2" t="s">
        <v>2771</v>
      </c>
      <c r="C2782" s="2">
        <v>-1.0765279999999999</v>
      </c>
      <c r="D2782" s="6">
        <v>3.5440556999999998E-2</v>
      </c>
      <c r="E2782" s="2">
        <f t="shared" si="43"/>
        <v>1.4504994611606785</v>
      </c>
    </row>
    <row r="2783" spans="2:5">
      <c r="B2783" s="2" t="s">
        <v>2772</v>
      </c>
      <c r="C2783" s="2">
        <v>-1.076565</v>
      </c>
      <c r="D2783" s="6">
        <v>2.2857453999999999E-2</v>
      </c>
      <c r="E2783" s="2">
        <f t="shared" si="43"/>
        <v>1.6409721455649342</v>
      </c>
    </row>
    <row r="2784" spans="2:5">
      <c r="B2784" s="2" t="s">
        <v>2773</v>
      </c>
      <c r="C2784" s="2">
        <v>-1.079216</v>
      </c>
      <c r="D2784" s="6">
        <v>2.8349620999999998E-2</v>
      </c>
      <c r="E2784" s="2">
        <f t="shared" si="43"/>
        <v>1.5474527427220048</v>
      </c>
    </row>
    <row r="2785" spans="2:5">
      <c r="B2785" s="2" t="s">
        <v>2774</v>
      </c>
      <c r="C2785" s="2">
        <v>-1.079218</v>
      </c>
      <c r="D2785" s="6">
        <v>4.1703627E-2</v>
      </c>
      <c r="E2785" s="2">
        <f t="shared" si="43"/>
        <v>1.379826172422256</v>
      </c>
    </row>
    <row r="2786" spans="2:5">
      <c r="B2786" s="2" t="s">
        <v>2775</v>
      </c>
      <c r="C2786" s="2">
        <v>-1.0795129999999999</v>
      </c>
      <c r="D2786" s="6">
        <v>3.6083079999999997E-2</v>
      </c>
      <c r="E2786" s="2">
        <f t="shared" si="43"/>
        <v>1.4426963987932424</v>
      </c>
    </row>
    <row r="2787" spans="2:5">
      <c r="B2787" s="2" t="s">
        <v>2776</v>
      </c>
      <c r="C2787" s="2">
        <v>-1.083283</v>
      </c>
      <c r="D2787" s="6">
        <v>1.8933864000000002E-2</v>
      </c>
      <c r="E2787" s="2">
        <f t="shared" si="43"/>
        <v>1.7227607467000858</v>
      </c>
    </row>
    <row r="2788" spans="2:5">
      <c r="B2788" s="2" t="s">
        <v>2777</v>
      </c>
      <c r="C2788" s="2">
        <v>-1.0840270000000001</v>
      </c>
      <c r="D2788" s="6">
        <v>2.3536102999999999E-2</v>
      </c>
      <c r="E2788" s="2">
        <f t="shared" si="43"/>
        <v>1.6282654440287752</v>
      </c>
    </row>
    <row r="2789" spans="2:5">
      <c r="B2789" s="2" t="s">
        <v>2778</v>
      </c>
      <c r="C2789" s="2">
        <v>-1.0854820000000001</v>
      </c>
      <c r="D2789" s="6">
        <v>2.5695817999999999E-2</v>
      </c>
      <c r="E2789" s="2">
        <f t="shared" si="43"/>
        <v>1.5901375524395367</v>
      </c>
    </row>
    <row r="2790" spans="2:5">
      <c r="B2790" s="2" t="s">
        <v>2779</v>
      </c>
      <c r="C2790" s="2">
        <v>-1.0856269999999999</v>
      </c>
      <c r="D2790" s="6">
        <v>4.7786143000000003E-2</v>
      </c>
      <c r="E2790" s="2">
        <f t="shared" si="43"/>
        <v>1.3206980216117787</v>
      </c>
    </row>
    <row r="2791" spans="2:5">
      <c r="B2791" s="2" t="s">
        <v>2780</v>
      </c>
      <c r="C2791" s="2">
        <v>-1.0856920000000001</v>
      </c>
      <c r="D2791" s="6">
        <v>2.0152716000000001E-2</v>
      </c>
      <c r="E2791" s="2">
        <f t="shared" si="43"/>
        <v>1.6956664153131855</v>
      </c>
    </row>
    <row r="2792" spans="2:5">
      <c r="B2792" s="2" t="s">
        <v>2781</v>
      </c>
      <c r="C2792" s="2">
        <v>-1.0869819999999999</v>
      </c>
      <c r="D2792" s="6">
        <v>9.3559300000000001E-3</v>
      </c>
      <c r="E2792" s="2">
        <f t="shared" si="43"/>
        <v>2.028913036192455</v>
      </c>
    </row>
    <row r="2793" spans="2:5">
      <c r="B2793" s="2" t="s">
        <v>2782</v>
      </c>
      <c r="C2793" s="2">
        <v>-1.087234</v>
      </c>
      <c r="D2793" s="6">
        <v>1.6821427E-2</v>
      </c>
      <c r="E2793" s="2">
        <f t="shared" si="43"/>
        <v>1.7741371647843593</v>
      </c>
    </row>
    <row r="2794" spans="2:5">
      <c r="B2794" s="2" t="s">
        <v>2783</v>
      </c>
      <c r="C2794" s="2">
        <v>-1.087728</v>
      </c>
      <c r="D2794" s="6">
        <v>1.1489854000000001E-2</v>
      </c>
      <c r="E2794" s="2">
        <f t="shared" si="43"/>
        <v>1.9396854897971114</v>
      </c>
    </row>
    <row r="2795" spans="2:5">
      <c r="B2795" s="2" t="s">
        <v>2784</v>
      </c>
      <c r="C2795" s="2">
        <v>-1.0878289999999999</v>
      </c>
      <c r="D2795" s="6">
        <v>6.9214869999999996E-3</v>
      </c>
      <c r="E2795" s="2">
        <f t="shared" si="43"/>
        <v>2.1598005924624908</v>
      </c>
    </row>
    <row r="2796" spans="2:5">
      <c r="B2796" s="2" t="s">
        <v>2785</v>
      </c>
      <c r="C2796" s="2">
        <v>-1.0882769999999999</v>
      </c>
      <c r="D2796" s="6">
        <v>4.3771892999999999E-2</v>
      </c>
      <c r="E2796" s="2">
        <f t="shared" si="43"/>
        <v>1.358804671077612</v>
      </c>
    </row>
    <row r="2797" spans="2:5">
      <c r="B2797" s="2" t="s">
        <v>2786</v>
      </c>
      <c r="C2797" s="2">
        <v>-1.0895969999999999</v>
      </c>
      <c r="D2797" s="6">
        <v>3.9946112999999998E-2</v>
      </c>
      <c r="E2797" s="2">
        <f t="shared" si="43"/>
        <v>1.3985254737912871</v>
      </c>
    </row>
    <row r="2798" spans="2:5">
      <c r="B2798" s="2" t="s">
        <v>2787</v>
      </c>
      <c r="C2798" s="2">
        <v>-1.0899559999999999</v>
      </c>
      <c r="D2798" s="6">
        <v>9.4188910000000004E-3</v>
      </c>
      <c r="E2798" s="2">
        <f t="shared" si="43"/>
        <v>2.0260002289410433</v>
      </c>
    </row>
    <row r="2799" spans="2:5">
      <c r="B2799" s="2" t="s">
        <v>2788</v>
      </c>
      <c r="C2799" s="2">
        <v>-1.0901780000000001</v>
      </c>
      <c r="D2799" s="6">
        <v>3.8069951999999997E-2</v>
      </c>
      <c r="E2799" s="2">
        <f t="shared" si="43"/>
        <v>1.419417670759793</v>
      </c>
    </row>
    <row r="2800" spans="2:5">
      <c r="B2800" s="2" t="s">
        <v>2789</v>
      </c>
      <c r="C2800" s="2">
        <v>-1.092549</v>
      </c>
      <c r="D2800" s="6">
        <v>3.0200000000000002E-4</v>
      </c>
      <c r="E2800" s="2">
        <f t="shared" si="43"/>
        <v>3.5199930570428495</v>
      </c>
    </row>
    <row r="2801" spans="2:5">
      <c r="B2801" s="2" t="s">
        <v>2790</v>
      </c>
      <c r="C2801" s="2">
        <v>-1.094619</v>
      </c>
      <c r="D2801" s="6">
        <v>2.6767584000000001E-2</v>
      </c>
      <c r="E2801" s="2">
        <f t="shared" si="43"/>
        <v>1.5723908257805281</v>
      </c>
    </row>
    <row r="2802" spans="2:5">
      <c r="B2802" s="2" t="s">
        <v>2791</v>
      </c>
      <c r="C2802" s="2">
        <v>-1.095602</v>
      </c>
      <c r="D2802" s="6">
        <v>1.4600415E-2</v>
      </c>
      <c r="E2802" s="2">
        <f t="shared" si="43"/>
        <v>1.8356347997190889</v>
      </c>
    </row>
    <row r="2803" spans="2:5">
      <c r="B2803" s="2" t="s">
        <v>2792</v>
      </c>
      <c r="C2803" s="2">
        <v>-1.096417</v>
      </c>
      <c r="D2803" s="6">
        <v>2.3898292000000002E-2</v>
      </c>
      <c r="E2803" s="2">
        <f t="shared" si="43"/>
        <v>1.6216331367707584</v>
      </c>
    </row>
    <row r="2804" spans="2:5">
      <c r="B2804" s="2" t="s">
        <v>2793</v>
      </c>
      <c r="C2804" s="2">
        <v>-1.0967089999999999</v>
      </c>
      <c r="D2804" s="6">
        <v>2.5849674E-2</v>
      </c>
      <c r="E2804" s="2">
        <f t="shared" si="43"/>
        <v>1.5875449295872091</v>
      </c>
    </row>
    <row r="2805" spans="2:5">
      <c r="B2805" s="2" t="s">
        <v>2794</v>
      </c>
      <c r="C2805" s="2">
        <v>-1.096824</v>
      </c>
      <c r="D2805" s="6">
        <v>1.354636E-2</v>
      </c>
      <c r="E2805" s="2">
        <f t="shared" si="43"/>
        <v>1.8681773870246534</v>
      </c>
    </row>
    <row r="2806" spans="2:5">
      <c r="B2806" s="2" t="s">
        <v>2795</v>
      </c>
      <c r="C2806" s="2">
        <v>-1.096894</v>
      </c>
      <c r="D2806" s="6">
        <v>1.4910601000000001E-2</v>
      </c>
      <c r="E2806" s="2">
        <f t="shared" si="43"/>
        <v>1.8265048511329691</v>
      </c>
    </row>
    <row r="2807" spans="2:5">
      <c r="B2807" s="2" t="s">
        <v>2796</v>
      </c>
      <c r="C2807" s="2">
        <v>-1.097294</v>
      </c>
      <c r="D2807" s="6">
        <v>3.6768443999999997E-2</v>
      </c>
      <c r="E2807" s="2">
        <f t="shared" si="43"/>
        <v>1.4345247486057744</v>
      </c>
    </row>
    <row r="2808" spans="2:5">
      <c r="B2808" s="2" t="s">
        <v>2797</v>
      </c>
      <c r="C2808" s="2">
        <v>-1.0987560000000001</v>
      </c>
      <c r="D2808" s="6">
        <v>9.9514860000000007E-3</v>
      </c>
      <c r="E2808" s="2">
        <f t="shared" si="43"/>
        <v>2.0021120636348191</v>
      </c>
    </row>
    <row r="2809" spans="2:5">
      <c r="B2809" s="2" t="s">
        <v>2798</v>
      </c>
      <c r="C2809" s="2">
        <v>-1.09884</v>
      </c>
      <c r="D2809" s="6">
        <v>1.1357068E-2</v>
      </c>
      <c r="E2809" s="2">
        <f t="shared" si="43"/>
        <v>1.9447337738868242</v>
      </c>
    </row>
    <row r="2810" spans="2:5">
      <c r="B2810" s="2" t="s">
        <v>2799</v>
      </c>
      <c r="C2810" s="2">
        <v>-1.0991880000000001</v>
      </c>
      <c r="D2810" s="6">
        <v>3.0705104E-2</v>
      </c>
      <c r="E2810" s="2">
        <f t="shared" si="43"/>
        <v>1.512789427298272</v>
      </c>
    </row>
    <row r="2811" spans="2:5">
      <c r="B2811" s="2" t="s">
        <v>2800</v>
      </c>
      <c r="C2811" s="2">
        <v>-1.1009869999999999</v>
      </c>
      <c r="D2811" s="6">
        <v>3.9588850000000002E-2</v>
      </c>
      <c r="E2811" s="2">
        <f t="shared" si="43"/>
        <v>1.4024271137039235</v>
      </c>
    </row>
    <row r="2812" spans="2:5">
      <c r="B2812" s="2" t="s">
        <v>2801</v>
      </c>
      <c r="C2812" s="2">
        <v>-1.101945</v>
      </c>
      <c r="D2812" s="6">
        <v>3.6049653000000001E-2</v>
      </c>
      <c r="E2812" s="2">
        <f t="shared" si="43"/>
        <v>1.4430989112749408</v>
      </c>
    </row>
    <row r="2813" spans="2:5">
      <c r="B2813" s="2" t="s">
        <v>2802</v>
      </c>
      <c r="C2813" s="2">
        <v>-1.10202</v>
      </c>
      <c r="D2813" s="6">
        <v>1.5988095000000001E-2</v>
      </c>
      <c r="E2813" s="2">
        <f t="shared" si="43"/>
        <v>1.7962032798606939</v>
      </c>
    </row>
    <row r="2814" spans="2:5">
      <c r="B2814" s="2" t="s">
        <v>2803</v>
      </c>
      <c r="C2814" s="2">
        <v>-1.1030819999999999</v>
      </c>
      <c r="D2814" s="6">
        <v>4.0373612000000003E-2</v>
      </c>
      <c r="E2814" s="2">
        <f t="shared" si="43"/>
        <v>1.3939023949667868</v>
      </c>
    </row>
    <row r="2815" spans="2:5">
      <c r="B2815" s="2" t="s">
        <v>2804</v>
      </c>
      <c r="C2815" s="2">
        <v>-1.1036090000000001</v>
      </c>
      <c r="D2815" s="6">
        <v>2.7050439999999999E-2</v>
      </c>
      <c r="E2815" s="2">
        <f t="shared" si="43"/>
        <v>1.5678256663053636</v>
      </c>
    </row>
    <row r="2816" spans="2:5">
      <c r="B2816" s="2" t="s">
        <v>2805</v>
      </c>
      <c r="C2816" s="2">
        <v>-1.103693</v>
      </c>
      <c r="D2816" s="6">
        <v>1.0077605999999999E-2</v>
      </c>
      <c r="E2816" s="2">
        <f t="shared" si="43"/>
        <v>1.9966426250803468</v>
      </c>
    </row>
    <row r="2817" spans="2:5">
      <c r="B2817" s="2" t="s">
        <v>2806</v>
      </c>
      <c r="C2817" s="2">
        <v>-1.103888</v>
      </c>
      <c r="D2817" s="6">
        <v>2.3037208E-2</v>
      </c>
      <c r="E2817" s="2">
        <f t="shared" si="43"/>
        <v>1.6375701564844229</v>
      </c>
    </row>
    <row r="2818" spans="2:5">
      <c r="B2818" s="2" t="s">
        <v>2807</v>
      </c>
      <c r="C2818" s="2">
        <v>-1.105105</v>
      </c>
      <c r="D2818" s="6">
        <v>2.3305699999999999E-2</v>
      </c>
      <c r="E2818" s="2">
        <f t="shared" si="43"/>
        <v>1.6325378482528807</v>
      </c>
    </row>
    <row r="2819" spans="2:5">
      <c r="B2819" s="2" t="s">
        <v>2808</v>
      </c>
      <c r="C2819" s="2">
        <v>-1.1051139999999999</v>
      </c>
      <c r="D2819" s="6">
        <v>2.5402491999999999E-2</v>
      </c>
      <c r="E2819" s="2">
        <f t="shared" si="43"/>
        <v>1.5951236767358929</v>
      </c>
    </row>
    <row r="2820" spans="2:5">
      <c r="B2820" s="2" t="s">
        <v>2809</v>
      </c>
      <c r="C2820" s="2">
        <v>-1.1058889999999999</v>
      </c>
      <c r="D2820" s="6">
        <v>3.6565920000000002E-2</v>
      </c>
      <c r="E2820" s="2">
        <f t="shared" si="43"/>
        <v>1.4369234952358516</v>
      </c>
    </row>
    <row r="2821" spans="2:5">
      <c r="B2821" s="2" t="s">
        <v>2810</v>
      </c>
      <c r="C2821" s="2">
        <v>-1.106203</v>
      </c>
      <c r="D2821" s="6">
        <v>1.7226484E-2</v>
      </c>
      <c r="E2821" s="2">
        <f t="shared" si="43"/>
        <v>1.7638033548920369</v>
      </c>
    </row>
    <row r="2822" spans="2:5">
      <c r="B2822" s="2" t="s">
        <v>2811</v>
      </c>
      <c r="C2822" s="2">
        <v>-1.106671</v>
      </c>
      <c r="D2822" s="6">
        <v>4.4103033999999999E-2</v>
      </c>
      <c r="E2822" s="2">
        <f t="shared" si="43"/>
        <v>1.3555315328873945</v>
      </c>
    </row>
    <row r="2823" spans="2:5">
      <c r="B2823" s="2" t="s">
        <v>2812</v>
      </c>
      <c r="C2823" s="2">
        <v>-1.1078790000000001</v>
      </c>
      <c r="D2823" s="6">
        <v>4.2066923999999999E-2</v>
      </c>
      <c r="E2823" s="2">
        <f t="shared" si="43"/>
        <v>1.3760592431212573</v>
      </c>
    </row>
    <row r="2824" spans="2:5">
      <c r="B2824" s="2" t="s">
        <v>2813</v>
      </c>
      <c r="C2824" s="2">
        <v>-1.1080140000000001</v>
      </c>
      <c r="D2824" s="6">
        <v>1.2088940000000001E-3</v>
      </c>
      <c r="E2824" s="2">
        <f t="shared" si="43"/>
        <v>2.9176117779095225</v>
      </c>
    </row>
    <row r="2825" spans="2:5">
      <c r="B2825" s="2" t="s">
        <v>2814</v>
      </c>
      <c r="C2825" s="2">
        <v>-1.1082669999999999</v>
      </c>
      <c r="D2825" s="6">
        <v>3.594485E-2</v>
      </c>
      <c r="E2825" s="2">
        <f t="shared" si="43"/>
        <v>1.444363324385405</v>
      </c>
    </row>
    <row r="2826" spans="2:5">
      <c r="B2826" s="2" t="s">
        <v>2815</v>
      </c>
      <c r="C2826" s="2">
        <v>-1.108479</v>
      </c>
      <c r="D2826" s="6">
        <v>1.5001470000000001E-3</v>
      </c>
      <c r="E2826" s="2">
        <f t="shared" si="43"/>
        <v>2.8238661821704381</v>
      </c>
    </row>
    <row r="2827" spans="2:5">
      <c r="B2827" s="2" t="s">
        <v>2816</v>
      </c>
      <c r="C2827" s="2">
        <v>-1.1093219999999999</v>
      </c>
      <c r="D2827" s="6">
        <v>3.8729029999999998E-2</v>
      </c>
      <c r="E2827" s="2">
        <f t="shared" ref="E2827:E2890" si="44">-LOG10(D2827)</f>
        <v>1.4119633801356026</v>
      </c>
    </row>
    <row r="2828" spans="2:5">
      <c r="B2828" s="2" t="s">
        <v>2817</v>
      </c>
      <c r="C2828" s="2">
        <v>-1.109693</v>
      </c>
      <c r="D2828" s="6">
        <v>4.9583839999999997E-2</v>
      </c>
      <c r="E2828" s="2">
        <f t="shared" si="44"/>
        <v>1.3046598425090601</v>
      </c>
    </row>
    <row r="2829" spans="2:5">
      <c r="B2829" s="2" t="s">
        <v>2818</v>
      </c>
      <c r="C2829" s="2">
        <v>-1.1114599999999999</v>
      </c>
      <c r="D2829" s="6">
        <v>4.2046536000000002E-2</v>
      </c>
      <c r="E2829" s="2">
        <f t="shared" si="44"/>
        <v>1.376269777703248</v>
      </c>
    </row>
    <row r="2830" spans="2:5">
      <c r="B2830" s="2" t="s">
        <v>2819</v>
      </c>
      <c r="C2830" s="2">
        <v>-1.111696</v>
      </c>
      <c r="D2830" s="6">
        <v>6.5322510000000002E-3</v>
      </c>
      <c r="E2830" s="2">
        <f t="shared" si="44"/>
        <v>2.1849371359652792</v>
      </c>
    </row>
    <row r="2831" spans="2:5">
      <c r="B2831" s="2" t="s">
        <v>2820</v>
      </c>
      <c r="C2831" s="2">
        <v>-1.112177</v>
      </c>
      <c r="D2831" s="6">
        <v>1.9875506000000001E-2</v>
      </c>
      <c r="E2831" s="2">
        <f t="shared" si="44"/>
        <v>1.7016818060571257</v>
      </c>
    </row>
    <row r="2832" spans="2:5">
      <c r="B2832" s="2" t="s">
        <v>2821</v>
      </c>
      <c r="C2832" s="2">
        <v>-1.112312</v>
      </c>
      <c r="D2832" s="6">
        <v>4.852182E-3</v>
      </c>
      <c r="E2832" s="2">
        <f t="shared" si="44"/>
        <v>2.3140629175924996</v>
      </c>
    </row>
    <row r="2833" spans="2:5">
      <c r="B2833" s="2" t="s">
        <v>2822</v>
      </c>
      <c r="C2833" s="2">
        <v>-1.113307</v>
      </c>
      <c r="D2833" s="6">
        <v>1.0051684E-2</v>
      </c>
      <c r="E2833" s="2">
        <f t="shared" si="44"/>
        <v>1.9977611730055913</v>
      </c>
    </row>
    <row r="2834" spans="2:5">
      <c r="B2834" s="2" t="s">
        <v>2823</v>
      </c>
      <c r="C2834" s="2">
        <v>-1.113426</v>
      </c>
      <c r="D2834" s="6">
        <v>2.6928065000000001E-2</v>
      </c>
      <c r="E2834" s="2">
        <f t="shared" si="44"/>
        <v>1.5697948530502459</v>
      </c>
    </row>
    <row r="2835" spans="2:5">
      <c r="B2835" s="2" t="s">
        <v>2824</v>
      </c>
      <c r="C2835" s="2">
        <v>-1.11348</v>
      </c>
      <c r="D2835" s="6">
        <v>4.3808803E-2</v>
      </c>
      <c r="E2835" s="2">
        <f t="shared" si="44"/>
        <v>1.3584386130075534</v>
      </c>
    </row>
    <row r="2836" spans="2:5">
      <c r="B2836" s="2" t="s">
        <v>2825</v>
      </c>
      <c r="C2836" s="2">
        <v>-1.1137090000000001</v>
      </c>
      <c r="D2836" s="6">
        <v>4.4286534000000002E-2</v>
      </c>
      <c r="E2836" s="2">
        <f t="shared" si="44"/>
        <v>1.3537283076036146</v>
      </c>
    </row>
    <row r="2837" spans="2:5">
      <c r="B2837" s="2" t="s">
        <v>2826</v>
      </c>
      <c r="C2837" s="2">
        <v>-1.113869</v>
      </c>
      <c r="D2837" s="6">
        <v>9.9114000000000008E-3</v>
      </c>
      <c r="E2837" s="2">
        <f t="shared" si="44"/>
        <v>2.0038649964399191</v>
      </c>
    </row>
    <row r="2838" spans="2:5">
      <c r="B2838" s="2" t="s">
        <v>2827</v>
      </c>
      <c r="C2838" s="2">
        <v>-1.1139509999999999</v>
      </c>
      <c r="D2838" s="6">
        <v>2.1999916000000001E-2</v>
      </c>
      <c r="E2838" s="2">
        <f t="shared" si="44"/>
        <v>1.6575789773962539</v>
      </c>
    </row>
    <row r="2839" spans="2:5">
      <c r="B2839" s="2" t="s">
        <v>2828</v>
      </c>
      <c r="C2839" s="2">
        <v>-1.1140060000000001</v>
      </c>
      <c r="D2839" s="6">
        <v>1.4714853E-2</v>
      </c>
      <c r="E2839" s="2">
        <f t="shared" si="44"/>
        <v>1.8322440721038009</v>
      </c>
    </row>
    <row r="2840" spans="2:5">
      <c r="B2840" s="2" t="s">
        <v>2829</v>
      </c>
      <c r="C2840" s="2">
        <v>-1.114468</v>
      </c>
      <c r="D2840" s="6">
        <v>1.8316901999999999E-2</v>
      </c>
      <c r="E2840" s="2">
        <f t="shared" si="44"/>
        <v>1.737147978161526</v>
      </c>
    </row>
    <row r="2841" spans="2:5">
      <c r="B2841" s="2" t="s">
        <v>2830</v>
      </c>
      <c r="C2841" s="2">
        <v>-1.1149439999999999</v>
      </c>
      <c r="D2841" s="6">
        <v>1.7073939E-2</v>
      </c>
      <c r="E2841" s="2">
        <f t="shared" si="44"/>
        <v>1.7676662745138958</v>
      </c>
    </row>
    <row r="2842" spans="2:5">
      <c r="B2842" s="2" t="s">
        <v>2831</v>
      </c>
      <c r="C2842" s="2">
        <v>-1.1153500000000001</v>
      </c>
      <c r="D2842" s="6">
        <v>1.2913653000000001E-2</v>
      </c>
      <c r="E2842" s="2">
        <f t="shared" si="44"/>
        <v>1.8889508876072676</v>
      </c>
    </row>
    <row r="2843" spans="2:5">
      <c r="B2843" s="2" t="s">
        <v>2832</v>
      </c>
      <c r="C2843" s="2">
        <v>-1.115361</v>
      </c>
      <c r="D2843" s="6">
        <v>1.4961840000000001E-2</v>
      </c>
      <c r="E2843" s="2">
        <f t="shared" si="44"/>
        <v>1.8250149938573794</v>
      </c>
    </row>
    <row r="2844" spans="2:5">
      <c r="B2844" s="2" t="s">
        <v>2833</v>
      </c>
      <c r="C2844" s="2">
        <v>-1.1194869999999999</v>
      </c>
      <c r="D2844" s="6">
        <v>1.8859115999999999E-2</v>
      </c>
      <c r="E2844" s="2">
        <f t="shared" si="44"/>
        <v>1.7244786681904023</v>
      </c>
    </row>
    <row r="2845" spans="2:5">
      <c r="B2845" s="2" t="s">
        <v>2834</v>
      </c>
      <c r="C2845" s="2">
        <v>-1.120538</v>
      </c>
      <c r="D2845" s="6">
        <v>3.8967226000000001E-2</v>
      </c>
      <c r="E2845" s="2">
        <f t="shared" si="44"/>
        <v>1.4093005096749274</v>
      </c>
    </row>
    <row r="2846" spans="2:5">
      <c r="B2846" s="2" t="s">
        <v>2835</v>
      </c>
      <c r="C2846" s="2">
        <v>-1.120652</v>
      </c>
      <c r="D2846" s="6">
        <v>3.0699338999999999E-2</v>
      </c>
      <c r="E2846" s="2">
        <f t="shared" si="44"/>
        <v>1.5128709753939213</v>
      </c>
    </row>
    <row r="2847" spans="2:5">
      <c r="B2847" s="2" t="s">
        <v>2836</v>
      </c>
      <c r="C2847" s="2">
        <v>-1.120654</v>
      </c>
      <c r="D2847" s="6">
        <v>7.879044E-3</v>
      </c>
      <c r="E2847" s="2">
        <f t="shared" si="44"/>
        <v>2.1035264742251463</v>
      </c>
    </row>
    <row r="2848" spans="2:5">
      <c r="B2848" s="2" t="s">
        <v>2837</v>
      </c>
      <c r="C2848" s="2">
        <v>-1.1212329999999999</v>
      </c>
      <c r="D2848" s="6">
        <v>4.5129097999999999E-2</v>
      </c>
      <c r="E2848" s="2">
        <f t="shared" si="44"/>
        <v>1.3455433466823239</v>
      </c>
    </row>
    <row r="2849" spans="2:5">
      <c r="B2849" s="2" t="s">
        <v>2838</v>
      </c>
      <c r="C2849" s="2">
        <v>-1.121434</v>
      </c>
      <c r="D2849" s="6">
        <v>1.2598766000000001E-2</v>
      </c>
      <c r="E2849" s="2">
        <f t="shared" si="44"/>
        <v>1.8996719902503274</v>
      </c>
    </row>
    <row r="2850" spans="2:5">
      <c r="B2850" s="2" t="s">
        <v>2839</v>
      </c>
      <c r="C2850" s="2">
        <v>-1.1214550000000001</v>
      </c>
      <c r="D2850" s="6">
        <v>4.7940829999999997E-2</v>
      </c>
      <c r="E2850" s="2">
        <f t="shared" si="44"/>
        <v>1.3192944512931952</v>
      </c>
    </row>
    <row r="2851" spans="2:5">
      <c r="B2851" s="2" t="s">
        <v>2840</v>
      </c>
      <c r="C2851" s="2">
        <v>-1.121653</v>
      </c>
      <c r="D2851" s="6">
        <v>1.5194152000000001E-2</v>
      </c>
      <c r="E2851" s="2">
        <f t="shared" si="44"/>
        <v>1.8183235332936492</v>
      </c>
    </row>
    <row r="2852" spans="2:5">
      <c r="B2852" s="2" t="s">
        <v>2841</v>
      </c>
      <c r="C2852" s="2">
        <v>-1.1218900000000001</v>
      </c>
      <c r="D2852" s="6">
        <v>4.2130686000000001E-2</v>
      </c>
      <c r="E2852" s="2">
        <f t="shared" si="44"/>
        <v>1.3754014693424363</v>
      </c>
    </row>
    <row r="2853" spans="2:5">
      <c r="B2853" s="2" t="s">
        <v>2842</v>
      </c>
      <c r="C2853" s="2">
        <v>-1.122463</v>
      </c>
      <c r="D2853" s="6">
        <v>1.9202152E-2</v>
      </c>
      <c r="E2853" s="2">
        <f t="shared" si="44"/>
        <v>1.7166500968510165</v>
      </c>
    </row>
    <row r="2854" spans="2:5">
      <c r="B2854" s="2" t="s">
        <v>2843</v>
      </c>
      <c r="C2854" s="2">
        <v>-1.1228860000000001</v>
      </c>
      <c r="D2854" s="6">
        <v>2.4392062999999999E-2</v>
      </c>
      <c r="E2854" s="2">
        <f t="shared" si="44"/>
        <v>1.61275146694224</v>
      </c>
    </row>
    <row r="2855" spans="2:5">
      <c r="B2855" s="2" t="s">
        <v>2844</v>
      </c>
      <c r="C2855" s="2">
        <v>-1.1230629999999999</v>
      </c>
      <c r="D2855" s="6">
        <v>3.6790440000000001E-2</v>
      </c>
      <c r="E2855" s="2">
        <f t="shared" si="44"/>
        <v>1.4342650181370884</v>
      </c>
    </row>
    <row r="2856" spans="2:5">
      <c r="B2856" s="2" t="s">
        <v>2845</v>
      </c>
      <c r="C2856" s="2">
        <v>-1.1234820000000001</v>
      </c>
      <c r="D2856" s="6">
        <v>3.1984384999999997E-2</v>
      </c>
      <c r="E2856" s="2">
        <f t="shared" si="44"/>
        <v>1.4950619955380766</v>
      </c>
    </row>
    <row r="2857" spans="2:5">
      <c r="B2857" s="2" t="s">
        <v>2846</v>
      </c>
      <c r="C2857" s="2">
        <v>-1.1236550000000001</v>
      </c>
      <c r="D2857" s="6">
        <v>8.4646500000000006E-3</v>
      </c>
      <c r="E2857" s="2">
        <f t="shared" si="44"/>
        <v>2.072390994579401</v>
      </c>
    </row>
    <row r="2858" spans="2:5">
      <c r="B2858" s="2" t="s">
        <v>2847</v>
      </c>
      <c r="C2858" s="2">
        <v>-1.123928</v>
      </c>
      <c r="D2858" s="6">
        <v>1.8967399999999999E-2</v>
      </c>
      <c r="E2858" s="2">
        <f t="shared" si="44"/>
        <v>1.7219921969469147</v>
      </c>
    </row>
    <row r="2859" spans="2:5">
      <c r="B2859" s="2" t="s">
        <v>2848</v>
      </c>
      <c r="C2859" s="2">
        <v>-1.1248009999999999</v>
      </c>
      <c r="D2859" s="6">
        <v>3.727627E-2</v>
      </c>
      <c r="E2859" s="2">
        <f t="shared" si="44"/>
        <v>1.4285675512392546</v>
      </c>
    </row>
    <row r="2860" spans="2:5">
      <c r="B2860" s="2" t="s">
        <v>2849</v>
      </c>
      <c r="C2860" s="2">
        <v>-1.125167</v>
      </c>
      <c r="D2860" s="6">
        <v>1.1555779E-2</v>
      </c>
      <c r="E2860" s="2">
        <f t="shared" si="44"/>
        <v>1.9372007724697822</v>
      </c>
    </row>
    <row r="2861" spans="2:5">
      <c r="B2861" s="2" t="s">
        <v>2850</v>
      </c>
      <c r="C2861" s="2">
        <v>-1.1259840000000001</v>
      </c>
      <c r="D2861" s="6">
        <v>3.9801496999999998E-2</v>
      </c>
      <c r="E2861" s="2">
        <f t="shared" si="44"/>
        <v>1.4001005930867931</v>
      </c>
    </row>
    <row r="2862" spans="2:5">
      <c r="B2862" s="2" t="s">
        <v>2851</v>
      </c>
      <c r="C2862" s="2">
        <v>-1.1265050000000001</v>
      </c>
      <c r="D2862" s="6">
        <v>2.6599136999999998E-2</v>
      </c>
      <c r="E2862" s="2">
        <f t="shared" si="44"/>
        <v>1.5751324536778761</v>
      </c>
    </row>
    <row r="2863" spans="2:5">
      <c r="B2863" s="2" t="s">
        <v>2852</v>
      </c>
      <c r="C2863" s="2">
        <v>-1.126959</v>
      </c>
      <c r="D2863" s="6">
        <v>4.17E-4</v>
      </c>
      <c r="E2863" s="2">
        <f t="shared" si="44"/>
        <v>3.3798639450262424</v>
      </c>
    </row>
    <row r="2864" spans="2:5">
      <c r="B2864" s="2" t="s">
        <v>2853</v>
      </c>
      <c r="C2864" s="2">
        <v>-1.1275059999999999</v>
      </c>
      <c r="D2864" s="6">
        <v>3.5297092000000002E-2</v>
      </c>
      <c r="E2864" s="2">
        <f t="shared" si="44"/>
        <v>1.4522610730930838</v>
      </c>
    </row>
    <row r="2865" spans="2:5">
      <c r="B2865" s="2" t="s">
        <v>2854</v>
      </c>
      <c r="C2865" s="2">
        <v>-1.12798</v>
      </c>
      <c r="D2865" s="6">
        <v>2.292464E-2</v>
      </c>
      <c r="E2865" s="2">
        <f t="shared" si="44"/>
        <v>1.6396974756030265</v>
      </c>
    </row>
    <row r="2866" spans="2:5">
      <c r="B2866" s="2" t="s">
        <v>2855</v>
      </c>
      <c r="C2866" s="2">
        <v>-1.128495</v>
      </c>
      <c r="D2866" s="6">
        <v>1.4012976E-2</v>
      </c>
      <c r="E2866" s="2">
        <f t="shared" si="44"/>
        <v>1.8534696218073334</v>
      </c>
    </row>
    <row r="2867" spans="2:5">
      <c r="B2867" s="2" t="s">
        <v>2856</v>
      </c>
      <c r="C2867" s="2">
        <v>-1.13039</v>
      </c>
      <c r="D2867" s="6">
        <v>1.1093049000000001E-2</v>
      </c>
      <c r="E2867" s="2">
        <f t="shared" si="44"/>
        <v>1.9549490686496747</v>
      </c>
    </row>
    <row r="2868" spans="2:5">
      <c r="B2868" s="2" t="s">
        <v>2857</v>
      </c>
      <c r="C2868" s="2">
        <v>-1.1304749999999999</v>
      </c>
      <c r="D2868" s="6">
        <v>4.0225062999999998E-2</v>
      </c>
      <c r="E2868" s="2">
        <f t="shared" si="44"/>
        <v>1.3955032670417127</v>
      </c>
    </row>
    <row r="2869" spans="2:5">
      <c r="B2869" s="2" t="s">
        <v>2858</v>
      </c>
      <c r="C2869" s="2">
        <v>-1.1306780000000001</v>
      </c>
      <c r="D2869" s="6">
        <v>2.7653951E-2</v>
      </c>
      <c r="E2869" s="2">
        <f t="shared" si="44"/>
        <v>1.5582428110169848</v>
      </c>
    </row>
    <row r="2870" spans="2:5">
      <c r="B2870" s="2" t="s">
        <v>2859</v>
      </c>
      <c r="C2870" s="2">
        <v>-1.1312880000000001</v>
      </c>
      <c r="D2870" s="6">
        <v>3.7582096000000002E-2</v>
      </c>
      <c r="E2870" s="2">
        <f t="shared" si="44"/>
        <v>1.4250190024193718</v>
      </c>
    </row>
    <row r="2871" spans="2:5">
      <c r="B2871" s="2" t="s">
        <v>2860</v>
      </c>
      <c r="C2871" s="2">
        <v>-1.1314869999999999</v>
      </c>
      <c r="D2871" s="6">
        <v>3.3560850000000003E-2</v>
      </c>
      <c r="E2871" s="2">
        <f t="shared" si="44"/>
        <v>1.474167048271382</v>
      </c>
    </row>
    <row r="2872" spans="2:5">
      <c r="B2872" s="2" t="s">
        <v>2861</v>
      </c>
      <c r="C2872" s="2">
        <v>-1.131866</v>
      </c>
      <c r="D2872" s="6">
        <v>4.7804369999999999E-2</v>
      </c>
      <c r="E2872" s="2">
        <f t="shared" si="44"/>
        <v>1.3205324008745496</v>
      </c>
    </row>
    <row r="2873" spans="2:5">
      <c r="B2873" s="2" t="s">
        <v>2862</v>
      </c>
      <c r="C2873" s="2">
        <v>-1.1319129999999999</v>
      </c>
      <c r="D2873" s="6">
        <v>1.4362053E-2</v>
      </c>
      <c r="E2873" s="2">
        <f t="shared" si="44"/>
        <v>1.8427834749375589</v>
      </c>
    </row>
    <row r="2874" spans="2:5">
      <c r="B2874" s="2" t="s">
        <v>2863</v>
      </c>
      <c r="C2874" s="2">
        <v>-1.1319300000000001</v>
      </c>
      <c r="D2874" s="6">
        <v>1.3544797000000001E-2</v>
      </c>
      <c r="E2874" s="2">
        <f t="shared" si="44"/>
        <v>1.8682274994857762</v>
      </c>
    </row>
    <row r="2875" spans="2:5">
      <c r="B2875" s="2" t="s">
        <v>2864</v>
      </c>
      <c r="C2875" s="2">
        <v>-1.1319459999999999</v>
      </c>
      <c r="D2875" s="6">
        <v>1.6309061999999999E-2</v>
      </c>
      <c r="E2875" s="2">
        <f t="shared" si="44"/>
        <v>1.7875710162704843</v>
      </c>
    </row>
    <row r="2876" spans="2:5">
      <c r="B2876" s="2" t="s">
        <v>2865</v>
      </c>
      <c r="C2876" s="2">
        <v>-1.134298</v>
      </c>
      <c r="D2876" s="6">
        <v>3.0463670000000002E-2</v>
      </c>
      <c r="E2876" s="2">
        <f t="shared" si="44"/>
        <v>1.5162177777978278</v>
      </c>
    </row>
    <row r="2877" spans="2:5">
      <c r="B2877" s="2" t="s">
        <v>2866</v>
      </c>
      <c r="C2877" s="2">
        <v>-1.134382</v>
      </c>
      <c r="D2877" s="6">
        <v>2.618177E-2</v>
      </c>
      <c r="E2877" s="2">
        <f t="shared" si="44"/>
        <v>1.5820009966222137</v>
      </c>
    </row>
    <row r="2878" spans="2:5">
      <c r="B2878" s="2" t="s">
        <v>2867</v>
      </c>
      <c r="C2878" s="2">
        <v>-1.134471</v>
      </c>
      <c r="D2878" s="6">
        <v>1.609793E-2</v>
      </c>
      <c r="E2878" s="2">
        <f t="shared" si="44"/>
        <v>1.7932299654199939</v>
      </c>
    </row>
    <row r="2879" spans="2:5">
      <c r="B2879" s="2" t="s">
        <v>2868</v>
      </c>
      <c r="C2879" s="2">
        <v>-1.134655</v>
      </c>
      <c r="D2879" s="6">
        <v>1.7202420000000001E-3</v>
      </c>
      <c r="E2879" s="2">
        <f t="shared" si="44"/>
        <v>2.7644104531670424</v>
      </c>
    </row>
    <row r="2880" spans="2:5">
      <c r="B2880" s="2" t="s">
        <v>2869</v>
      </c>
      <c r="C2880" s="2">
        <v>-1.1349100000000001</v>
      </c>
      <c r="D2880" s="6">
        <v>5.3728609999999996E-3</v>
      </c>
      <c r="E2880" s="2">
        <f t="shared" si="44"/>
        <v>2.2697943948144901</v>
      </c>
    </row>
    <row r="2881" spans="2:5">
      <c r="B2881" s="2" t="s">
        <v>2870</v>
      </c>
      <c r="C2881" s="2">
        <v>-1.134911</v>
      </c>
      <c r="D2881" s="6">
        <v>1.9219566E-2</v>
      </c>
      <c r="E2881" s="2">
        <f t="shared" si="44"/>
        <v>1.7162564234277866</v>
      </c>
    </row>
    <row r="2882" spans="2:5">
      <c r="B2882" s="2" t="s">
        <v>2871</v>
      </c>
      <c r="C2882" s="2">
        <v>-1.1350180000000001</v>
      </c>
      <c r="D2882" s="6">
        <v>2.0782460999999999E-2</v>
      </c>
      <c r="E2882" s="2">
        <f t="shared" si="44"/>
        <v>1.6823030258146734</v>
      </c>
    </row>
    <row r="2883" spans="2:5">
      <c r="B2883" s="2" t="s">
        <v>2872</v>
      </c>
      <c r="C2883" s="2">
        <v>-1.1357630000000001</v>
      </c>
      <c r="D2883" s="6">
        <v>1.5322529E-2</v>
      </c>
      <c r="E2883" s="2">
        <f t="shared" si="44"/>
        <v>1.814669548012853</v>
      </c>
    </row>
    <row r="2884" spans="2:5">
      <c r="B2884" s="2" t="s">
        <v>2873</v>
      </c>
      <c r="C2884" s="2">
        <v>-1.1369320000000001</v>
      </c>
      <c r="D2884" s="6">
        <v>2.8967910000000001E-3</v>
      </c>
      <c r="E2884" s="2">
        <f t="shared" si="44"/>
        <v>2.538082837492484</v>
      </c>
    </row>
    <row r="2885" spans="2:5">
      <c r="B2885" s="2" t="s">
        <v>2874</v>
      </c>
      <c r="C2885" s="2">
        <v>-1.1372599999999999</v>
      </c>
      <c r="D2885" s="6">
        <v>2.0296415000000002E-2</v>
      </c>
      <c r="E2885" s="2">
        <f t="shared" si="44"/>
        <v>1.6925806656933331</v>
      </c>
    </row>
    <row r="2886" spans="2:5">
      <c r="B2886" s="2" t="s">
        <v>2875</v>
      </c>
      <c r="C2886" s="2">
        <v>-1.137877</v>
      </c>
      <c r="D2886" s="6">
        <v>8.029876E-3</v>
      </c>
      <c r="E2886" s="2">
        <f t="shared" si="44"/>
        <v>2.0952911611885119</v>
      </c>
    </row>
    <row r="2887" spans="2:5">
      <c r="B2887" s="2" t="s">
        <v>2876</v>
      </c>
      <c r="C2887" s="2">
        <v>-1.1378870000000001</v>
      </c>
      <c r="D2887" s="6">
        <v>3.4416860000000001E-2</v>
      </c>
      <c r="E2887" s="2">
        <f t="shared" si="44"/>
        <v>1.4632287547777418</v>
      </c>
    </row>
    <row r="2888" spans="2:5">
      <c r="B2888" s="2" t="s">
        <v>2877</v>
      </c>
      <c r="C2888" s="2">
        <v>-1.138099</v>
      </c>
      <c r="D2888" s="6">
        <v>5.6666160000000002E-3</v>
      </c>
      <c r="E2888" s="2">
        <f t="shared" si="44"/>
        <v>2.2466762164623511</v>
      </c>
    </row>
    <row r="2889" spans="2:5">
      <c r="B2889" s="2" t="s">
        <v>2878</v>
      </c>
      <c r="C2889" s="2">
        <v>-1.1382730000000001</v>
      </c>
      <c r="D2889" s="6">
        <v>3.2400000000000001E-4</v>
      </c>
      <c r="E2889" s="2">
        <f t="shared" si="44"/>
        <v>3.489454989793388</v>
      </c>
    </row>
    <row r="2890" spans="2:5">
      <c r="B2890" s="2" t="s">
        <v>2879</v>
      </c>
      <c r="C2890" s="2">
        <v>-1.1384570000000001</v>
      </c>
      <c r="D2890" s="6">
        <v>3.6594389999999997E-2</v>
      </c>
      <c r="E2890" s="2">
        <f t="shared" si="44"/>
        <v>1.436585487796465</v>
      </c>
    </row>
    <row r="2891" spans="2:5">
      <c r="B2891" s="2" t="s">
        <v>2880</v>
      </c>
      <c r="C2891" s="2">
        <v>-1.1398299999999999</v>
      </c>
      <c r="D2891" s="6">
        <v>4.6641160000000001E-2</v>
      </c>
      <c r="E2891" s="2">
        <f t="shared" ref="E2891:E2954" si="45">-LOG10(D2891)</f>
        <v>1.3312306568911039</v>
      </c>
    </row>
    <row r="2892" spans="2:5">
      <c r="B2892" s="2" t="s">
        <v>2881</v>
      </c>
      <c r="C2892" s="2">
        <v>-1.1411290000000001</v>
      </c>
      <c r="D2892" s="6">
        <v>2.2717668E-2</v>
      </c>
      <c r="E2892" s="2">
        <f t="shared" si="45"/>
        <v>1.6436362516014844</v>
      </c>
    </row>
    <row r="2893" spans="2:5">
      <c r="B2893" s="2" t="s">
        <v>2882</v>
      </c>
      <c r="C2893" s="2">
        <v>-1.1413070000000001</v>
      </c>
      <c r="D2893" s="6">
        <v>2.612134E-2</v>
      </c>
      <c r="E2893" s="2">
        <f t="shared" si="45"/>
        <v>1.5830045479299408</v>
      </c>
    </row>
    <row r="2894" spans="2:5">
      <c r="B2894" s="2" t="s">
        <v>2883</v>
      </c>
      <c r="C2894" s="2">
        <v>-1.1413949999999999</v>
      </c>
      <c r="D2894" s="6">
        <v>4.1929580000000001E-2</v>
      </c>
      <c r="E2894" s="2">
        <f t="shared" si="45"/>
        <v>1.3774794878133634</v>
      </c>
    </row>
    <row r="2895" spans="2:5">
      <c r="B2895" s="2" t="s">
        <v>2884</v>
      </c>
      <c r="C2895" s="2">
        <v>-1.142115</v>
      </c>
      <c r="D2895" s="6">
        <v>4.5108090000000002E-3</v>
      </c>
      <c r="E2895" s="2">
        <f t="shared" si="45"/>
        <v>2.345745561730086</v>
      </c>
    </row>
    <row r="2896" spans="2:5">
      <c r="B2896" s="2" t="s">
        <v>2885</v>
      </c>
      <c r="C2896" s="2">
        <v>-1.143016</v>
      </c>
      <c r="D2896" s="6">
        <v>3.1529225000000001E-2</v>
      </c>
      <c r="E2896" s="2">
        <f t="shared" si="45"/>
        <v>1.5012867042397278</v>
      </c>
    </row>
    <row r="2897" spans="2:5">
      <c r="B2897" s="2" t="s">
        <v>2886</v>
      </c>
      <c r="C2897" s="2">
        <v>-1.1434359999999999</v>
      </c>
      <c r="D2897" s="6">
        <v>3.6317653999999998E-2</v>
      </c>
      <c r="E2897" s="2">
        <f t="shared" si="45"/>
        <v>1.4398822132280769</v>
      </c>
    </row>
    <row r="2898" spans="2:5">
      <c r="B2898" s="2" t="s">
        <v>2887</v>
      </c>
      <c r="C2898" s="2">
        <v>-1.14354</v>
      </c>
      <c r="D2898" s="6">
        <v>3.8238840000000003E-2</v>
      </c>
      <c r="E2898" s="2">
        <f t="shared" si="45"/>
        <v>1.4174952908007545</v>
      </c>
    </row>
    <row r="2899" spans="2:5">
      <c r="B2899" s="2" t="s">
        <v>2888</v>
      </c>
      <c r="C2899" s="2">
        <v>-1.1449069999999999</v>
      </c>
      <c r="D2899" s="6">
        <v>4.3410245E-2</v>
      </c>
      <c r="E2899" s="2">
        <f t="shared" si="45"/>
        <v>1.3624077630705882</v>
      </c>
    </row>
    <row r="2900" spans="2:5">
      <c r="B2900" s="2" t="s">
        <v>2889</v>
      </c>
      <c r="C2900" s="2">
        <v>-1.1450940000000001</v>
      </c>
      <c r="D2900" s="6">
        <v>5.8807360000000001E-3</v>
      </c>
      <c r="E2900" s="2">
        <f t="shared" si="45"/>
        <v>2.2305683166558983</v>
      </c>
    </row>
    <row r="2901" spans="2:5">
      <c r="B2901" s="2" t="s">
        <v>2890</v>
      </c>
      <c r="C2901" s="2">
        <v>-1.146676</v>
      </c>
      <c r="D2901" s="6">
        <v>4.9856739999999997E-2</v>
      </c>
      <c r="E2901" s="2">
        <f t="shared" si="45"/>
        <v>1.3022761222682202</v>
      </c>
    </row>
    <row r="2902" spans="2:5">
      <c r="B2902" s="2" t="s">
        <v>2891</v>
      </c>
      <c r="C2902" s="2">
        <v>-1.1467229999999999</v>
      </c>
      <c r="D2902" s="6">
        <v>1.8345530000000001E-3</v>
      </c>
      <c r="E2902" s="2">
        <f t="shared" si="45"/>
        <v>2.7364697370151196</v>
      </c>
    </row>
    <row r="2903" spans="2:5">
      <c r="B2903" s="2" t="s">
        <v>2892</v>
      </c>
      <c r="C2903" s="2">
        <v>-1.1471899999999999</v>
      </c>
      <c r="D2903" s="6">
        <v>3.5276670000000003E-2</v>
      </c>
      <c r="E2903" s="2">
        <f t="shared" si="45"/>
        <v>1.4525124175561148</v>
      </c>
    </row>
    <row r="2904" spans="2:5">
      <c r="B2904" s="2" t="s">
        <v>2893</v>
      </c>
      <c r="C2904" s="2">
        <v>-1.149608</v>
      </c>
      <c r="D2904" s="6">
        <v>1.5023592000000001E-2</v>
      </c>
      <c r="E2904" s="2">
        <f t="shared" si="45"/>
        <v>1.8232262191777129</v>
      </c>
    </row>
    <row r="2905" spans="2:5">
      <c r="B2905" s="2" t="s">
        <v>2894</v>
      </c>
      <c r="C2905" s="2">
        <v>-1.150253</v>
      </c>
      <c r="D2905" s="6">
        <v>1.5060080999999999E-2</v>
      </c>
      <c r="E2905" s="2">
        <f t="shared" si="45"/>
        <v>1.822172692294785</v>
      </c>
    </row>
    <row r="2906" spans="2:5">
      <c r="B2906" s="2" t="s">
        <v>2895</v>
      </c>
      <c r="C2906" s="2">
        <v>-1.1511420000000001</v>
      </c>
      <c r="D2906" s="6">
        <v>3.2976520000000002E-2</v>
      </c>
      <c r="E2906" s="2">
        <f t="shared" si="45"/>
        <v>1.4817951772099975</v>
      </c>
    </row>
    <row r="2907" spans="2:5">
      <c r="B2907" s="2" t="s">
        <v>2896</v>
      </c>
      <c r="C2907" s="2">
        <v>-1.1512009999999999</v>
      </c>
      <c r="D2907" s="6">
        <v>1.4424087E-2</v>
      </c>
      <c r="E2907" s="2">
        <f t="shared" si="45"/>
        <v>1.8409116667968872</v>
      </c>
    </row>
    <row r="2908" spans="2:5">
      <c r="B2908" s="2" t="s">
        <v>2897</v>
      </c>
      <c r="C2908" s="2">
        <v>-1.15141</v>
      </c>
      <c r="D2908" s="6">
        <v>3.1901469999999999E-3</v>
      </c>
      <c r="E2908" s="2">
        <f t="shared" si="45"/>
        <v>2.496189304460708</v>
      </c>
    </row>
    <row r="2909" spans="2:5">
      <c r="B2909" s="2" t="s">
        <v>2898</v>
      </c>
      <c r="C2909" s="2">
        <v>-1.151524</v>
      </c>
      <c r="D2909" s="6">
        <v>3.1766250000000003E-2</v>
      </c>
      <c r="E2909" s="2">
        <f t="shared" si="45"/>
        <v>1.4980340505311016</v>
      </c>
    </row>
    <row r="2910" spans="2:5">
      <c r="B2910" s="2" t="s">
        <v>2899</v>
      </c>
      <c r="C2910" s="2">
        <v>-1.151627</v>
      </c>
      <c r="D2910" s="6">
        <v>4.5658740000000003E-2</v>
      </c>
      <c r="E2910" s="2">
        <f t="shared" si="45"/>
        <v>1.3404760774843634</v>
      </c>
    </row>
    <row r="2911" spans="2:5">
      <c r="B2911" s="2" t="s">
        <v>2900</v>
      </c>
      <c r="C2911" s="2">
        <v>-1.151648</v>
      </c>
      <c r="D2911" s="6">
        <v>8.0988810000000005E-3</v>
      </c>
      <c r="E2911" s="2">
        <f t="shared" si="45"/>
        <v>2.0915749822443934</v>
      </c>
    </row>
    <row r="2912" spans="2:5">
      <c r="B2912" s="2" t="s">
        <v>2901</v>
      </c>
      <c r="C2912" s="2">
        <v>-1.151667</v>
      </c>
      <c r="D2912" s="6">
        <v>1.8140460000000001E-2</v>
      </c>
      <c r="E2912" s="2">
        <f t="shared" si="45"/>
        <v>1.7413517044353097</v>
      </c>
    </row>
    <row r="2913" spans="2:5">
      <c r="B2913" s="2" t="s">
        <v>2902</v>
      </c>
      <c r="C2913" s="2">
        <v>-1.152093</v>
      </c>
      <c r="D2913" s="6">
        <v>1.3271607E-2</v>
      </c>
      <c r="E2913" s="2">
        <f t="shared" si="45"/>
        <v>1.8770764871598882</v>
      </c>
    </row>
    <row r="2914" spans="2:5">
      <c r="B2914" s="2" t="s">
        <v>2903</v>
      </c>
      <c r="C2914" s="2">
        <v>-1.1556930000000001</v>
      </c>
      <c r="D2914" s="6">
        <v>3.421196E-3</v>
      </c>
      <c r="E2914" s="2">
        <f t="shared" si="45"/>
        <v>2.46582204441181</v>
      </c>
    </row>
    <row r="2915" spans="2:5">
      <c r="B2915" s="2" t="s">
        <v>2904</v>
      </c>
      <c r="C2915" s="2">
        <v>-1.157737</v>
      </c>
      <c r="D2915" s="6">
        <v>5.3242189999999998E-3</v>
      </c>
      <c r="E2915" s="2">
        <f t="shared" si="45"/>
        <v>2.2737440890847722</v>
      </c>
    </row>
    <row r="2916" spans="2:5">
      <c r="B2916" s="2" t="s">
        <v>2905</v>
      </c>
      <c r="C2916" s="2">
        <v>-1.157772</v>
      </c>
      <c r="D2916" s="6">
        <v>2.1990784999999999E-2</v>
      </c>
      <c r="E2916" s="2">
        <f t="shared" si="45"/>
        <v>1.6577592674521551</v>
      </c>
    </row>
    <row r="2917" spans="2:5">
      <c r="B2917" s="2" t="s">
        <v>2906</v>
      </c>
      <c r="C2917" s="2">
        <v>-1.15882</v>
      </c>
      <c r="D2917" s="6">
        <v>4.7331567999999997E-2</v>
      </c>
      <c r="E2917" s="2">
        <f t="shared" si="45"/>
        <v>1.3248491079877878</v>
      </c>
    </row>
    <row r="2918" spans="2:5">
      <c r="B2918" s="2" t="s">
        <v>2907</v>
      </c>
      <c r="C2918" s="2">
        <v>-1.158919</v>
      </c>
      <c r="D2918" s="6">
        <v>8.8558509999999997E-3</v>
      </c>
      <c r="E2918" s="2">
        <f t="shared" si="45"/>
        <v>2.0527696990875737</v>
      </c>
    </row>
    <row r="2919" spans="2:5">
      <c r="B2919" s="2" t="s">
        <v>2908</v>
      </c>
      <c r="C2919" s="2">
        <v>-1.1594660000000001</v>
      </c>
      <c r="D2919" s="6">
        <v>6.7821260000000003E-3</v>
      </c>
      <c r="E2919" s="2">
        <f t="shared" si="45"/>
        <v>2.1686341460535967</v>
      </c>
    </row>
    <row r="2920" spans="2:5">
      <c r="B2920" s="2" t="s">
        <v>2909</v>
      </c>
      <c r="C2920" s="2">
        <v>-1.1596420000000001</v>
      </c>
      <c r="D2920" s="6">
        <v>4.6796520000000001E-2</v>
      </c>
      <c r="E2920" s="2">
        <f t="shared" si="45"/>
        <v>1.3297864418188425</v>
      </c>
    </row>
    <row r="2921" spans="2:5">
      <c r="B2921" s="2" t="s">
        <v>2910</v>
      </c>
      <c r="C2921" s="2">
        <v>-1.159853</v>
      </c>
      <c r="D2921" s="6">
        <v>3.6424119999999997E-2</v>
      </c>
      <c r="E2921" s="2">
        <f t="shared" si="45"/>
        <v>1.4386109319055558</v>
      </c>
    </row>
    <row r="2922" spans="2:5">
      <c r="B2922" s="2" t="s">
        <v>2911</v>
      </c>
      <c r="C2922" s="2">
        <v>-1.1599980000000001</v>
      </c>
      <c r="D2922" s="6">
        <v>4.6318951999999997E-2</v>
      </c>
      <c r="E2922" s="2">
        <f t="shared" si="45"/>
        <v>1.3342412753981923</v>
      </c>
    </row>
    <row r="2923" spans="2:5">
      <c r="B2923" s="2" t="s">
        <v>2912</v>
      </c>
      <c r="C2923" s="2">
        <v>-1.1607639999999999</v>
      </c>
      <c r="D2923" s="6">
        <v>4.8250429999999997E-2</v>
      </c>
      <c r="E2923" s="2">
        <f t="shared" si="45"/>
        <v>1.3164988119410159</v>
      </c>
    </row>
    <row r="2924" spans="2:5">
      <c r="B2924" s="2" t="s">
        <v>2913</v>
      </c>
      <c r="C2924" s="2">
        <v>-1.161791</v>
      </c>
      <c r="D2924" s="6">
        <v>2.5921414E-2</v>
      </c>
      <c r="E2924" s="2">
        <f t="shared" si="45"/>
        <v>1.586341311611325</v>
      </c>
    </row>
    <row r="2925" spans="2:5">
      <c r="B2925" s="2" t="s">
        <v>2914</v>
      </c>
      <c r="C2925" s="2">
        <v>-1.1633020000000001</v>
      </c>
      <c r="D2925" s="6">
        <v>4.1316650000000003E-2</v>
      </c>
      <c r="E2925" s="2">
        <f t="shared" si="45"/>
        <v>1.3838748988052412</v>
      </c>
    </row>
    <row r="2926" spans="2:5">
      <c r="B2926" s="2" t="s">
        <v>2915</v>
      </c>
      <c r="C2926" s="2">
        <v>-1.163783</v>
      </c>
      <c r="D2926" s="6">
        <v>1.574134E-3</v>
      </c>
      <c r="E2926" s="2">
        <f t="shared" si="45"/>
        <v>2.8029583005770009</v>
      </c>
    </row>
    <row r="2927" spans="2:5">
      <c r="B2927" s="2" t="s">
        <v>2916</v>
      </c>
      <c r="C2927" s="2">
        <v>-1.1638059999999999</v>
      </c>
      <c r="D2927" s="6">
        <v>1.0842528000000001E-2</v>
      </c>
      <c r="E2927" s="2">
        <f t="shared" si="45"/>
        <v>1.9648694476454405</v>
      </c>
    </row>
    <row r="2928" spans="2:5">
      <c r="B2928" s="2" t="s">
        <v>2917</v>
      </c>
      <c r="C2928" s="2">
        <v>-1.1638539999999999</v>
      </c>
      <c r="D2928" s="6">
        <v>8.4646110000000004E-3</v>
      </c>
      <c r="E2928" s="2">
        <f t="shared" si="45"/>
        <v>2.072392995550949</v>
      </c>
    </row>
    <row r="2929" spans="2:5">
      <c r="B2929" s="2" t="s">
        <v>2918</v>
      </c>
      <c r="C2929" s="2">
        <v>-1.1643269999999999</v>
      </c>
      <c r="D2929" s="6">
        <v>1.9149473E-2</v>
      </c>
      <c r="E2929" s="2">
        <f t="shared" si="45"/>
        <v>1.7178431734625266</v>
      </c>
    </row>
    <row r="2930" spans="2:5">
      <c r="B2930" s="2" t="s">
        <v>2919</v>
      </c>
      <c r="C2930" s="2">
        <v>-1.1660440000000001</v>
      </c>
      <c r="D2930" s="6">
        <v>8.2992259999999998E-3</v>
      </c>
      <c r="E2930" s="2">
        <f t="shared" si="45"/>
        <v>2.0809624087809362</v>
      </c>
    </row>
    <row r="2931" spans="2:5">
      <c r="B2931" s="2" t="s">
        <v>2920</v>
      </c>
      <c r="C2931" s="2">
        <v>-1.1668719999999999</v>
      </c>
      <c r="D2931" s="6">
        <v>3.4791954E-2</v>
      </c>
      <c r="E2931" s="2">
        <f t="shared" si="45"/>
        <v>1.4585211795425186</v>
      </c>
    </row>
    <row r="2932" spans="2:5">
      <c r="B2932" s="2" t="s">
        <v>2921</v>
      </c>
      <c r="C2932" s="2">
        <v>-1.1673089999999999</v>
      </c>
      <c r="D2932" s="6">
        <v>4.2132112999999999E-2</v>
      </c>
      <c r="E2932" s="2">
        <f t="shared" si="45"/>
        <v>1.375386759690417</v>
      </c>
    </row>
    <row r="2933" spans="2:5">
      <c r="B2933" s="2" t="s">
        <v>2922</v>
      </c>
      <c r="C2933" s="2">
        <v>-1.1675629999999999</v>
      </c>
      <c r="D2933" s="6">
        <v>3.110547E-2</v>
      </c>
      <c r="E2933" s="2">
        <f t="shared" si="45"/>
        <v>1.5071632321330979</v>
      </c>
    </row>
    <row r="2934" spans="2:5">
      <c r="B2934" s="2" t="s">
        <v>2923</v>
      </c>
      <c r="C2934" s="2">
        <v>-1.168072</v>
      </c>
      <c r="D2934" s="6">
        <v>3.0130339999999999E-3</v>
      </c>
      <c r="E2934" s="2">
        <f t="shared" si="45"/>
        <v>2.5209959675868245</v>
      </c>
    </row>
    <row r="2935" spans="2:5">
      <c r="B2935" s="2" t="s">
        <v>2924</v>
      </c>
      <c r="C2935" s="2">
        <v>-1.1687449999999999</v>
      </c>
      <c r="D2935" s="6">
        <v>4.6192276999999997E-2</v>
      </c>
      <c r="E2935" s="2">
        <f t="shared" si="45"/>
        <v>1.3354306291333671</v>
      </c>
    </row>
    <row r="2936" spans="2:5">
      <c r="B2936" s="2" t="s">
        <v>2925</v>
      </c>
      <c r="C2936" s="2">
        <v>-1.1692880000000001</v>
      </c>
      <c r="D2936" s="6">
        <v>6.702571E-3</v>
      </c>
      <c r="E2936" s="2">
        <f t="shared" si="45"/>
        <v>2.1737585768609504</v>
      </c>
    </row>
    <row r="2937" spans="2:5">
      <c r="B2937" s="2" t="s">
        <v>2926</v>
      </c>
      <c r="C2937" s="2">
        <v>-1.169651</v>
      </c>
      <c r="D2937" s="6">
        <v>2.8498470000000001E-2</v>
      </c>
      <c r="E2937" s="2">
        <f t="shared" si="45"/>
        <v>1.5451784553737262</v>
      </c>
    </row>
    <row r="2938" spans="2:5">
      <c r="B2938" s="2" t="s">
        <v>2927</v>
      </c>
      <c r="C2938" s="2">
        <v>-1.170129</v>
      </c>
      <c r="D2938" s="6">
        <v>3.3534042999999999E-2</v>
      </c>
      <c r="E2938" s="2">
        <f t="shared" si="45"/>
        <v>1.4745140831133889</v>
      </c>
    </row>
    <row r="2939" spans="2:5">
      <c r="B2939" s="2" t="s">
        <v>2928</v>
      </c>
      <c r="C2939" s="2">
        <v>-1.171394</v>
      </c>
      <c r="D2939" s="6">
        <v>5.8235650000000002E-3</v>
      </c>
      <c r="E2939" s="2">
        <f t="shared" si="45"/>
        <v>2.2348110727669996</v>
      </c>
    </row>
    <row r="2940" spans="2:5">
      <c r="B2940" s="2" t="s">
        <v>2929</v>
      </c>
      <c r="C2940" s="2">
        <v>-1.1723140000000001</v>
      </c>
      <c r="D2940" s="6">
        <v>2.5564480000000001E-2</v>
      </c>
      <c r="E2940" s="2">
        <f t="shared" si="45"/>
        <v>1.5923630367112513</v>
      </c>
    </row>
    <row r="2941" spans="2:5">
      <c r="B2941" s="2" t="s">
        <v>2930</v>
      </c>
      <c r="C2941" s="2">
        <v>-1.1723950000000001</v>
      </c>
      <c r="D2941" s="6">
        <v>3.4751873000000003E-2</v>
      </c>
      <c r="E2941" s="2">
        <f t="shared" si="45"/>
        <v>1.4590217835445536</v>
      </c>
    </row>
    <row r="2942" spans="2:5">
      <c r="B2942" s="2" t="s">
        <v>2931</v>
      </c>
      <c r="C2942" s="2">
        <v>-1.1728149999999999</v>
      </c>
      <c r="D2942" s="6">
        <v>3.8492999999999999E-3</v>
      </c>
      <c r="E2942" s="2">
        <f t="shared" si="45"/>
        <v>2.4146182403038638</v>
      </c>
    </row>
    <row r="2943" spans="2:5">
      <c r="B2943" s="2" t="s">
        <v>2932</v>
      </c>
      <c r="C2943" s="2">
        <v>-1.1728479999999999</v>
      </c>
      <c r="D2943" s="6">
        <v>4.7428682E-2</v>
      </c>
      <c r="E2943" s="2">
        <f t="shared" si="45"/>
        <v>1.3239589438296868</v>
      </c>
    </row>
    <row r="2944" spans="2:5">
      <c r="B2944" s="2" t="s">
        <v>2933</v>
      </c>
      <c r="C2944" s="2">
        <v>-1.1731480000000001</v>
      </c>
      <c r="D2944" s="6">
        <v>9.3185379999999995E-3</v>
      </c>
      <c r="E2944" s="2">
        <f t="shared" si="45"/>
        <v>2.0306522194419614</v>
      </c>
    </row>
    <row r="2945" spans="2:5">
      <c r="B2945" s="2" t="s">
        <v>2934</v>
      </c>
      <c r="C2945" s="2">
        <v>-1.173592</v>
      </c>
      <c r="D2945" s="6">
        <v>3.8608739999999998E-3</v>
      </c>
      <c r="E2945" s="2">
        <f t="shared" si="45"/>
        <v>2.4133143713875085</v>
      </c>
    </row>
    <row r="2946" spans="2:5">
      <c r="B2946" s="2" t="s">
        <v>2935</v>
      </c>
      <c r="C2946" s="2">
        <v>-1.1737359999999999</v>
      </c>
      <c r="D2946" s="6">
        <v>2.6230494E-2</v>
      </c>
      <c r="E2946" s="2">
        <f t="shared" si="45"/>
        <v>1.5811935302463291</v>
      </c>
    </row>
    <row r="2947" spans="2:5">
      <c r="B2947" s="2" t="s">
        <v>2936</v>
      </c>
      <c r="C2947" s="2">
        <v>-1.173894</v>
      </c>
      <c r="D2947" s="6">
        <v>4.8293295999999999E-2</v>
      </c>
      <c r="E2947" s="2">
        <f t="shared" si="45"/>
        <v>1.3161131531466863</v>
      </c>
    </row>
    <row r="2948" spans="2:5">
      <c r="B2948" s="2" t="s">
        <v>2937</v>
      </c>
      <c r="C2948" s="2">
        <v>-1.1742809999999999</v>
      </c>
      <c r="D2948" s="6">
        <v>4.8617527000000001E-2</v>
      </c>
      <c r="E2948" s="2">
        <f t="shared" si="45"/>
        <v>1.3132071359404169</v>
      </c>
    </row>
    <row r="2949" spans="2:5">
      <c r="B2949" s="2" t="s">
        <v>2938</v>
      </c>
      <c r="C2949" s="2">
        <v>-1.1747209999999999</v>
      </c>
      <c r="D2949" s="6">
        <v>1.1093675000000001E-2</v>
      </c>
      <c r="E2949" s="2">
        <f t="shared" si="45"/>
        <v>1.9549245613501072</v>
      </c>
    </row>
    <row r="2950" spans="2:5">
      <c r="B2950" s="2" t="s">
        <v>2939</v>
      </c>
      <c r="C2950" s="2">
        <v>-1.1750080000000001</v>
      </c>
      <c r="D2950" s="6">
        <v>2.6709782000000001E-2</v>
      </c>
      <c r="E2950" s="2">
        <f t="shared" si="45"/>
        <v>1.573329656590511</v>
      </c>
    </row>
    <row r="2951" spans="2:5">
      <c r="B2951" s="2" t="s">
        <v>2940</v>
      </c>
      <c r="C2951" s="2">
        <v>-1.1758439999999999</v>
      </c>
      <c r="D2951" s="6">
        <v>3.8174275000000001E-2</v>
      </c>
      <c r="E2951" s="2">
        <f t="shared" si="45"/>
        <v>1.4182292022476848</v>
      </c>
    </row>
    <row r="2952" spans="2:5">
      <c r="B2952" s="2" t="s">
        <v>2941</v>
      </c>
      <c r="C2952" s="2">
        <v>-1.1760649999999999</v>
      </c>
      <c r="D2952" s="6">
        <v>4.2547959999999999E-3</v>
      </c>
      <c r="E2952" s="2">
        <f t="shared" si="45"/>
        <v>2.3711212577176268</v>
      </c>
    </row>
    <row r="2953" spans="2:5">
      <c r="B2953" s="2" t="s">
        <v>2942</v>
      </c>
      <c r="C2953" s="2">
        <v>-1.177497</v>
      </c>
      <c r="D2953" s="6">
        <v>2.4305495999999999E-2</v>
      </c>
      <c r="E2953" s="2">
        <f t="shared" si="45"/>
        <v>1.6142955118918425</v>
      </c>
    </row>
    <row r="2954" spans="2:5">
      <c r="B2954" s="2" t="s">
        <v>2943</v>
      </c>
      <c r="C2954" s="2">
        <v>-1.1781839999999999</v>
      </c>
      <c r="D2954" s="6">
        <v>9.4812730000000001E-3</v>
      </c>
      <c r="E2954" s="2">
        <f t="shared" si="45"/>
        <v>2.0231333483413398</v>
      </c>
    </row>
    <row r="2955" spans="2:5">
      <c r="B2955" s="2" t="s">
        <v>2944</v>
      </c>
      <c r="C2955" s="2">
        <v>-1.178653</v>
      </c>
      <c r="D2955" s="6">
        <v>2.170832E-2</v>
      </c>
      <c r="E2955" s="2">
        <f t="shared" ref="E2955:E3018" si="46">-LOG10(D2955)</f>
        <v>1.6633737851573347</v>
      </c>
    </row>
    <row r="2956" spans="2:5">
      <c r="B2956" s="2" t="s">
        <v>2945</v>
      </c>
      <c r="C2956" s="2">
        <v>-1.1789970000000001</v>
      </c>
      <c r="D2956" s="6">
        <v>3.23478E-3</v>
      </c>
      <c r="E2956" s="2">
        <f t="shared" si="46"/>
        <v>2.490155250709341</v>
      </c>
    </row>
    <row r="2957" spans="2:5">
      <c r="B2957" s="2" t="s">
        <v>2946</v>
      </c>
      <c r="C2957" s="2">
        <v>-1.179378</v>
      </c>
      <c r="D2957" s="6">
        <v>8.6966769999999999E-3</v>
      </c>
      <c r="E2957" s="2">
        <f t="shared" si="46"/>
        <v>2.0606466595933419</v>
      </c>
    </row>
    <row r="2958" spans="2:5">
      <c r="B2958" s="2" t="s">
        <v>2947</v>
      </c>
      <c r="C2958" s="2">
        <v>-1.180115</v>
      </c>
      <c r="D2958" s="6">
        <v>4.9358605999999999E-2</v>
      </c>
      <c r="E2958" s="2">
        <f t="shared" si="46"/>
        <v>1.3066371142717501</v>
      </c>
    </row>
    <row r="2959" spans="2:5">
      <c r="B2959" s="2" t="s">
        <v>2948</v>
      </c>
      <c r="C2959" s="2">
        <v>-1.1804790000000001</v>
      </c>
      <c r="D2959" s="6">
        <v>2.2095839999999999E-2</v>
      </c>
      <c r="E2959" s="2">
        <f t="shared" si="46"/>
        <v>1.6556894835594649</v>
      </c>
    </row>
    <row r="2960" spans="2:5">
      <c r="B2960" s="2" t="s">
        <v>2949</v>
      </c>
      <c r="C2960" s="2">
        <v>-1.1809179999999999</v>
      </c>
      <c r="D2960" s="6">
        <v>4.4471803999999997E-2</v>
      </c>
      <c r="E2960" s="2">
        <f t="shared" si="46"/>
        <v>1.3519152530256673</v>
      </c>
    </row>
    <row r="2961" spans="2:5">
      <c r="B2961" s="2" t="s">
        <v>2950</v>
      </c>
      <c r="C2961" s="2">
        <v>-1.180982</v>
      </c>
      <c r="D2961" s="6">
        <v>9.5255619999999996E-3</v>
      </c>
      <c r="E2961" s="2">
        <f t="shared" si="46"/>
        <v>2.0211093918939573</v>
      </c>
    </row>
    <row r="2962" spans="2:5">
      <c r="B2962" s="2" t="s">
        <v>2951</v>
      </c>
      <c r="C2962" s="2">
        <v>-1.1812020000000001</v>
      </c>
      <c r="D2962" s="6">
        <v>2.124945E-2</v>
      </c>
      <c r="E2962" s="2">
        <f t="shared" si="46"/>
        <v>1.6726523063221994</v>
      </c>
    </row>
    <row r="2963" spans="2:5">
      <c r="B2963" s="2" t="s">
        <v>2952</v>
      </c>
      <c r="C2963" s="2">
        <v>-1.1830290000000001</v>
      </c>
      <c r="D2963" s="6">
        <v>4.0388557999999998E-2</v>
      </c>
      <c r="E2963" s="2">
        <f t="shared" si="46"/>
        <v>1.3937416522477482</v>
      </c>
    </row>
    <row r="2964" spans="2:5">
      <c r="B2964" s="2" t="s">
        <v>2953</v>
      </c>
      <c r="C2964" s="2">
        <v>-1.1851039999999999</v>
      </c>
      <c r="D2964" s="6">
        <v>1.0634878E-2</v>
      </c>
      <c r="E2964" s="2">
        <f t="shared" si="46"/>
        <v>1.9732674878233771</v>
      </c>
    </row>
    <row r="2965" spans="2:5">
      <c r="B2965" s="2" t="s">
        <v>2954</v>
      </c>
      <c r="C2965" s="2">
        <v>-1.1851050000000001</v>
      </c>
      <c r="D2965" s="6">
        <v>4.8652727E-2</v>
      </c>
      <c r="E2965" s="2">
        <f t="shared" si="46"/>
        <v>1.3128928123769088</v>
      </c>
    </row>
    <row r="2966" spans="2:5">
      <c r="B2966" s="2" t="s">
        <v>2955</v>
      </c>
      <c r="C2966" s="2">
        <v>-1.187098</v>
      </c>
      <c r="D2966" s="6">
        <v>4.7657307000000003E-2</v>
      </c>
      <c r="E2966" s="2">
        <f t="shared" si="46"/>
        <v>1.3218705022347057</v>
      </c>
    </row>
    <row r="2967" spans="2:5">
      <c r="B2967" s="2" t="s">
        <v>2956</v>
      </c>
      <c r="C2967" s="2">
        <v>-1.1872720000000001</v>
      </c>
      <c r="D2967" s="6">
        <v>1.0750565E-2</v>
      </c>
      <c r="E2967" s="2">
        <f t="shared" si="46"/>
        <v>1.9685687106382141</v>
      </c>
    </row>
    <row r="2968" spans="2:5">
      <c r="B2968" s="2" t="s">
        <v>2957</v>
      </c>
      <c r="C2968" s="2">
        <v>-1.187867</v>
      </c>
      <c r="D2968" s="6">
        <v>6.0313830000000004E-3</v>
      </c>
      <c r="E2968" s="2">
        <f t="shared" si="46"/>
        <v>2.2195830924368187</v>
      </c>
    </row>
    <row r="2969" spans="2:5">
      <c r="B2969" s="2" t="s">
        <v>2958</v>
      </c>
      <c r="C2969" s="2">
        <v>-1.1888350000000001</v>
      </c>
      <c r="D2969" s="6">
        <v>3.7648220000000003E-2</v>
      </c>
      <c r="E2969" s="2">
        <f t="shared" si="46"/>
        <v>1.4242555523305365</v>
      </c>
    </row>
    <row r="2970" spans="2:5">
      <c r="B2970" s="2" t="s">
        <v>2959</v>
      </c>
      <c r="C2970" s="2">
        <v>-1.189149</v>
      </c>
      <c r="D2970" s="6">
        <v>2.579294E-2</v>
      </c>
      <c r="E2970" s="2">
        <f t="shared" si="46"/>
        <v>1.5884991521232201</v>
      </c>
    </row>
    <row r="2971" spans="2:5">
      <c r="B2971" s="2" t="s">
        <v>2960</v>
      </c>
      <c r="C2971" s="2">
        <v>-1.1891890000000001</v>
      </c>
      <c r="D2971" s="6">
        <v>3.1543635E-2</v>
      </c>
      <c r="E2971" s="2">
        <f t="shared" si="46"/>
        <v>1.501088261245606</v>
      </c>
    </row>
    <row r="2972" spans="2:5">
      <c r="B2972" s="2" t="s">
        <v>2961</v>
      </c>
      <c r="C2972" s="2">
        <v>-1.1893590000000001</v>
      </c>
      <c r="D2972" s="6">
        <v>1.4298313999999999E-2</v>
      </c>
      <c r="E2972" s="2">
        <f t="shared" si="46"/>
        <v>1.8447151697842423</v>
      </c>
    </row>
    <row r="2973" spans="2:5">
      <c r="B2973" s="2" t="s">
        <v>2962</v>
      </c>
      <c r="C2973" s="2">
        <v>-1.1893689999999999</v>
      </c>
      <c r="D2973" s="6">
        <v>4.4681230000000001E-3</v>
      </c>
      <c r="E2973" s="2">
        <f t="shared" si="46"/>
        <v>2.3498748799865963</v>
      </c>
    </row>
    <row r="2974" spans="2:5">
      <c r="B2974" s="2" t="s">
        <v>2963</v>
      </c>
      <c r="C2974" s="2">
        <v>-1.1894009999999999</v>
      </c>
      <c r="D2974" s="6">
        <v>4.3686221999999997E-2</v>
      </c>
      <c r="E2974" s="2">
        <f t="shared" si="46"/>
        <v>1.3596555116076103</v>
      </c>
    </row>
    <row r="2975" spans="2:5">
      <c r="B2975" s="2" t="s">
        <v>2964</v>
      </c>
      <c r="C2975" s="2">
        <v>-1.1895500000000001</v>
      </c>
      <c r="D2975" s="6">
        <v>1.3321839E-2</v>
      </c>
      <c r="E2975" s="2">
        <f t="shared" si="46"/>
        <v>1.8754358192780263</v>
      </c>
    </row>
    <row r="2976" spans="2:5">
      <c r="B2976" s="2" t="s">
        <v>2965</v>
      </c>
      <c r="C2976" s="2">
        <v>-1.1903239999999999</v>
      </c>
      <c r="D2976" s="6">
        <v>2.1167769999999999E-2</v>
      </c>
      <c r="E2976" s="2">
        <f t="shared" si="46"/>
        <v>1.6743248919903566</v>
      </c>
    </row>
    <row r="2977" spans="2:5">
      <c r="B2977" s="2" t="s">
        <v>2966</v>
      </c>
      <c r="C2977" s="2">
        <v>-1.190615</v>
      </c>
      <c r="D2977" s="6">
        <v>1.540626E-3</v>
      </c>
      <c r="E2977" s="2">
        <f t="shared" si="46"/>
        <v>2.8123027771477691</v>
      </c>
    </row>
    <row r="2978" spans="2:5">
      <c r="B2978" s="2" t="s">
        <v>2967</v>
      </c>
      <c r="C2978" s="2">
        <v>-1.1906620000000001</v>
      </c>
      <c r="D2978" s="6">
        <v>3.37842E-2</v>
      </c>
      <c r="E2978" s="2">
        <f t="shared" si="46"/>
        <v>1.4712863605838804</v>
      </c>
    </row>
    <row r="2979" spans="2:5">
      <c r="B2979" s="2" t="s">
        <v>2968</v>
      </c>
      <c r="C2979" s="2">
        <v>-1.192634</v>
      </c>
      <c r="D2979" s="6">
        <v>1.1242257E-2</v>
      </c>
      <c r="E2979" s="2">
        <f t="shared" si="46"/>
        <v>1.9491464908802911</v>
      </c>
    </row>
    <row r="2980" spans="2:5">
      <c r="B2980" s="2" t="s">
        <v>2969</v>
      </c>
      <c r="C2980" s="2">
        <v>-1.192782</v>
      </c>
      <c r="D2980" s="6">
        <v>1.4476997E-2</v>
      </c>
      <c r="E2980" s="2">
        <f t="shared" si="46"/>
        <v>1.8393215155964087</v>
      </c>
    </row>
    <row r="2981" spans="2:5">
      <c r="B2981" s="2" t="s">
        <v>2970</v>
      </c>
      <c r="C2981" s="2">
        <v>-1.1931210000000001</v>
      </c>
      <c r="D2981" s="6">
        <v>1.4458462E-2</v>
      </c>
      <c r="E2981" s="2">
        <f t="shared" si="46"/>
        <v>1.8398779020925109</v>
      </c>
    </row>
    <row r="2982" spans="2:5">
      <c r="B2982" s="2" t="s">
        <v>2971</v>
      </c>
      <c r="C2982" s="2">
        <v>-1.1933339999999999</v>
      </c>
      <c r="D2982" s="6">
        <v>2.7860025E-2</v>
      </c>
      <c r="E2982" s="2">
        <f t="shared" si="46"/>
        <v>1.5550184982007424</v>
      </c>
    </row>
    <row r="2983" spans="2:5">
      <c r="B2983" s="2" t="s">
        <v>2972</v>
      </c>
      <c r="C2983" s="2">
        <v>-1.194396</v>
      </c>
      <c r="D2983" s="6">
        <v>3.6810589999999997E-2</v>
      </c>
      <c r="E2983" s="2">
        <f t="shared" si="46"/>
        <v>1.4340272216272032</v>
      </c>
    </row>
    <row r="2984" spans="2:5">
      <c r="B2984" s="2" t="s">
        <v>2973</v>
      </c>
      <c r="C2984" s="2">
        <v>-1.1970240000000001</v>
      </c>
      <c r="D2984" s="6">
        <v>3.0197753000000001E-2</v>
      </c>
      <c r="E2984" s="2">
        <f t="shared" si="46"/>
        <v>1.5200253714801526</v>
      </c>
    </row>
    <row r="2985" spans="2:5">
      <c r="B2985" s="2" t="s">
        <v>2974</v>
      </c>
      <c r="C2985" s="2">
        <v>-1.1974389999999999</v>
      </c>
      <c r="D2985" s="6">
        <v>9.2400000000000002E-4</v>
      </c>
      <c r="E2985" s="2">
        <f t="shared" si="46"/>
        <v>3.0343280287798935</v>
      </c>
    </row>
    <row r="2986" spans="2:5">
      <c r="B2986" s="2" t="s">
        <v>2975</v>
      </c>
      <c r="C2986" s="2">
        <v>-1.197835</v>
      </c>
      <c r="D2986" s="6">
        <v>2.9136216E-2</v>
      </c>
      <c r="E2986" s="2">
        <f t="shared" si="46"/>
        <v>1.535566851915013</v>
      </c>
    </row>
    <row r="2987" spans="2:5">
      <c r="B2987" s="2" t="s">
        <v>2976</v>
      </c>
      <c r="C2987" s="2">
        <v>-1.1980850000000001</v>
      </c>
      <c r="D2987" s="6">
        <v>3.8702703999999997E-2</v>
      </c>
      <c r="E2987" s="2">
        <f t="shared" si="46"/>
        <v>1.4122586915378015</v>
      </c>
    </row>
    <row r="2988" spans="2:5">
      <c r="B2988" s="2" t="s">
        <v>2977</v>
      </c>
      <c r="C2988" s="2">
        <v>-1.198394</v>
      </c>
      <c r="D2988" s="6">
        <v>3.3026125000000003E-2</v>
      </c>
      <c r="E2988" s="2">
        <f t="shared" si="46"/>
        <v>1.4811423796795049</v>
      </c>
    </row>
    <row r="2989" spans="2:5">
      <c r="B2989" s="2" t="s">
        <v>2978</v>
      </c>
      <c r="C2989" s="2">
        <v>-1.198623</v>
      </c>
      <c r="D2989" s="6">
        <v>4.1333984999999997E-2</v>
      </c>
      <c r="E2989" s="2">
        <f t="shared" si="46"/>
        <v>1.3836927224685636</v>
      </c>
    </row>
    <row r="2990" spans="2:5">
      <c r="B2990" s="2" t="s">
        <v>2979</v>
      </c>
      <c r="C2990" s="2">
        <v>-1.199322</v>
      </c>
      <c r="D2990" s="6">
        <v>1.4091947000000001E-2</v>
      </c>
      <c r="E2990" s="2">
        <f t="shared" si="46"/>
        <v>1.8510289988750432</v>
      </c>
    </row>
    <row r="2991" spans="2:5">
      <c r="B2991" s="2" t="s">
        <v>2980</v>
      </c>
      <c r="C2991" s="2">
        <v>-1.20197</v>
      </c>
      <c r="D2991" s="6">
        <v>2.9961666000000001E-2</v>
      </c>
      <c r="E2991" s="2">
        <f t="shared" si="46"/>
        <v>1.5234340416237517</v>
      </c>
    </row>
    <row r="2992" spans="2:5">
      <c r="B2992" s="2" t="s">
        <v>2981</v>
      </c>
      <c r="C2992" s="2">
        <v>-1.20363</v>
      </c>
      <c r="D2992" s="6">
        <v>2.8095983000000001E-2</v>
      </c>
      <c r="E2992" s="2">
        <f t="shared" si="46"/>
        <v>1.5513557685519108</v>
      </c>
    </row>
    <row r="2993" spans="2:5">
      <c r="B2993" s="2" t="s">
        <v>2982</v>
      </c>
      <c r="C2993" s="2">
        <v>-1.20364</v>
      </c>
      <c r="D2993" s="6">
        <v>4.6717145000000002E-2</v>
      </c>
      <c r="E2993" s="2">
        <f t="shared" si="46"/>
        <v>1.3305237058920625</v>
      </c>
    </row>
    <row r="2994" spans="2:5">
      <c r="B2994" s="2" t="s">
        <v>2983</v>
      </c>
      <c r="C2994" s="2">
        <v>-1.204366</v>
      </c>
      <c r="D2994" s="6">
        <v>1.1769738E-2</v>
      </c>
      <c r="E2994" s="2">
        <f t="shared" si="46"/>
        <v>1.9292332046519522</v>
      </c>
    </row>
    <row r="2995" spans="2:5">
      <c r="B2995" s="2" t="s">
        <v>2984</v>
      </c>
      <c r="C2995" s="2">
        <v>-1.204521</v>
      </c>
      <c r="D2995" s="6">
        <v>1.4652307E-2</v>
      </c>
      <c r="E2995" s="2">
        <f t="shared" si="46"/>
        <v>1.8340939904300178</v>
      </c>
    </row>
    <row r="2996" spans="2:5">
      <c r="B2996" s="2" t="s">
        <v>2985</v>
      </c>
      <c r="C2996" s="2">
        <v>-1.206296</v>
      </c>
      <c r="D2996" s="6">
        <v>3.4867349999999998E-2</v>
      </c>
      <c r="E2996" s="2">
        <f t="shared" si="46"/>
        <v>1.4575810587642797</v>
      </c>
    </row>
    <row r="2997" spans="2:5">
      <c r="B2997" s="2" t="s">
        <v>2986</v>
      </c>
      <c r="C2997" s="2">
        <v>-1.206704</v>
      </c>
      <c r="D2997" s="6">
        <v>4.1613360000000002E-2</v>
      </c>
      <c r="E2997" s="2">
        <f t="shared" si="46"/>
        <v>1.3807672164217581</v>
      </c>
    </row>
    <row r="2998" spans="2:5">
      <c r="B2998" s="2" t="s">
        <v>2987</v>
      </c>
      <c r="C2998" s="2">
        <v>-1.207722</v>
      </c>
      <c r="D2998" s="6">
        <v>3.2667592000000002E-2</v>
      </c>
      <c r="E2998" s="2">
        <f t="shared" si="46"/>
        <v>1.4858828771454651</v>
      </c>
    </row>
    <row r="2999" spans="2:5">
      <c r="B2999" s="2" t="s">
        <v>2988</v>
      </c>
      <c r="C2999" s="2">
        <v>-1.2095149999999999</v>
      </c>
      <c r="D2999" s="6">
        <v>1.3059390000000001E-2</v>
      </c>
      <c r="E2999" s="2">
        <f t="shared" si="46"/>
        <v>1.8840771083458623</v>
      </c>
    </row>
    <row r="3000" spans="2:5">
      <c r="B3000" s="2" t="s">
        <v>2989</v>
      </c>
      <c r="C3000" s="2">
        <v>-1.2120599999999999</v>
      </c>
      <c r="D3000" s="6">
        <v>2.0645053999999999E-2</v>
      </c>
      <c r="E3000" s="2">
        <f t="shared" si="46"/>
        <v>1.6851839768303858</v>
      </c>
    </row>
    <row r="3001" spans="2:5">
      <c r="B3001" s="2" t="s">
        <v>2990</v>
      </c>
      <c r="C3001" s="2">
        <v>-1.212216</v>
      </c>
      <c r="D3001" s="6">
        <v>3.8463659999999999E-3</v>
      </c>
      <c r="E3001" s="2">
        <f t="shared" si="46"/>
        <v>2.4149493929478698</v>
      </c>
    </row>
    <row r="3002" spans="2:5">
      <c r="B3002" s="2" t="s">
        <v>2991</v>
      </c>
      <c r="C3002" s="2">
        <v>-1.212755</v>
      </c>
      <c r="D3002" s="6">
        <v>1.7789605999999999E-2</v>
      </c>
      <c r="E3002" s="2">
        <f t="shared" si="46"/>
        <v>1.7498336704613662</v>
      </c>
    </row>
    <row r="3003" spans="2:5">
      <c r="B3003" s="2" t="s">
        <v>2992</v>
      </c>
      <c r="C3003" s="2">
        <v>-1.214718</v>
      </c>
      <c r="D3003" s="6">
        <v>4.9573856999999999E-2</v>
      </c>
      <c r="E3003" s="2">
        <f t="shared" si="46"/>
        <v>1.3047472903211546</v>
      </c>
    </row>
    <row r="3004" spans="2:5">
      <c r="B3004" s="2" t="s">
        <v>2993</v>
      </c>
      <c r="C3004" s="2">
        <v>-1.215052</v>
      </c>
      <c r="D3004" s="6">
        <v>1.3988657999999999E-2</v>
      </c>
      <c r="E3004" s="2">
        <f t="shared" si="46"/>
        <v>1.8542239474917572</v>
      </c>
    </row>
    <row r="3005" spans="2:5">
      <c r="B3005" s="2" t="s">
        <v>2994</v>
      </c>
      <c r="C3005" s="2">
        <v>-1.21591</v>
      </c>
      <c r="D3005" s="6">
        <v>1.128998E-3</v>
      </c>
      <c r="E3005" s="2">
        <f t="shared" si="46"/>
        <v>2.9473068274193484</v>
      </c>
    </row>
    <row r="3006" spans="2:5">
      <c r="B3006" s="2" t="s">
        <v>2995</v>
      </c>
      <c r="C3006" s="2">
        <v>-1.21614</v>
      </c>
      <c r="D3006" s="6">
        <v>1.8097516000000001E-2</v>
      </c>
      <c r="E3006" s="2">
        <f t="shared" si="46"/>
        <v>1.7423810307399263</v>
      </c>
    </row>
    <row r="3007" spans="2:5">
      <c r="B3007" s="2" t="s">
        <v>2996</v>
      </c>
      <c r="C3007" s="2">
        <v>-1.2162409999999999</v>
      </c>
      <c r="D3007" s="6">
        <v>2.5882958000000001E-2</v>
      </c>
      <c r="E3007" s="2">
        <f t="shared" si="46"/>
        <v>1.5869860923902075</v>
      </c>
    </row>
    <row r="3008" spans="2:5">
      <c r="B3008" s="2" t="s">
        <v>2997</v>
      </c>
      <c r="C3008" s="2">
        <v>-1.2165840000000001</v>
      </c>
      <c r="D3008" s="6">
        <v>4.6164370000000003E-2</v>
      </c>
      <c r="E3008" s="2">
        <f t="shared" si="46"/>
        <v>1.3356930868311945</v>
      </c>
    </row>
    <row r="3009" spans="2:5">
      <c r="B3009" s="2" t="s">
        <v>2998</v>
      </c>
      <c r="C3009" s="2">
        <v>-1.217066</v>
      </c>
      <c r="D3009" s="6">
        <v>3.1431216999999997E-2</v>
      </c>
      <c r="E3009" s="2">
        <f t="shared" si="46"/>
        <v>1.5026388030055819</v>
      </c>
    </row>
    <row r="3010" spans="2:5">
      <c r="B3010" s="2" t="s">
        <v>2999</v>
      </c>
      <c r="C3010" s="2">
        <v>-1.2204159999999999</v>
      </c>
      <c r="D3010" s="6">
        <v>3.4373834999999998E-2</v>
      </c>
      <c r="E3010" s="2">
        <f t="shared" si="46"/>
        <v>1.4637720120459055</v>
      </c>
    </row>
    <row r="3011" spans="2:5">
      <c r="B3011" s="2" t="s">
        <v>3000</v>
      </c>
      <c r="C3011" s="2">
        <v>-1.2205140000000001</v>
      </c>
      <c r="D3011" s="6">
        <v>3.0492189999999999E-2</v>
      </c>
      <c r="E3011" s="2">
        <f t="shared" si="46"/>
        <v>1.515811382759592</v>
      </c>
    </row>
    <row r="3012" spans="2:5">
      <c r="B3012" s="2" t="s">
        <v>3001</v>
      </c>
      <c r="C3012" s="2">
        <v>-1.2209730000000001</v>
      </c>
      <c r="D3012" s="6">
        <v>2.4194816000000001E-2</v>
      </c>
      <c r="E3012" s="2">
        <f t="shared" si="46"/>
        <v>1.6162776763240501</v>
      </c>
    </row>
    <row r="3013" spans="2:5">
      <c r="B3013" s="2" t="s">
        <v>3002</v>
      </c>
      <c r="C3013" s="2">
        <v>-1.2230799999999999</v>
      </c>
      <c r="D3013" s="6">
        <v>2.407258E-2</v>
      </c>
      <c r="E3013" s="2">
        <f t="shared" si="46"/>
        <v>1.6184773613362304</v>
      </c>
    </row>
    <row r="3014" spans="2:5">
      <c r="B3014" s="2" t="s">
        <v>3003</v>
      </c>
      <c r="C3014" s="2">
        <v>-1.224634</v>
      </c>
      <c r="D3014" s="6">
        <v>6.1700000000000004E-4</v>
      </c>
      <c r="E3014" s="2">
        <f t="shared" si="46"/>
        <v>3.2097148359667584</v>
      </c>
    </row>
    <row r="3015" spans="2:5">
      <c r="B3015" s="2" t="s">
        <v>3004</v>
      </c>
      <c r="C3015" s="2">
        <v>-1.225177</v>
      </c>
      <c r="D3015" s="6">
        <v>4.1393034000000002E-2</v>
      </c>
      <c r="E3015" s="2">
        <f t="shared" si="46"/>
        <v>1.3830727397947751</v>
      </c>
    </row>
    <row r="3016" spans="2:5">
      <c r="B3016" s="2" t="s">
        <v>3005</v>
      </c>
      <c r="C3016" s="2">
        <v>-1.2253829999999999</v>
      </c>
      <c r="D3016" s="6">
        <v>2.6107378000000001E-2</v>
      </c>
      <c r="E3016" s="2">
        <f t="shared" si="46"/>
        <v>1.5832367427810867</v>
      </c>
    </row>
    <row r="3017" spans="2:5">
      <c r="B3017" s="2" t="s">
        <v>3006</v>
      </c>
      <c r="C3017" s="2">
        <v>-1.2257</v>
      </c>
      <c r="D3017" s="6">
        <v>1.7951153000000001E-2</v>
      </c>
      <c r="E3017" s="2">
        <f t="shared" si="46"/>
        <v>1.7459076515170819</v>
      </c>
    </row>
    <row r="3018" spans="2:5">
      <c r="B3018" s="2" t="s">
        <v>3007</v>
      </c>
      <c r="C3018" s="2">
        <v>-1.2260629999999999</v>
      </c>
      <c r="D3018" s="6">
        <v>1.9250626E-2</v>
      </c>
      <c r="E3018" s="2">
        <f t="shared" si="46"/>
        <v>1.7155551433541685</v>
      </c>
    </row>
    <row r="3019" spans="2:5">
      <c r="B3019" s="2" t="s">
        <v>3008</v>
      </c>
      <c r="C3019" s="2">
        <v>-1.2273369999999999</v>
      </c>
      <c r="D3019" s="6">
        <v>4.8929054E-2</v>
      </c>
      <c r="E3019" s="2">
        <f t="shared" ref="E3019:E3082" si="47">-LOG10(D3019)</f>
        <v>1.3104331808587311</v>
      </c>
    </row>
    <row r="3020" spans="2:5">
      <c r="B3020" s="2" t="s">
        <v>3009</v>
      </c>
      <c r="C3020" s="2">
        <v>-1.2279580000000001</v>
      </c>
      <c r="D3020" s="6">
        <v>3.1308099999999998E-2</v>
      </c>
      <c r="E3020" s="2">
        <f t="shared" si="47"/>
        <v>1.504343287686611</v>
      </c>
    </row>
    <row r="3021" spans="2:5">
      <c r="B3021" s="2" t="s">
        <v>3010</v>
      </c>
      <c r="C3021" s="2">
        <v>-1.2282150000000001</v>
      </c>
      <c r="D3021" s="6">
        <v>2.648793E-2</v>
      </c>
      <c r="E3021" s="2">
        <f t="shared" si="47"/>
        <v>1.5769519799701945</v>
      </c>
    </row>
    <row r="3022" spans="2:5">
      <c r="B3022" s="2" t="s">
        <v>3011</v>
      </c>
      <c r="C3022" s="2">
        <v>-1.2290749999999999</v>
      </c>
      <c r="D3022" s="6">
        <v>3.2351973999999999E-2</v>
      </c>
      <c r="E3022" s="2">
        <f t="shared" si="47"/>
        <v>1.4900992151142249</v>
      </c>
    </row>
    <row r="3023" spans="2:5">
      <c r="B3023" s="2" t="s">
        <v>3012</v>
      </c>
      <c r="C3023" s="2">
        <v>-1.2292749999999999</v>
      </c>
      <c r="D3023" s="6">
        <v>4.8156462999999997E-2</v>
      </c>
      <c r="E3023" s="2">
        <f t="shared" si="47"/>
        <v>1.3173454186769946</v>
      </c>
    </row>
    <row r="3024" spans="2:5">
      <c r="B3024" s="2" t="s">
        <v>3013</v>
      </c>
      <c r="C3024" s="2">
        <v>-1.230504</v>
      </c>
      <c r="D3024" s="6">
        <v>3.2248354999999999E-2</v>
      </c>
      <c r="E3024" s="2">
        <f t="shared" si="47"/>
        <v>1.4914924339789053</v>
      </c>
    </row>
    <row r="3025" spans="2:5">
      <c r="B3025" s="2" t="s">
        <v>3014</v>
      </c>
      <c r="C3025" s="2">
        <v>-1.231061</v>
      </c>
      <c r="D3025" s="6">
        <v>3.4804439999999999E-2</v>
      </c>
      <c r="E3025" s="2">
        <f t="shared" si="47"/>
        <v>1.4583653496022713</v>
      </c>
    </row>
    <row r="3026" spans="2:5">
      <c r="B3026" s="2" t="s">
        <v>3015</v>
      </c>
      <c r="C3026" s="2">
        <v>-1.231357</v>
      </c>
      <c r="D3026" s="6">
        <v>1.2718149E-2</v>
      </c>
      <c r="E3026" s="2">
        <f t="shared" si="47"/>
        <v>1.8955760913276571</v>
      </c>
    </row>
    <row r="3027" spans="2:5">
      <c r="B3027" s="2" t="s">
        <v>3016</v>
      </c>
      <c r="C3027" s="2">
        <v>-1.2319359999999999</v>
      </c>
      <c r="D3027" s="6">
        <v>2.3030680000000001E-2</v>
      </c>
      <c r="E3027" s="2">
        <f t="shared" si="47"/>
        <v>1.637693238940334</v>
      </c>
    </row>
    <row r="3028" spans="2:5">
      <c r="B3028" s="2" t="s">
        <v>3017</v>
      </c>
      <c r="C3028" s="2">
        <v>-1.2333350000000001</v>
      </c>
      <c r="D3028" s="6">
        <v>1.8890790000000001E-2</v>
      </c>
      <c r="E3028" s="2">
        <f t="shared" si="47"/>
        <v>1.7237498797983013</v>
      </c>
    </row>
    <row r="3029" spans="2:5">
      <c r="B3029" s="2" t="s">
        <v>3018</v>
      </c>
      <c r="C3029" s="2">
        <v>-1.234137</v>
      </c>
      <c r="D3029" s="6">
        <v>4.6642656999999997E-2</v>
      </c>
      <c r="E3029" s="2">
        <f t="shared" si="47"/>
        <v>1.3312167179494874</v>
      </c>
    </row>
    <row r="3030" spans="2:5">
      <c r="B3030" s="2" t="s">
        <v>3019</v>
      </c>
      <c r="C3030" s="2">
        <v>-1.234218</v>
      </c>
      <c r="D3030" s="6">
        <v>9.8930340000000002E-3</v>
      </c>
      <c r="E3030" s="2">
        <f t="shared" si="47"/>
        <v>2.0046704983533989</v>
      </c>
    </row>
    <row r="3031" spans="2:5">
      <c r="B3031" s="2" t="s">
        <v>3020</v>
      </c>
      <c r="C3031" s="2">
        <v>-1.2344219999999999</v>
      </c>
      <c r="D3031" s="6">
        <v>4.0021263000000001E-2</v>
      </c>
      <c r="E3031" s="2">
        <f t="shared" si="47"/>
        <v>1.3977092099208097</v>
      </c>
    </row>
    <row r="3032" spans="2:5">
      <c r="B3032" s="2" t="s">
        <v>3021</v>
      </c>
      <c r="C3032" s="2">
        <v>-1.2351399999999999</v>
      </c>
      <c r="D3032" s="6">
        <v>3.3081207000000001E-2</v>
      </c>
      <c r="E3032" s="2">
        <f t="shared" si="47"/>
        <v>1.4804186531740047</v>
      </c>
    </row>
    <row r="3033" spans="2:5">
      <c r="B3033" s="2" t="s">
        <v>3022</v>
      </c>
      <c r="C3033" s="2">
        <v>-1.236656</v>
      </c>
      <c r="D3033" s="6">
        <v>4.2401559999999998E-2</v>
      </c>
      <c r="E3033" s="2">
        <f t="shared" si="47"/>
        <v>1.3726181649419693</v>
      </c>
    </row>
    <row r="3034" spans="2:5">
      <c r="B3034" s="2" t="s">
        <v>3023</v>
      </c>
      <c r="C3034" s="2">
        <v>-1.2369490000000001</v>
      </c>
      <c r="D3034" s="6">
        <v>1.4981805000000001E-2</v>
      </c>
      <c r="E3034" s="2">
        <f t="shared" si="47"/>
        <v>1.8244358599131933</v>
      </c>
    </row>
    <row r="3035" spans="2:5">
      <c r="B3035" s="2" t="s">
        <v>3024</v>
      </c>
      <c r="C3035" s="2">
        <v>-1.238361</v>
      </c>
      <c r="D3035" s="6">
        <v>1.8022632E-2</v>
      </c>
      <c r="E3035" s="2">
        <f t="shared" si="47"/>
        <v>1.7441817849659105</v>
      </c>
    </row>
    <row r="3036" spans="2:5">
      <c r="B3036" s="2" t="s">
        <v>3025</v>
      </c>
      <c r="C3036" s="2">
        <v>-1.239212</v>
      </c>
      <c r="D3036" s="6">
        <v>1.9623077999999999E-2</v>
      </c>
      <c r="E3036" s="2">
        <f t="shared" si="47"/>
        <v>1.7072328698627757</v>
      </c>
    </row>
    <row r="3037" spans="2:5">
      <c r="B3037" s="2" t="s">
        <v>3026</v>
      </c>
      <c r="C3037" s="2">
        <v>-1.2392650000000001</v>
      </c>
      <c r="D3037" s="6">
        <v>3.9171520000000001E-3</v>
      </c>
      <c r="E3037" s="2">
        <f t="shared" si="47"/>
        <v>2.4070295758913827</v>
      </c>
    </row>
    <row r="3038" spans="2:5">
      <c r="B3038" s="2" t="s">
        <v>3027</v>
      </c>
      <c r="C3038" s="2">
        <v>-1.239368</v>
      </c>
      <c r="D3038" s="6">
        <v>1.1000658999999999E-2</v>
      </c>
      <c r="E3038" s="2">
        <f t="shared" si="47"/>
        <v>1.9585812974335093</v>
      </c>
    </row>
    <row r="3039" spans="2:5">
      <c r="B3039" s="2" t="s">
        <v>3028</v>
      </c>
      <c r="C3039" s="2">
        <v>-1.240259</v>
      </c>
      <c r="D3039" s="6">
        <v>2.6759792000000001E-2</v>
      </c>
      <c r="E3039" s="2">
        <f t="shared" si="47"/>
        <v>1.5725172665994054</v>
      </c>
    </row>
    <row r="3040" spans="2:5">
      <c r="B3040" s="2" t="s">
        <v>3029</v>
      </c>
      <c r="C3040" s="2">
        <v>-1.2403759999999999</v>
      </c>
      <c r="D3040" s="6">
        <v>3.3650066999999999E-2</v>
      </c>
      <c r="E3040" s="2">
        <f t="shared" si="47"/>
        <v>1.473014066723769</v>
      </c>
    </row>
    <row r="3041" spans="2:5">
      <c r="B3041" s="2" t="s">
        <v>3030</v>
      </c>
      <c r="C3041" s="2">
        <v>-1.2414769999999999</v>
      </c>
      <c r="D3041" s="6">
        <v>1.420536E-2</v>
      </c>
      <c r="E3041" s="2">
        <f t="shared" si="47"/>
        <v>1.8475477556733675</v>
      </c>
    </row>
    <row r="3042" spans="2:5">
      <c r="B3042" s="2" t="s">
        <v>3031</v>
      </c>
      <c r="C3042" s="2">
        <v>-1.241619</v>
      </c>
      <c r="D3042" s="6">
        <v>1.2590433999999999E-2</v>
      </c>
      <c r="E3042" s="2">
        <f t="shared" si="47"/>
        <v>1.8999592992363366</v>
      </c>
    </row>
    <row r="3043" spans="2:5">
      <c r="B3043" s="2" t="s">
        <v>3032</v>
      </c>
      <c r="C3043" s="2">
        <v>-1.2420230000000001</v>
      </c>
      <c r="D3043" s="6">
        <v>3.4143857999999999E-2</v>
      </c>
      <c r="E3043" s="2">
        <f t="shared" si="47"/>
        <v>1.4666874084278556</v>
      </c>
    </row>
    <row r="3044" spans="2:5">
      <c r="B3044" s="2" t="s">
        <v>3033</v>
      </c>
      <c r="C3044" s="2">
        <v>-1.243817</v>
      </c>
      <c r="D3044" s="6">
        <v>4.7936020000000003E-2</v>
      </c>
      <c r="E3044" s="2">
        <f t="shared" si="47"/>
        <v>1.3193380271190531</v>
      </c>
    </row>
    <row r="3045" spans="2:5">
      <c r="B3045" s="2" t="s">
        <v>3034</v>
      </c>
      <c r="C3045" s="2">
        <v>-1.2440450000000001</v>
      </c>
      <c r="D3045" s="6">
        <v>1.4776416000000001E-2</v>
      </c>
      <c r="E3045" s="2">
        <f t="shared" si="47"/>
        <v>1.8304308907160758</v>
      </c>
    </row>
    <row r="3046" spans="2:5">
      <c r="B3046" s="2" t="s">
        <v>3035</v>
      </c>
      <c r="C3046" s="2">
        <v>-1.2449479999999999</v>
      </c>
      <c r="D3046" s="6">
        <v>3.6572102000000002E-2</v>
      </c>
      <c r="E3046" s="2">
        <f t="shared" si="47"/>
        <v>1.436850077650303</v>
      </c>
    </row>
    <row r="3047" spans="2:5">
      <c r="B3047" s="2" t="s">
        <v>3036</v>
      </c>
      <c r="C3047" s="2">
        <v>-1.2458499999999999</v>
      </c>
      <c r="D3047" s="6">
        <v>1.8589186000000001E-2</v>
      </c>
      <c r="E3047" s="2">
        <f t="shared" si="47"/>
        <v>1.7307396270892197</v>
      </c>
    </row>
    <row r="3048" spans="2:5">
      <c r="B3048" s="2" t="s">
        <v>3037</v>
      </c>
      <c r="C3048" s="2">
        <v>-1.2460230000000001</v>
      </c>
      <c r="D3048" s="6">
        <v>4.2636104000000001E-2</v>
      </c>
      <c r="E3048" s="2">
        <f t="shared" si="47"/>
        <v>1.3702224871101287</v>
      </c>
    </row>
    <row r="3049" spans="2:5">
      <c r="B3049" s="2" t="s">
        <v>3038</v>
      </c>
      <c r="C3049" s="2">
        <v>-1.246613</v>
      </c>
      <c r="D3049" s="6">
        <v>2.722136E-2</v>
      </c>
      <c r="E3049" s="2">
        <f t="shared" si="47"/>
        <v>1.5650901809056188</v>
      </c>
    </row>
    <row r="3050" spans="2:5">
      <c r="B3050" s="2" t="s">
        <v>3039</v>
      </c>
      <c r="C3050" s="2">
        <v>-1.247115</v>
      </c>
      <c r="D3050" s="6">
        <v>7.4242179999999998E-3</v>
      </c>
      <c r="E3050" s="2">
        <f t="shared" si="47"/>
        <v>2.1293492842559192</v>
      </c>
    </row>
    <row r="3051" spans="2:5">
      <c r="B3051" s="2" t="s">
        <v>3040</v>
      </c>
      <c r="C3051" s="2">
        <v>-1.2472510000000001</v>
      </c>
      <c r="D3051" s="6">
        <v>1.65E-4</v>
      </c>
      <c r="E3051" s="2">
        <f t="shared" si="47"/>
        <v>3.7825160557860937</v>
      </c>
    </row>
    <row r="3052" spans="2:5">
      <c r="B3052" s="2" t="s">
        <v>3041</v>
      </c>
      <c r="C3052" s="2">
        <v>-1.2473920000000001</v>
      </c>
      <c r="D3052" s="6">
        <v>8.8327400000000004E-3</v>
      </c>
      <c r="E3052" s="2">
        <f t="shared" si="47"/>
        <v>2.0539045532410269</v>
      </c>
    </row>
    <row r="3053" spans="2:5">
      <c r="B3053" s="2" t="s">
        <v>3042</v>
      </c>
      <c r="C3053" s="2">
        <v>-1.2494460000000001</v>
      </c>
      <c r="D3053" s="6">
        <v>7.6975430000000003E-3</v>
      </c>
      <c r="E3053" s="2">
        <f t="shared" si="47"/>
        <v>2.1136478763629829</v>
      </c>
    </row>
    <row r="3054" spans="2:5">
      <c r="B3054" s="2" t="s">
        <v>3043</v>
      </c>
      <c r="C3054" s="2">
        <v>-1.2494670000000001</v>
      </c>
      <c r="D3054" s="6">
        <v>9.7835830000000002E-3</v>
      </c>
      <c r="E3054" s="2">
        <f t="shared" si="47"/>
        <v>2.0095020662598309</v>
      </c>
    </row>
    <row r="3055" spans="2:5">
      <c r="B3055" s="2" t="s">
        <v>3044</v>
      </c>
      <c r="C3055" s="2">
        <v>-1.249978</v>
      </c>
      <c r="D3055" s="6">
        <v>9.912957E-3</v>
      </c>
      <c r="E3055" s="2">
        <f t="shared" si="47"/>
        <v>2.003796777681579</v>
      </c>
    </row>
    <row r="3056" spans="2:5">
      <c r="B3056" s="2" t="s">
        <v>3045</v>
      </c>
      <c r="C3056" s="2">
        <v>-1.2509600000000001</v>
      </c>
      <c r="D3056" s="6">
        <v>4.5716945000000002E-2</v>
      </c>
      <c r="E3056" s="2">
        <f t="shared" si="47"/>
        <v>1.339922798704827</v>
      </c>
    </row>
    <row r="3057" spans="2:5">
      <c r="B3057" s="2" t="s">
        <v>3046</v>
      </c>
      <c r="C3057" s="2">
        <v>-1.251107</v>
      </c>
      <c r="D3057" s="6">
        <v>4.1236295999999999E-2</v>
      </c>
      <c r="E3057" s="2">
        <f t="shared" si="47"/>
        <v>1.3847203516088236</v>
      </c>
    </row>
    <row r="3058" spans="2:5">
      <c r="B3058" s="2" t="s">
        <v>3047</v>
      </c>
      <c r="C3058" s="2">
        <v>-1.25139</v>
      </c>
      <c r="D3058" s="6">
        <v>1.3198565000000001E-2</v>
      </c>
      <c r="E3058" s="2">
        <f t="shared" si="47"/>
        <v>1.8794732844350113</v>
      </c>
    </row>
    <row r="3059" spans="2:5">
      <c r="B3059" s="2" t="s">
        <v>3048</v>
      </c>
      <c r="C3059" s="2">
        <v>-1.2520610000000001</v>
      </c>
      <c r="D3059" s="6">
        <v>1.4571384999999999E-2</v>
      </c>
      <c r="E3059" s="2">
        <f t="shared" si="47"/>
        <v>1.8364991668799375</v>
      </c>
    </row>
    <row r="3060" spans="2:5">
      <c r="B3060" s="2" t="s">
        <v>3049</v>
      </c>
      <c r="C3060" s="2">
        <v>-1.2521009999999999</v>
      </c>
      <c r="D3060" s="6">
        <v>4.0931019999999999E-2</v>
      </c>
      <c r="E3060" s="2">
        <f t="shared" si="47"/>
        <v>1.3879474326121952</v>
      </c>
    </row>
    <row r="3061" spans="2:5">
      <c r="B3061" s="2" t="s">
        <v>3050</v>
      </c>
      <c r="C3061" s="2">
        <v>-1.2521979999999999</v>
      </c>
      <c r="D3061" s="6">
        <v>3.4764326999999998E-2</v>
      </c>
      <c r="E3061" s="2">
        <f t="shared" si="47"/>
        <v>1.4588661736713013</v>
      </c>
    </row>
    <row r="3062" spans="2:5">
      <c r="B3062" s="2" t="s">
        <v>3051</v>
      </c>
      <c r="C3062" s="2">
        <v>-1.2525550000000001</v>
      </c>
      <c r="D3062" s="6">
        <v>4.3055400000000001E-2</v>
      </c>
      <c r="E3062" s="2">
        <f t="shared" si="47"/>
        <v>1.3659723716637648</v>
      </c>
    </row>
    <row r="3063" spans="2:5">
      <c r="B3063" s="2" t="s">
        <v>3052</v>
      </c>
      <c r="C3063" s="2">
        <v>-1.2546660000000001</v>
      </c>
      <c r="D3063" s="6">
        <v>2.4090015999999999E-2</v>
      </c>
      <c r="E3063" s="2">
        <f t="shared" si="47"/>
        <v>1.6181629115537777</v>
      </c>
    </row>
    <row r="3064" spans="2:5">
      <c r="B3064" s="2" t="s">
        <v>3053</v>
      </c>
      <c r="C3064" s="2">
        <v>-1.25509</v>
      </c>
      <c r="D3064" s="6">
        <v>3.7034404E-2</v>
      </c>
      <c r="E3064" s="2">
        <f t="shared" si="47"/>
        <v>1.4313946401198248</v>
      </c>
    </row>
    <row r="3065" spans="2:5">
      <c r="B3065" s="2" t="s">
        <v>3054</v>
      </c>
      <c r="C3065" s="2">
        <v>-1.25528</v>
      </c>
      <c r="D3065" s="6">
        <v>3.1240158000000001E-2</v>
      </c>
      <c r="E3065" s="2">
        <f t="shared" si="47"/>
        <v>1.5052867783045125</v>
      </c>
    </row>
    <row r="3066" spans="2:5">
      <c r="B3066" s="2" t="s">
        <v>3055</v>
      </c>
      <c r="C3066" s="2">
        <v>-1.2560979999999999</v>
      </c>
      <c r="D3066" s="6">
        <v>4.6374694000000001E-2</v>
      </c>
      <c r="E3066" s="2">
        <f t="shared" si="47"/>
        <v>1.3337189430275695</v>
      </c>
    </row>
    <row r="3067" spans="2:5">
      <c r="B3067" s="2" t="s">
        <v>3056</v>
      </c>
      <c r="C3067" s="2">
        <v>-1.2562230000000001</v>
      </c>
      <c r="D3067" s="6">
        <v>2.7328715E-2</v>
      </c>
      <c r="E3067" s="2">
        <f t="shared" si="47"/>
        <v>1.5633807884145208</v>
      </c>
    </row>
    <row r="3068" spans="2:5">
      <c r="B3068" s="2" t="s">
        <v>3057</v>
      </c>
      <c r="C3068" s="2">
        <v>-1.2562960000000001</v>
      </c>
      <c r="D3068" s="6">
        <v>5.4397780000000001E-3</v>
      </c>
      <c r="E3068" s="2">
        <f t="shared" si="47"/>
        <v>2.2644188237103302</v>
      </c>
    </row>
    <row r="3069" spans="2:5">
      <c r="B3069" s="2" t="s">
        <v>3058</v>
      </c>
      <c r="C3069" s="2">
        <v>-1.2585729999999999</v>
      </c>
      <c r="D3069" s="6">
        <v>4.1852902999999997E-2</v>
      </c>
      <c r="E3069" s="2">
        <f t="shared" si="47"/>
        <v>1.3782744131030831</v>
      </c>
    </row>
    <row r="3070" spans="2:5">
      <c r="B3070" s="2" t="s">
        <v>3059</v>
      </c>
      <c r="C3070" s="2">
        <v>-1.2593240000000001</v>
      </c>
      <c r="D3070" s="6">
        <v>7.8942209999999999E-3</v>
      </c>
      <c r="E3070" s="2">
        <f t="shared" si="47"/>
        <v>2.1026907196257056</v>
      </c>
    </row>
    <row r="3071" spans="2:5">
      <c r="B3071" s="2" t="s">
        <v>3060</v>
      </c>
      <c r="C3071" s="2">
        <v>-1.259457</v>
      </c>
      <c r="D3071" s="6">
        <v>3.8225334E-2</v>
      </c>
      <c r="E3071" s="2">
        <f t="shared" si="47"/>
        <v>1.4176487111812215</v>
      </c>
    </row>
    <row r="3072" spans="2:5">
      <c r="B3072" s="2" t="s">
        <v>3061</v>
      </c>
      <c r="C3072" s="2">
        <v>-1.2599020000000001</v>
      </c>
      <c r="D3072" s="6">
        <v>2.5458211000000001E-2</v>
      </c>
      <c r="E3072" s="2">
        <f t="shared" si="47"/>
        <v>1.5941721183621163</v>
      </c>
    </row>
    <row r="3073" spans="2:5">
      <c r="B3073" s="2" t="s">
        <v>3062</v>
      </c>
      <c r="C3073" s="2">
        <v>-1.259908</v>
      </c>
      <c r="D3073" s="6">
        <v>2.5981860000000002E-3</v>
      </c>
      <c r="E3073" s="2">
        <f t="shared" si="47"/>
        <v>2.5853297616994215</v>
      </c>
    </row>
    <row r="3074" spans="2:5">
      <c r="B3074" s="2" t="s">
        <v>3063</v>
      </c>
      <c r="C3074" s="2">
        <v>-1.26163</v>
      </c>
      <c r="D3074" s="6">
        <v>1.3505787E-2</v>
      </c>
      <c r="E3074" s="2">
        <f t="shared" si="47"/>
        <v>1.8694801038276008</v>
      </c>
    </row>
    <row r="3075" spans="2:5">
      <c r="B3075" s="2" t="s">
        <v>3064</v>
      </c>
      <c r="C3075" s="2">
        <v>-1.2623610000000001</v>
      </c>
      <c r="D3075" s="6">
        <v>4.1909809999999999E-3</v>
      </c>
      <c r="E3075" s="2">
        <f t="shared" si="47"/>
        <v>2.3776843080551702</v>
      </c>
    </row>
    <row r="3076" spans="2:5">
      <c r="B3076" s="2" t="s">
        <v>3065</v>
      </c>
      <c r="C3076" s="2">
        <v>-1.2628109999999999</v>
      </c>
      <c r="D3076" s="6">
        <v>1.8707363000000001E-2</v>
      </c>
      <c r="E3076" s="2">
        <f t="shared" si="47"/>
        <v>1.7279874265706168</v>
      </c>
    </row>
    <row r="3077" spans="2:5">
      <c r="B3077" s="2" t="s">
        <v>3066</v>
      </c>
      <c r="C3077" s="2">
        <v>-1.2643610000000001</v>
      </c>
      <c r="D3077" s="6">
        <v>7.1100460000000001E-3</v>
      </c>
      <c r="E3077" s="2">
        <f t="shared" si="47"/>
        <v>2.1481275894978649</v>
      </c>
    </row>
    <row r="3078" spans="2:5">
      <c r="B3078" s="2" t="s">
        <v>3067</v>
      </c>
      <c r="C3078" s="2">
        <v>-1.2667489999999999</v>
      </c>
      <c r="D3078" s="6">
        <v>3.7375803999999999E-2</v>
      </c>
      <c r="E3078" s="2">
        <f t="shared" si="47"/>
        <v>1.4274094563529225</v>
      </c>
    </row>
    <row r="3079" spans="2:5">
      <c r="B3079" s="2" t="s">
        <v>3068</v>
      </c>
      <c r="C3079" s="2">
        <v>-1.267836</v>
      </c>
      <c r="D3079" s="6">
        <v>4.277805E-3</v>
      </c>
      <c r="E3079" s="2">
        <f t="shared" si="47"/>
        <v>2.3687790162474602</v>
      </c>
    </row>
    <row r="3080" spans="2:5">
      <c r="B3080" s="2" t="s">
        <v>3069</v>
      </c>
      <c r="C3080" s="2">
        <v>-1.2679290000000001</v>
      </c>
      <c r="D3080" s="6">
        <v>2.8896337000000001E-2</v>
      </c>
      <c r="E3080" s="2">
        <f t="shared" si="47"/>
        <v>1.539157206430716</v>
      </c>
    </row>
    <row r="3081" spans="2:5">
      <c r="B3081" s="2" t="s">
        <v>3070</v>
      </c>
      <c r="C3081" s="2">
        <v>-1.268273</v>
      </c>
      <c r="D3081" s="6">
        <v>9.7066010000000005E-3</v>
      </c>
      <c r="E3081" s="2">
        <f t="shared" si="47"/>
        <v>2.0129328221384957</v>
      </c>
    </row>
    <row r="3082" spans="2:5">
      <c r="B3082" s="2" t="s">
        <v>3071</v>
      </c>
      <c r="C3082" s="2">
        <v>-1.268386</v>
      </c>
      <c r="D3082" s="6">
        <v>7.9499960000000008E-3</v>
      </c>
      <c r="E3082" s="2">
        <f t="shared" si="47"/>
        <v>2.0996330898565314</v>
      </c>
    </row>
    <row r="3083" spans="2:5">
      <c r="B3083" s="2" t="s">
        <v>3072</v>
      </c>
      <c r="C3083" s="2">
        <v>-1.2702659999999999</v>
      </c>
      <c r="D3083" s="6">
        <v>3.308067E-2</v>
      </c>
      <c r="E3083" s="2">
        <f t="shared" ref="E3083:E3146" si="48">-LOG10(D3083)</f>
        <v>1.4804257030385901</v>
      </c>
    </row>
    <row r="3084" spans="2:5">
      <c r="B3084" s="2" t="s">
        <v>3073</v>
      </c>
      <c r="C3084" s="2">
        <v>-1.2706569999999999</v>
      </c>
      <c r="D3084" s="6">
        <v>5.436888E-3</v>
      </c>
      <c r="E3084" s="2">
        <f t="shared" si="48"/>
        <v>2.2646496133810321</v>
      </c>
    </row>
    <row r="3085" spans="2:5">
      <c r="B3085" s="2" t="s">
        <v>3074</v>
      </c>
      <c r="C3085" s="2">
        <v>-1.270921</v>
      </c>
      <c r="D3085" s="6">
        <v>5.2999999999999998E-4</v>
      </c>
      <c r="E3085" s="2">
        <f t="shared" si="48"/>
        <v>3.2757241303992108</v>
      </c>
    </row>
    <row r="3086" spans="2:5">
      <c r="B3086" s="2" t="s">
        <v>3075</v>
      </c>
      <c r="C3086" s="2">
        <v>-1.271245</v>
      </c>
      <c r="D3086" s="6">
        <v>1.1536876E-2</v>
      </c>
      <c r="E3086" s="2">
        <f t="shared" si="48"/>
        <v>1.9379117752042041</v>
      </c>
    </row>
    <row r="3087" spans="2:5">
      <c r="B3087" s="2" t="s">
        <v>3076</v>
      </c>
      <c r="C3087" s="2">
        <v>-1.2715719999999999</v>
      </c>
      <c r="D3087" s="6">
        <v>2.1868315999999999E-2</v>
      </c>
      <c r="E3087" s="2">
        <f t="shared" si="48"/>
        <v>1.6601846591235969</v>
      </c>
    </row>
    <row r="3088" spans="2:5">
      <c r="B3088" s="2" t="s">
        <v>3077</v>
      </c>
      <c r="C3088" s="2">
        <v>-1.271685</v>
      </c>
      <c r="D3088" s="6">
        <v>3.6784931999999999E-2</v>
      </c>
      <c r="E3088" s="2">
        <f t="shared" si="48"/>
        <v>1.4343300424501368</v>
      </c>
    </row>
    <row r="3089" spans="2:5">
      <c r="B3089" s="2" t="s">
        <v>3078</v>
      </c>
      <c r="C3089" s="2">
        <v>-1.271733</v>
      </c>
      <c r="D3089" s="6">
        <v>8.0337670000000007E-3</v>
      </c>
      <c r="E3089" s="2">
        <f t="shared" si="48"/>
        <v>2.095080768083768</v>
      </c>
    </row>
    <row r="3090" spans="2:5">
      <c r="B3090" s="2" t="s">
        <v>3079</v>
      </c>
      <c r="C3090" s="2">
        <v>-1.2721979999999999</v>
      </c>
      <c r="D3090" s="6">
        <v>6.3780549999999997E-3</v>
      </c>
      <c r="E3090" s="2">
        <f t="shared" si="48"/>
        <v>2.1953117400172499</v>
      </c>
    </row>
    <row r="3091" spans="2:5">
      <c r="B3091" s="2" t="s">
        <v>3080</v>
      </c>
      <c r="C3091" s="2">
        <v>-1.2738350000000001</v>
      </c>
      <c r="D3091" s="6">
        <v>4.5437194E-2</v>
      </c>
      <c r="E3091" s="2">
        <f t="shared" si="48"/>
        <v>1.3425884965739754</v>
      </c>
    </row>
    <row r="3092" spans="2:5">
      <c r="B3092" s="2" t="s">
        <v>3081</v>
      </c>
      <c r="C3092" s="2">
        <v>-1.274999</v>
      </c>
      <c r="D3092" s="6">
        <v>2.9307848000000001E-2</v>
      </c>
      <c r="E3092" s="2">
        <f t="shared" si="48"/>
        <v>1.533016069519153</v>
      </c>
    </row>
    <row r="3093" spans="2:5">
      <c r="B3093" s="2" t="s">
        <v>3082</v>
      </c>
      <c r="C3093" s="2">
        <v>-1.276402</v>
      </c>
      <c r="D3093" s="6">
        <v>2.6241189000000002E-2</v>
      </c>
      <c r="E3093" s="2">
        <f t="shared" si="48"/>
        <v>1.5810164907735043</v>
      </c>
    </row>
    <row r="3094" spans="2:5">
      <c r="B3094" s="2" t="s">
        <v>3083</v>
      </c>
      <c r="C3094" s="2">
        <v>-1.2776080000000001</v>
      </c>
      <c r="D3094" s="6">
        <v>3.8475305000000001E-2</v>
      </c>
      <c r="E3094" s="2">
        <f t="shared" si="48"/>
        <v>1.4148179287598504</v>
      </c>
    </row>
    <row r="3095" spans="2:5">
      <c r="B3095" s="2" t="s">
        <v>3084</v>
      </c>
      <c r="C3095" s="2">
        <v>-1.2779199999999999</v>
      </c>
      <c r="D3095" s="6">
        <v>3.7820502999999998E-2</v>
      </c>
      <c r="E3095" s="2">
        <f t="shared" si="48"/>
        <v>1.422272699481679</v>
      </c>
    </row>
    <row r="3096" spans="2:5">
      <c r="B3096" s="2" t="s">
        <v>3085</v>
      </c>
      <c r="C3096" s="2">
        <v>-1.2798179999999999</v>
      </c>
      <c r="D3096" s="6">
        <v>4.2050358000000003E-2</v>
      </c>
      <c r="E3096" s="2">
        <f t="shared" si="48"/>
        <v>1.3762303024400837</v>
      </c>
    </row>
    <row r="3097" spans="2:5">
      <c r="B3097" s="2" t="s">
        <v>3086</v>
      </c>
      <c r="C3097" s="2">
        <v>-1.2802480000000001</v>
      </c>
      <c r="D3097" s="6">
        <v>7.3800000000000005E-4</v>
      </c>
      <c r="E3097" s="2">
        <f t="shared" si="48"/>
        <v>3.1319436381769585</v>
      </c>
    </row>
    <row r="3098" spans="2:5">
      <c r="B3098" s="2" t="s">
        <v>3087</v>
      </c>
      <c r="C3098" s="2">
        <v>-1.282103</v>
      </c>
      <c r="D3098" s="6">
        <v>1.7891515E-2</v>
      </c>
      <c r="E3098" s="2">
        <f t="shared" si="48"/>
        <v>1.747352883117232</v>
      </c>
    </row>
    <row r="3099" spans="2:5">
      <c r="B3099" s="2" t="s">
        <v>3088</v>
      </c>
      <c r="C3099" s="2">
        <v>-1.282208</v>
      </c>
      <c r="D3099" s="6">
        <v>2.0164995000000002E-2</v>
      </c>
      <c r="E3099" s="2">
        <f t="shared" si="48"/>
        <v>1.6954018813415934</v>
      </c>
    </row>
    <row r="3100" spans="2:5">
      <c r="B3100" s="2" t="s">
        <v>3089</v>
      </c>
      <c r="C3100" s="2">
        <v>-1.2829109999999999</v>
      </c>
      <c r="D3100" s="6">
        <v>4.6447396000000002E-2</v>
      </c>
      <c r="E3100" s="2">
        <f t="shared" si="48"/>
        <v>1.3330386290230074</v>
      </c>
    </row>
    <row r="3101" spans="2:5">
      <c r="B3101" s="2" t="s">
        <v>3090</v>
      </c>
      <c r="C3101" s="2">
        <v>-1.283223</v>
      </c>
      <c r="D3101" s="6">
        <v>3.8800260000000003E-2</v>
      </c>
      <c r="E3101" s="2">
        <f t="shared" si="48"/>
        <v>1.4111653641947883</v>
      </c>
    </row>
    <row r="3102" spans="2:5">
      <c r="B3102" s="2" t="s">
        <v>3091</v>
      </c>
      <c r="C3102" s="2">
        <v>-1.2833939999999999</v>
      </c>
      <c r="D3102" s="6">
        <v>3.3406360000000003E-2</v>
      </c>
      <c r="E3102" s="2">
        <f t="shared" si="48"/>
        <v>1.4761708430699123</v>
      </c>
    </row>
    <row r="3103" spans="2:5">
      <c r="B3103" s="2" t="s">
        <v>3092</v>
      </c>
      <c r="C3103" s="2">
        <v>-1.2862929999999999</v>
      </c>
      <c r="D3103" s="6">
        <v>7.2966469999999999E-3</v>
      </c>
      <c r="E3103" s="2">
        <f t="shared" si="48"/>
        <v>2.1368766637049039</v>
      </c>
    </row>
    <row r="3104" spans="2:5">
      <c r="B3104" s="2" t="s">
        <v>3093</v>
      </c>
      <c r="C3104" s="2">
        <v>-1.2876840000000001</v>
      </c>
      <c r="D3104" s="6">
        <v>1.4395567999999999E-2</v>
      </c>
      <c r="E3104" s="2">
        <f t="shared" si="48"/>
        <v>1.8417711946692548</v>
      </c>
    </row>
    <row r="3105" spans="2:5">
      <c r="B3105" s="2" t="s">
        <v>3094</v>
      </c>
      <c r="C3105" s="2">
        <v>-1.2878499999999999</v>
      </c>
      <c r="D3105" s="6">
        <v>8.2921049999999993E-3</v>
      </c>
      <c r="E3105" s="2">
        <f t="shared" si="48"/>
        <v>2.0813352072255618</v>
      </c>
    </row>
    <row r="3106" spans="2:5">
      <c r="B3106" s="2" t="s">
        <v>3095</v>
      </c>
      <c r="C3106" s="2">
        <v>-1.28854</v>
      </c>
      <c r="D3106" s="6">
        <v>1.0663389999999999E-3</v>
      </c>
      <c r="E3106" s="2">
        <f t="shared" si="48"/>
        <v>2.9721047067310304</v>
      </c>
    </row>
    <row r="3107" spans="2:5">
      <c r="B3107" s="2" t="s">
        <v>3096</v>
      </c>
      <c r="C3107" s="2">
        <v>-1.290165</v>
      </c>
      <c r="D3107" s="6">
        <v>1.2991961999999999E-2</v>
      </c>
      <c r="E3107" s="2">
        <f t="shared" si="48"/>
        <v>1.8863252583626327</v>
      </c>
    </row>
    <row r="3108" spans="2:5">
      <c r="B3108" s="2" t="s">
        <v>3097</v>
      </c>
      <c r="C3108" s="2">
        <v>-1.2907409999999999</v>
      </c>
      <c r="D3108" s="6">
        <v>2.2150540000000002E-3</v>
      </c>
      <c r="E3108" s="2">
        <f t="shared" si="48"/>
        <v>2.6546156818038202</v>
      </c>
    </row>
    <row r="3109" spans="2:5">
      <c r="B3109" s="2" t="s">
        <v>3098</v>
      </c>
      <c r="C3109" s="2">
        <v>-1.292071</v>
      </c>
      <c r="D3109" s="6">
        <v>2.4768709999999999E-2</v>
      </c>
      <c r="E3109" s="2">
        <f t="shared" si="48"/>
        <v>1.6060966116810409</v>
      </c>
    </row>
    <row r="3110" spans="2:5">
      <c r="B3110" s="2" t="s">
        <v>3099</v>
      </c>
      <c r="C3110" s="2">
        <v>-1.2930649999999999</v>
      </c>
      <c r="D3110" s="6">
        <v>1.4174278E-2</v>
      </c>
      <c r="E3110" s="2">
        <f t="shared" si="48"/>
        <v>1.8484990536768033</v>
      </c>
    </row>
    <row r="3111" spans="2:5">
      <c r="B3111" s="2" t="s">
        <v>3100</v>
      </c>
      <c r="C3111" s="2">
        <v>-1.2933920000000001</v>
      </c>
      <c r="D3111" s="6">
        <v>2.1775281E-2</v>
      </c>
      <c r="E3111" s="2">
        <f t="shared" si="48"/>
        <v>1.6620362319133188</v>
      </c>
    </row>
    <row r="3112" spans="2:5">
      <c r="B3112" s="2" t="s">
        <v>3101</v>
      </c>
      <c r="C3112" s="2">
        <v>-1.2934669999999999</v>
      </c>
      <c r="D3112" s="6">
        <v>9.1600000000000004E-4</v>
      </c>
      <c r="E3112" s="2">
        <f t="shared" si="48"/>
        <v>3.0381045263321496</v>
      </c>
    </row>
    <row r="3113" spans="2:5">
      <c r="B3113" s="2" t="s">
        <v>3102</v>
      </c>
      <c r="C3113" s="2">
        <v>-1.2944</v>
      </c>
      <c r="D3113" s="6">
        <v>3.7057190000000001E-3</v>
      </c>
      <c r="E3113" s="2">
        <f t="shared" si="48"/>
        <v>2.4311275157716392</v>
      </c>
    </row>
    <row r="3114" spans="2:5">
      <c r="B3114" s="2" t="s">
        <v>3103</v>
      </c>
      <c r="C3114" s="2">
        <v>-1.2949630000000001</v>
      </c>
      <c r="D3114" s="6">
        <v>1.4190015E-2</v>
      </c>
      <c r="E3114" s="2">
        <f t="shared" si="48"/>
        <v>1.8480171454576926</v>
      </c>
    </row>
    <row r="3115" spans="2:5">
      <c r="B3115" s="2" t="s">
        <v>3104</v>
      </c>
      <c r="C3115" s="2">
        <v>-1.2953460000000001</v>
      </c>
      <c r="D3115" s="6">
        <v>2.2571580000000001E-2</v>
      </c>
      <c r="E3115" s="2">
        <f t="shared" si="48"/>
        <v>1.6464380394483999</v>
      </c>
    </row>
    <row r="3116" spans="2:5">
      <c r="B3116" s="2" t="s">
        <v>3105</v>
      </c>
      <c r="C3116" s="2">
        <v>-1.2954270000000001</v>
      </c>
      <c r="D3116" s="6">
        <v>4.1563157000000003E-2</v>
      </c>
      <c r="E3116" s="2">
        <f t="shared" si="48"/>
        <v>1.3812914722888936</v>
      </c>
    </row>
    <row r="3117" spans="2:5">
      <c r="B3117" s="2" t="s">
        <v>3106</v>
      </c>
      <c r="C3117" s="2">
        <v>-1.296308</v>
      </c>
      <c r="D3117" s="6">
        <v>2.2998959999999999E-2</v>
      </c>
      <c r="E3117" s="2">
        <f t="shared" si="48"/>
        <v>1.638291802089932</v>
      </c>
    </row>
    <row r="3118" spans="2:5">
      <c r="B3118" s="2" t="s">
        <v>3107</v>
      </c>
      <c r="C3118" s="2">
        <v>-1.29823</v>
      </c>
      <c r="D3118" s="6">
        <v>1.978989E-3</v>
      </c>
      <c r="E3118" s="2">
        <f t="shared" si="48"/>
        <v>2.703556619766609</v>
      </c>
    </row>
    <row r="3119" spans="2:5">
      <c r="B3119" s="2" t="s">
        <v>3108</v>
      </c>
      <c r="C3119" s="2">
        <v>-1.298986</v>
      </c>
      <c r="D3119" s="6">
        <v>1.7440073E-2</v>
      </c>
      <c r="E3119" s="2">
        <f t="shared" si="48"/>
        <v>1.7584517015461794</v>
      </c>
    </row>
    <row r="3120" spans="2:5">
      <c r="B3120" s="2" t="s">
        <v>3109</v>
      </c>
      <c r="C3120" s="2">
        <v>-1.300826</v>
      </c>
      <c r="D3120" s="6">
        <v>3.8001340000000002E-2</v>
      </c>
      <c r="E3120" s="2">
        <f t="shared" si="48"/>
        <v>1.4202010890583159</v>
      </c>
    </row>
    <row r="3121" spans="2:5">
      <c r="B3121" s="2" t="s">
        <v>3110</v>
      </c>
      <c r="C3121" s="2">
        <v>-1.3023880000000001</v>
      </c>
      <c r="D3121" s="6">
        <v>6.1497740000000002E-3</v>
      </c>
      <c r="E3121" s="2">
        <f t="shared" si="48"/>
        <v>2.2111408439573266</v>
      </c>
    </row>
    <row r="3122" spans="2:5">
      <c r="B3122" s="2" t="s">
        <v>3111</v>
      </c>
      <c r="C3122" s="2">
        <v>-1.3028919999999999</v>
      </c>
      <c r="D3122" s="6">
        <v>3.3883030000000001E-3</v>
      </c>
      <c r="E3122" s="2">
        <f t="shared" si="48"/>
        <v>2.4700177596919657</v>
      </c>
    </row>
    <row r="3123" spans="2:5">
      <c r="B3123" s="2" t="s">
        <v>3112</v>
      </c>
      <c r="C3123" s="2">
        <v>-1.3032729999999999</v>
      </c>
      <c r="D3123" s="6">
        <v>2.944751E-2</v>
      </c>
      <c r="E3123" s="2">
        <f t="shared" si="48"/>
        <v>1.5309514220646032</v>
      </c>
    </row>
    <row r="3124" spans="2:5">
      <c r="B3124" s="2" t="s">
        <v>3113</v>
      </c>
      <c r="C3124" s="2">
        <v>-1.303625</v>
      </c>
      <c r="D3124" s="6">
        <v>2.3849658999999999E-2</v>
      </c>
      <c r="E3124" s="2">
        <f t="shared" si="48"/>
        <v>1.6225178260778315</v>
      </c>
    </row>
    <row r="3125" spans="2:5">
      <c r="B3125" s="2" t="s">
        <v>3114</v>
      </c>
      <c r="C3125" s="2">
        <v>-1.30385</v>
      </c>
      <c r="D3125" s="6">
        <v>4.1264377999999997E-2</v>
      </c>
      <c r="E3125" s="2">
        <f t="shared" si="48"/>
        <v>1.3844246968578862</v>
      </c>
    </row>
    <row r="3126" spans="2:5">
      <c r="B3126" s="2" t="s">
        <v>3115</v>
      </c>
      <c r="C3126" s="2">
        <v>-1.3048900000000001</v>
      </c>
      <c r="D3126" s="6">
        <v>1.2376566E-2</v>
      </c>
      <c r="E3126" s="2">
        <f t="shared" si="48"/>
        <v>1.9073998378788233</v>
      </c>
    </row>
    <row r="3127" spans="2:5">
      <c r="B3127" s="2" t="s">
        <v>3116</v>
      </c>
      <c r="C3127" s="2">
        <v>-1.305042</v>
      </c>
      <c r="D3127" s="6">
        <v>8.0016500000000008E-3</v>
      </c>
      <c r="E3127" s="2">
        <f t="shared" si="48"/>
        <v>2.0968204490071338</v>
      </c>
    </row>
    <row r="3128" spans="2:5">
      <c r="B3128" s="2" t="s">
        <v>3117</v>
      </c>
      <c r="C3128" s="2">
        <v>-1.306311</v>
      </c>
      <c r="D3128" s="6">
        <v>7.4904389999999998E-3</v>
      </c>
      <c r="E3128" s="2">
        <f t="shared" si="48"/>
        <v>2.1254927284032732</v>
      </c>
    </row>
    <row r="3129" spans="2:5">
      <c r="B3129" s="2" t="s">
        <v>3118</v>
      </c>
      <c r="C3129" s="2">
        <v>-1.3090440000000001</v>
      </c>
      <c r="D3129" s="6">
        <v>1.156128E-2</v>
      </c>
      <c r="E3129" s="2">
        <f t="shared" si="48"/>
        <v>1.9369940806072885</v>
      </c>
    </row>
    <row r="3130" spans="2:5">
      <c r="B3130" s="2" t="s">
        <v>3119</v>
      </c>
      <c r="C3130" s="2">
        <v>-1.309982</v>
      </c>
      <c r="D3130" s="6">
        <v>3.2215647E-2</v>
      </c>
      <c r="E3130" s="2">
        <f t="shared" si="48"/>
        <v>1.4919331421165432</v>
      </c>
    </row>
    <row r="3131" spans="2:5">
      <c r="B3131" s="2" t="s">
        <v>3120</v>
      </c>
      <c r="C3131" s="2">
        <v>-1.310057</v>
      </c>
      <c r="D3131" s="6">
        <v>4.6950400000000002E-3</v>
      </c>
      <c r="E3131" s="2">
        <f t="shared" si="48"/>
        <v>2.3283607033541482</v>
      </c>
    </row>
    <row r="3132" spans="2:5">
      <c r="B3132" s="2" t="s">
        <v>3121</v>
      </c>
      <c r="C3132" s="2">
        <v>-1.3105370000000001</v>
      </c>
      <c r="D3132" s="6">
        <v>1.2686199E-2</v>
      </c>
      <c r="E3132" s="2">
        <f t="shared" si="48"/>
        <v>1.8966684803952749</v>
      </c>
    </row>
    <row r="3133" spans="2:5">
      <c r="B3133" s="2" t="s">
        <v>3122</v>
      </c>
      <c r="C3133" s="2">
        <v>-1.3120890000000001</v>
      </c>
      <c r="D3133" s="6">
        <v>4.9663249999999997E-3</v>
      </c>
      <c r="E3133" s="2">
        <f t="shared" si="48"/>
        <v>2.3039648632977294</v>
      </c>
    </row>
    <row r="3134" spans="2:5">
      <c r="B3134" s="2" t="s">
        <v>3123</v>
      </c>
      <c r="C3134" s="2">
        <v>-1.3124560000000001</v>
      </c>
      <c r="D3134" s="6">
        <v>1.5292439E-2</v>
      </c>
      <c r="E3134" s="2">
        <f t="shared" si="48"/>
        <v>1.8155232431836819</v>
      </c>
    </row>
    <row r="3135" spans="2:5">
      <c r="B3135" s="2" t="s">
        <v>3124</v>
      </c>
      <c r="C3135" s="2">
        <v>-1.3126519999999999</v>
      </c>
      <c r="D3135" s="6">
        <v>3.3514120000000001E-2</v>
      </c>
      <c r="E3135" s="2">
        <f t="shared" si="48"/>
        <v>1.4747721796467008</v>
      </c>
    </row>
    <row r="3136" spans="2:5">
      <c r="B3136" s="2" t="s">
        <v>3125</v>
      </c>
      <c r="C3136" s="2">
        <v>-1.3126930000000001</v>
      </c>
      <c r="D3136" s="6">
        <v>3.9935432E-2</v>
      </c>
      <c r="E3136" s="2">
        <f t="shared" si="48"/>
        <v>1.3986416132422417</v>
      </c>
    </row>
    <row r="3137" spans="2:5">
      <c r="B3137" s="2" t="s">
        <v>3126</v>
      </c>
      <c r="C3137" s="2">
        <v>-1.316263</v>
      </c>
      <c r="D3137" s="6">
        <v>1.0367270000000001E-3</v>
      </c>
      <c r="E3137" s="2">
        <f t="shared" si="48"/>
        <v>2.9843355907687523</v>
      </c>
    </row>
    <row r="3138" spans="2:5">
      <c r="B3138" s="2" t="s">
        <v>3127</v>
      </c>
      <c r="C3138" s="2">
        <v>-1.316314</v>
      </c>
      <c r="D3138" s="6">
        <v>6.943851E-3</v>
      </c>
      <c r="E3138" s="2">
        <f t="shared" si="48"/>
        <v>2.1583996067503528</v>
      </c>
    </row>
    <row r="3139" spans="2:5">
      <c r="B3139" s="2" t="s">
        <v>3128</v>
      </c>
      <c r="C3139" s="2">
        <v>-1.3202320000000001</v>
      </c>
      <c r="D3139" s="6">
        <v>5.9024769999999997E-3</v>
      </c>
      <c r="E3139" s="2">
        <f t="shared" si="48"/>
        <v>2.2289656965478453</v>
      </c>
    </row>
    <row r="3140" spans="2:5">
      <c r="B3140" s="2" t="s">
        <v>3129</v>
      </c>
      <c r="C3140" s="2">
        <v>-1.3210390000000001</v>
      </c>
      <c r="D3140" s="6">
        <v>3.3498198E-2</v>
      </c>
      <c r="E3140" s="2">
        <f t="shared" si="48"/>
        <v>1.4749785547454097</v>
      </c>
    </row>
    <row r="3141" spans="2:5">
      <c r="B3141" s="2" t="s">
        <v>3130</v>
      </c>
      <c r="C3141" s="2">
        <v>-1.3227580000000001</v>
      </c>
      <c r="D3141" s="6">
        <v>3.5878542999999999E-2</v>
      </c>
      <c r="E3141" s="2">
        <f t="shared" si="48"/>
        <v>1.4451652016343015</v>
      </c>
    </row>
    <row r="3142" spans="2:5">
      <c r="B3142" s="2" t="s">
        <v>3131</v>
      </c>
      <c r="C3142" s="2">
        <v>-1.323145</v>
      </c>
      <c r="D3142" s="6">
        <v>2.7889717000000001E-2</v>
      </c>
      <c r="E3142" s="2">
        <f t="shared" si="48"/>
        <v>1.5545558925450631</v>
      </c>
    </row>
    <row r="3143" spans="2:5">
      <c r="B3143" s="2" t="s">
        <v>3132</v>
      </c>
      <c r="C3143" s="2">
        <v>-1.323739</v>
      </c>
      <c r="D3143" s="6">
        <v>1.7094879999999999E-3</v>
      </c>
      <c r="E3143" s="2">
        <f t="shared" si="48"/>
        <v>2.7671339434500566</v>
      </c>
    </row>
    <row r="3144" spans="2:5">
      <c r="B3144" s="2" t="s">
        <v>3133</v>
      </c>
      <c r="C3144" s="2">
        <v>-1.3249979999999999</v>
      </c>
      <c r="D3144" s="6">
        <v>2.6530110999999999E-2</v>
      </c>
      <c r="E3144" s="2">
        <f t="shared" si="48"/>
        <v>1.5762609329582422</v>
      </c>
    </row>
    <row r="3145" spans="2:5">
      <c r="B3145" s="2" t="s">
        <v>3134</v>
      </c>
      <c r="C3145" s="2">
        <v>-1.3257699999999999</v>
      </c>
      <c r="D3145" s="6">
        <v>2.5982020000000002E-2</v>
      </c>
      <c r="E3145" s="2">
        <f t="shared" si="48"/>
        <v>1.5853270872602878</v>
      </c>
    </row>
    <row r="3146" spans="2:5">
      <c r="B3146" s="2" t="s">
        <v>3135</v>
      </c>
      <c r="C3146" s="2">
        <v>-1.3291500000000001</v>
      </c>
      <c r="D3146" s="6">
        <v>3.6164120000000001E-2</v>
      </c>
      <c r="E3146" s="2">
        <f t="shared" si="48"/>
        <v>1.4417220983477006</v>
      </c>
    </row>
    <row r="3147" spans="2:5">
      <c r="B3147" s="2" t="s">
        <v>3136</v>
      </c>
      <c r="C3147" s="2">
        <v>-1.329475</v>
      </c>
      <c r="D3147" s="6">
        <v>1.7343418999999999E-2</v>
      </c>
      <c r="E3147" s="2">
        <f t="shared" ref="E3147:E3210" si="49">-LOG10(D3147)</f>
        <v>1.7608652836495686</v>
      </c>
    </row>
    <row r="3148" spans="2:5">
      <c r="B3148" s="2" t="s">
        <v>3137</v>
      </c>
      <c r="C3148" s="2">
        <v>-1.3300110000000001</v>
      </c>
      <c r="D3148" s="6">
        <v>1.9786622E-2</v>
      </c>
      <c r="E3148" s="2">
        <f t="shared" si="49"/>
        <v>1.7036283428315466</v>
      </c>
    </row>
    <row r="3149" spans="2:5">
      <c r="B3149" s="2" t="s">
        <v>3138</v>
      </c>
      <c r="C3149" s="2">
        <v>-1.331</v>
      </c>
      <c r="D3149" s="6">
        <v>1.1840697000000001E-2</v>
      </c>
      <c r="E3149" s="2">
        <f t="shared" si="49"/>
        <v>1.9266227322123868</v>
      </c>
    </row>
    <row r="3150" spans="2:5">
      <c r="B3150" s="2" t="s">
        <v>3139</v>
      </c>
      <c r="C3150" s="2">
        <v>-1.331863</v>
      </c>
      <c r="D3150" s="6">
        <v>1.0242486E-2</v>
      </c>
      <c r="E3150" s="2">
        <f t="shared" si="49"/>
        <v>1.9895946209922868</v>
      </c>
    </row>
    <row r="3151" spans="2:5">
      <c r="B3151" s="2" t="s">
        <v>3140</v>
      </c>
      <c r="C3151" s="2">
        <v>-1.3333360000000001</v>
      </c>
      <c r="D3151" s="6">
        <v>2.4186358000000002E-2</v>
      </c>
      <c r="E3151" s="2">
        <f t="shared" si="49"/>
        <v>1.616429523105005</v>
      </c>
    </row>
    <row r="3152" spans="2:5">
      <c r="B3152" s="2" t="s">
        <v>3141</v>
      </c>
      <c r="C3152" s="2">
        <v>-1.3366450000000001</v>
      </c>
      <c r="D3152" s="6">
        <v>1.2803779E-2</v>
      </c>
      <c r="E3152" s="2">
        <f t="shared" si="49"/>
        <v>1.8926618306157545</v>
      </c>
    </row>
    <row r="3153" spans="2:5">
      <c r="B3153" s="2" t="s">
        <v>3142</v>
      </c>
      <c r="C3153" s="2">
        <v>-1.338241</v>
      </c>
      <c r="D3153" s="6">
        <v>4.7014029999999998E-3</v>
      </c>
      <c r="E3153" s="2">
        <f t="shared" si="49"/>
        <v>2.3277725198871173</v>
      </c>
    </row>
    <row r="3154" spans="2:5">
      <c r="B3154" s="2" t="s">
        <v>3143</v>
      </c>
      <c r="C3154" s="2">
        <v>-1.338616</v>
      </c>
      <c r="D3154" s="6">
        <v>1.5945529999999999E-2</v>
      </c>
      <c r="E3154" s="2">
        <f t="shared" si="49"/>
        <v>1.7973610410337499</v>
      </c>
    </row>
    <row r="3155" spans="2:5">
      <c r="B3155" s="2" t="s">
        <v>3144</v>
      </c>
      <c r="C3155" s="2">
        <v>-1.3391740000000001</v>
      </c>
      <c r="D3155" s="6">
        <v>4.1219934999999999E-2</v>
      </c>
      <c r="E3155" s="2">
        <f t="shared" si="49"/>
        <v>1.3848926973982321</v>
      </c>
    </row>
    <row r="3156" spans="2:5">
      <c r="B3156" s="2" t="s">
        <v>3145</v>
      </c>
      <c r="C3156" s="2">
        <v>-1.3395090000000001</v>
      </c>
      <c r="D3156" s="6">
        <v>1.5153223E-2</v>
      </c>
      <c r="E3156" s="2">
        <f t="shared" si="49"/>
        <v>1.8194949854951814</v>
      </c>
    </row>
    <row r="3157" spans="2:5">
      <c r="B3157" s="2" t="s">
        <v>3146</v>
      </c>
      <c r="C3157" s="2">
        <v>-1.3399669999999999</v>
      </c>
      <c r="D3157" s="6">
        <v>8.9361140000000002E-3</v>
      </c>
      <c r="E3157" s="2">
        <f t="shared" si="49"/>
        <v>2.0488512994655075</v>
      </c>
    </row>
    <row r="3158" spans="2:5">
      <c r="B3158" s="2" t="s">
        <v>3147</v>
      </c>
      <c r="C3158" s="2">
        <v>-1.3413459999999999</v>
      </c>
      <c r="D3158" s="6">
        <v>1.9911036E-2</v>
      </c>
      <c r="E3158" s="2">
        <f t="shared" si="49"/>
        <v>1.700906142414689</v>
      </c>
    </row>
    <row r="3159" spans="2:5">
      <c r="B3159" s="2" t="s">
        <v>3148</v>
      </c>
      <c r="C3159" s="2">
        <v>-1.3433790000000001</v>
      </c>
      <c r="D3159" s="6">
        <v>7.8214700000000005E-3</v>
      </c>
      <c r="E3159" s="2">
        <f t="shared" si="49"/>
        <v>2.1067116161355948</v>
      </c>
    </row>
    <row r="3160" spans="2:5">
      <c r="B3160" s="2" t="s">
        <v>3149</v>
      </c>
      <c r="C3160" s="2">
        <v>-1.344794</v>
      </c>
      <c r="D3160" s="6">
        <v>2.4311026999999999E-2</v>
      </c>
      <c r="E3160" s="2">
        <f t="shared" si="49"/>
        <v>1.6141966943441635</v>
      </c>
    </row>
    <row r="3161" spans="2:5">
      <c r="B3161" s="2" t="s">
        <v>3150</v>
      </c>
      <c r="C3161" s="2">
        <v>-1.3448199999999999</v>
      </c>
      <c r="D3161" s="6">
        <v>7.6069620000000001E-3</v>
      </c>
      <c r="E3161" s="2">
        <f t="shared" si="49"/>
        <v>2.1187887532246092</v>
      </c>
    </row>
    <row r="3162" spans="2:5">
      <c r="B3162" s="2" t="s">
        <v>3151</v>
      </c>
      <c r="C3162" s="2">
        <v>-1.3457730000000001</v>
      </c>
      <c r="D3162" s="6">
        <v>3.5269021999999997E-2</v>
      </c>
      <c r="E3162" s="2">
        <f t="shared" si="49"/>
        <v>1.4526065830286319</v>
      </c>
    </row>
    <row r="3163" spans="2:5">
      <c r="B3163" s="2" t="s">
        <v>3152</v>
      </c>
      <c r="C3163" s="2">
        <v>-1.3467499999999999</v>
      </c>
      <c r="D3163" s="6">
        <v>1.5349910000000001E-3</v>
      </c>
      <c r="E3163" s="2">
        <f t="shared" si="49"/>
        <v>2.8138941665462709</v>
      </c>
    </row>
    <row r="3164" spans="2:5">
      <c r="B3164" s="2" t="s">
        <v>3153</v>
      </c>
      <c r="C3164" s="2">
        <v>-1.3478319999999999</v>
      </c>
      <c r="D3164" s="6">
        <v>9.9639169999999992E-3</v>
      </c>
      <c r="E3164" s="2">
        <f t="shared" si="49"/>
        <v>2.0015698988184027</v>
      </c>
    </row>
    <row r="3165" spans="2:5">
      <c r="B3165" s="2" t="s">
        <v>3154</v>
      </c>
      <c r="C3165" s="2">
        <v>-1.348295</v>
      </c>
      <c r="D3165" s="6">
        <v>3.1307370000000001E-2</v>
      </c>
      <c r="E3165" s="2">
        <f t="shared" si="49"/>
        <v>1.504353414096963</v>
      </c>
    </row>
    <row r="3166" spans="2:5">
      <c r="B3166" s="2" t="s">
        <v>3155</v>
      </c>
      <c r="C3166" s="2">
        <v>-1.350822</v>
      </c>
      <c r="D3166" s="6">
        <v>2.1118345E-2</v>
      </c>
      <c r="E3166" s="2">
        <f t="shared" si="49"/>
        <v>1.6753401195440285</v>
      </c>
    </row>
    <row r="3167" spans="2:5">
      <c r="B3167" s="2" t="s">
        <v>3156</v>
      </c>
      <c r="C3167" s="2">
        <v>-1.350824</v>
      </c>
      <c r="D3167" s="6">
        <v>3.6435085999999998E-2</v>
      </c>
      <c r="E3167" s="2">
        <f t="shared" si="49"/>
        <v>1.4384802010456967</v>
      </c>
    </row>
    <row r="3168" spans="2:5">
      <c r="B3168" s="2" t="s">
        <v>3157</v>
      </c>
      <c r="C3168" s="2">
        <v>-1.3518600000000001</v>
      </c>
      <c r="D3168" s="6">
        <v>1.0630238E-2</v>
      </c>
      <c r="E3168" s="2">
        <f t="shared" si="49"/>
        <v>1.9734570119649817</v>
      </c>
    </row>
    <row r="3169" spans="2:5">
      <c r="B3169" s="2" t="s">
        <v>3158</v>
      </c>
      <c r="C3169" s="2">
        <v>-1.3525389999999999</v>
      </c>
      <c r="D3169" s="6">
        <v>5.9791280000000002E-3</v>
      </c>
      <c r="E3169" s="2">
        <f t="shared" si="49"/>
        <v>2.223362149189207</v>
      </c>
    </row>
    <row r="3170" spans="2:5">
      <c r="B3170" s="2" t="s">
        <v>3159</v>
      </c>
      <c r="C3170" s="2">
        <v>-1.3540639999999999</v>
      </c>
      <c r="D3170" s="6">
        <v>3.7101651999999999E-2</v>
      </c>
      <c r="E3170" s="2">
        <f t="shared" si="49"/>
        <v>1.4306067524196964</v>
      </c>
    </row>
    <row r="3171" spans="2:5">
      <c r="B3171" s="2" t="s">
        <v>3160</v>
      </c>
      <c r="C3171" s="2">
        <v>-1.3544929999999999</v>
      </c>
      <c r="D3171" s="6">
        <v>5.7367340000000003E-3</v>
      </c>
      <c r="E3171" s="2">
        <f t="shared" si="49"/>
        <v>2.241335286950469</v>
      </c>
    </row>
    <row r="3172" spans="2:5">
      <c r="B3172" s="2" t="s">
        <v>3161</v>
      </c>
      <c r="C3172" s="2">
        <v>-1.3565229999999999</v>
      </c>
      <c r="D3172" s="6">
        <v>3.9976067999999997E-2</v>
      </c>
      <c r="E3172" s="2">
        <f t="shared" si="49"/>
        <v>1.3981999248222323</v>
      </c>
    </row>
    <row r="3173" spans="2:5">
      <c r="B3173" s="2" t="s">
        <v>3162</v>
      </c>
      <c r="C3173" s="2">
        <v>-1.3572310000000001</v>
      </c>
      <c r="D3173" s="6">
        <v>3.92027E-2</v>
      </c>
      <c r="E3173" s="2">
        <f t="shared" si="49"/>
        <v>1.4066840208693323</v>
      </c>
    </row>
    <row r="3174" spans="2:5">
      <c r="B3174" s="2" t="s">
        <v>3163</v>
      </c>
      <c r="C3174" s="2">
        <v>-1.357351</v>
      </c>
      <c r="D3174" s="6">
        <v>2.5936184000000001E-2</v>
      </c>
      <c r="E3174" s="2">
        <f t="shared" si="49"/>
        <v>1.5860939214537182</v>
      </c>
    </row>
    <row r="3175" spans="2:5">
      <c r="B3175" s="2" t="s">
        <v>3164</v>
      </c>
      <c r="C3175" s="2">
        <v>-1.358562</v>
      </c>
      <c r="D3175" s="6">
        <v>2.3483632000000001E-2</v>
      </c>
      <c r="E3175" s="2">
        <f t="shared" si="49"/>
        <v>1.6292347338480091</v>
      </c>
    </row>
    <row r="3176" spans="2:5">
      <c r="B3176" s="2" t="s">
        <v>3165</v>
      </c>
      <c r="C3176" s="2">
        <v>-1.3586579999999999</v>
      </c>
      <c r="D3176" s="6">
        <v>4.1598400000000001E-2</v>
      </c>
      <c r="E3176" s="2">
        <f t="shared" si="49"/>
        <v>1.3809233733284085</v>
      </c>
    </row>
    <row r="3177" spans="2:5">
      <c r="B3177" s="2" t="s">
        <v>3166</v>
      </c>
      <c r="C3177" s="2">
        <v>-1.3589290000000001</v>
      </c>
      <c r="D3177" s="6">
        <v>2.1629280000000001E-2</v>
      </c>
      <c r="E3177" s="2">
        <f t="shared" si="49"/>
        <v>1.6649579372059105</v>
      </c>
    </row>
    <row r="3178" spans="2:5">
      <c r="B3178" s="2" t="s">
        <v>3167</v>
      </c>
      <c r="C3178" s="2">
        <v>-1.360166</v>
      </c>
      <c r="D3178" s="6">
        <v>1.3928526E-2</v>
      </c>
      <c r="E3178" s="2">
        <f t="shared" si="49"/>
        <v>1.8560948407861864</v>
      </c>
    </row>
    <row r="3179" spans="2:5">
      <c r="B3179" s="2" t="s">
        <v>3168</v>
      </c>
      <c r="C3179" s="2">
        <v>-1.3640600000000001</v>
      </c>
      <c r="D3179" s="6">
        <v>1.3348416E-2</v>
      </c>
      <c r="E3179" s="2">
        <f t="shared" si="49"/>
        <v>1.8745702671289297</v>
      </c>
    </row>
    <row r="3180" spans="2:5">
      <c r="B3180" s="2" t="s">
        <v>3169</v>
      </c>
      <c r="C3180" s="2">
        <v>-1.364314</v>
      </c>
      <c r="D3180" s="6">
        <v>1.7851046999999998E-2</v>
      </c>
      <c r="E3180" s="2">
        <f t="shared" si="49"/>
        <v>1.7483363065552855</v>
      </c>
    </row>
    <row r="3181" spans="2:5">
      <c r="B3181" s="2" t="s">
        <v>3170</v>
      </c>
      <c r="C3181" s="2">
        <v>-1.3646469999999999</v>
      </c>
      <c r="D3181" s="6">
        <v>9.8762580000000006E-3</v>
      </c>
      <c r="E3181" s="2">
        <f t="shared" si="49"/>
        <v>2.0054075734066918</v>
      </c>
    </row>
    <row r="3182" spans="2:5">
      <c r="B3182" s="2" t="s">
        <v>3171</v>
      </c>
      <c r="C3182" s="2">
        <v>-1.3655999999999999</v>
      </c>
      <c r="D3182" s="6">
        <v>4.6007263999999999E-2</v>
      </c>
      <c r="E3182" s="2">
        <f t="shared" si="49"/>
        <v>1.3371735929693513</v>
      </c>
    </row>
    <row r="3183" spans="2:5">
      <c r="B3183" s="2" t="s">
        <v>3172</v>
      </c>
      <c r="C3183" s="2">
        <v>-1.3660300000000001</v>
      </c>
      <c r="D3183" s="6">
        <v>4.50693E-2</v>
      </c>
      <c r="E3183" s="2">
        <f t="shared" si="49"/>
        <v>1.3461191871808125</v>
      </c>
    </row>
    <row r="3184" spans="2:5">
      <c r="B3184" s="2" t="s">
        <v>3173</v>
      </c>
      <c r="C3184" s="2">
        <v>-1.36646</v>
      </c>
      <c r="D3184" s="6">
        <v>2.3426255E-2</v>
      </c>
      <c r="E3184" s="2">
        <f t="shared" si="49"/>
        <v>1.6302971336322867</v>
      </c>
    </row>
    <row r="3185" spans="2:5">
      <c r="B3185" s="2" t="s">
        <v>3174</v>
      </c>
      <c r="C3185" s="2">
        <v>-1.3701950000000001</v>
      </c>
      <c r="D3185" s="6">
        <v>4.9200000000000003E-4</v>
      </c>
      <c r="E3185" s="2">
        <f t="shared" si="49"/>
        <v>3.3080348972326394</v>
      </c>
    </row>
    <row r="3186" spans="2:5">
      <c r="B3186" s="2" t="s">
        <v>3175</v>
      </c>
      <c r="C3186" s="2">
        <v>-1.3713340000000001</v>
      </c>
      <c r="D3186" s="6">
        <v>2.77811E-2</v>
      </c>
      <c r="E3186" s="2">
        <f t="shared" si="49"/>
        <v>1.5562505622531129</v>
      </c>
    </row>
    <row r="3187" spans="2:5">
      <c r="B3187" s="2" t="s">
        <v>3176</v>
      </c>
      <c r="C3187" s="2">
        <v>-1.371893</v>
      </c>
      <c r="D3187" s="6">
        <v>3.5660854999999998E-2</v>
      </c>
      <c r="E3187" s="2">
        <f t="shared" si="49"/>
        <v>1.4478082484480841</v>
      </c>
    </row>
    <row r="3188" spans="2:5">
      <c r="B3188" s="2" t="s">
        <v>3177</v>
      </c>
      <c r="C3188" s="2">
        <v>-1.3724019999999999</v>
      </c>
      <c r="D3188" s="6">
        <v>4.850115E-2</v>
      </c>
      <c r="E3188" s="2">
        <f t="shared" si="49"/>
        <v>1.3142479638156106</v>
      </c>
    </row>
    <row r="3189" spans="2:5">
      <c r="B3189" s="2" t="s">
        <v>3178</v>
      </c>
      <c r="C3189" s="2">
        <v>-1.372682</v>
      </c>
      <c r="D3189" s="6">
        <v>4.8206159999999998E-2</v>
      </c>
      <c r="E3189" s="2">
        <f t="shared" si="49"/>
        <v>1.3168974621123279</v>
      </c>
    </row>
    <row r="3190" spans="2:5">
      <c r="B3190" s="2" t="s">
        <v>3179</v>
      </c>
      <c r="C3190" s="2">
        <v>-1.3743179999999999</v>
      </c>
      <c r="D3190" s="6">
        <v>1.613728E-3</v>
      </c>
      <c r="E3190" s="2">
        <f t="shared" si="49"/>
        <v>2.7921696654342636</v>
      </c>
    </row>
    <row r="3191" spans="2:5">
      <c r="B3191" s="2" t="s">
        <v>3180</v>
      </c>
      <c r="C3191" s="2">
        <v>-1.376099</v>
      </c>
      <c r="D3191" s="6">
        <v>1.1631966000000001E-2</v>
      </c>
      <c r="E3191" s="2">
        <f t="shared" si="49"/>
        <v>1.9343468759171183</v>
      </c>
    </row>
    <row r="3192" spans="2:5">
      <c r="B3192" s="2" t="s">
        <v>3181</v>
      </c>
      <c r="C3192" s="2">
        <v>-1.376217</v>
      </c>
      <c r="D3192" s="6">
        <v>2.9146037999999999E-2</v>
      </c>
      <c r="E3192" s="2">
        <f t="shared" si="49"/>
        <v>1.5354204732096994</v>
      </c>
    </row>
    <row r="3193" spans="2:5">
      <c r="B3193" s="2" t="s">
        <v>3182</v>
      </c>
      <c r="C3193" s="2">
        <v>-1.3774919999999999</v>
      </c>
      <c r="D3193" s="6">
        <v>1.5932145000000002E-2</v>
      </c>
      <c r="E3193" s="2">
        <f t="shared" si="49"/>
        <v>1.7977257496884367</v>
      </c>
    </row>
    <row r="3194" spans="2:5">
      <c r="B3194" s="2" t="s">
        <v>3183</v>
      </c>
      <c r="C3194" s="2">
        <v>-1.3776679999999999</v>
      </c>
      <c r="D3194" s="6">
        <v>2.1396132000000002E-2</v>
      </c>
      <c r="E3194" s="2">
        <f t="shared" si="49"/>
        <v>1.6696647314587005</v>
      </c>
    </row>
    <row r="3195" spans="2:5">
      <c r="B3195" s="2" t="s">
        <v>3184</v>
      </c>
      <c r="C3195" s="2">
        <v>-1.379211</v>
      </c>
      <c r="D3195" s="6">
        <v>1.7046970000000002E-2</v>
      </c>
      <c r="E3195" s="2">
        <f t="shared" si="49"/>
        <v>1.7683528031360656</v>
      </c>
    </row>
    <row r="3196" spans="2:5">
      <c r="B3196" s="2" t="s">
        <v>3185</v>
      </c>
      <c r="C3196" s="2">
        <v>-1.3824650000000001</v>
      </c>
      <c r="D3196" s="6">
        <v>2.3317548E-2</v>
      </c>
      <c r="E3196" s="2">
        <f t="shared" si="49"/>
        <v>1.6323171205535856</v>
      </c>
    </row>
    <row r="3197" spans="2:5">
      <c r="B3197" s="2" t="s">
        <v>3186</v>
      </c>
      <c r="C3197" s="2">
        <v>-1.3824879999999999</v>
      </c>
      <c r="D3197" s="6">
        <v>8.0910489999999995E-3</v>
      </c>
      <c r="E3197" s="2">
        <f t="shared" si="49"/>
        <v>2.0919951686995049</v>
      </c>
    </row>
    <row r="3198" spans="2:5">
      <c r="B3198" s="2" t="s">
        <v>3187</v>
      </c>
      <c r="C3198" s="2">
        <v>-1.383877</v>
      </c>
      <c r="D3198" s="6">
        <v>3.5138212000000002E-2</v>
      </c>
      <c r="E3198" s="2">
        <f t="shared" si="49"/>
        <v>1.4542203412553452</v>
      </c>
    </row>
    <row r="3199" spans="2:5">
      <c r="B3199" s="2" t="s">
        <v>3188</v>
      </c>
      <c r="C3199" s="2">
        <v>-1.387883</v>
      </c>
      <c r="D3199" s="6">
        <v>2.0589434E-2</v>
      </c>
      <c r="E3199" s="2">
        <f t="shared" si="49"/>
        <v>1.6863555918984996</v>
      </c>
    </row>
    <row r="3200" spans="2:5">
      <c r="B3200" s="2" t="s">
        <v>3189</v>
      </c>
      <c r="C3200" s="2">
        <v>-1.388107</v>
      </c>
      <c r="D3200" s="6">
        <v>2.0773382999999999E-2</v>
      </c>
      <c r="E3200" s="2">
        <f t="shared" si="49"/>
        <v>1.6824927717079072</v>
      </c>
    </row>
    <row r="3201" spans="2:5">
      <c r="B3201" s="2" t="s">
        <v>3190</v>
      </c>
      <c r="C3201" s="2">
        <v>-1.388798</v>
      </c>
      <c r="D3201" s="6">
        <v>2.3189772000000001E-2</v>
      </c>
      <c r="E3201" s="2">
        <f t="shared" si="49"/>
        <v>1.6347035212899406</v>
      </c>
    </row>
    <row r="3202" spans="2:5">
      <c r="B3202" s="2" t="s">
        <v>3191</v>
      </c>
      <c r="C3202" s="2">
        <v>-1.390336</v>
      </c>
      <c r="D3202" s="6">
        <v>2.4437253999999999E-2</v>
      </c>
      <c r="E3202" s="2">
        <f t="shared" si="49"/>
        <v>1.6119475971057986</v>
      </c>
    </row>
    <row r="3203" spans="2:5">
      <c r="B3203" s="2" t="s">
        <v>3192</v>
      </c>
      <c r="C3203" s="2">
        <v>-1.3906579999999999</v>
      </c>
      <c r="D3203" s="6">
        <v>3.045468E-3</v>
      </c>
      <c r="E3203" s="2">
        <f t="shared" si="49"/>
        <v>2.5163459594514892</v>
      </c>
    </row>
    <row r="3204" spans="2:5">
      <c r="B3204" s="2" t="s">
        <v>3193</v>
      </c>
      <c r="C3204" s="2">
        <v>-1.3918440000000001</v>
      </c>
      <c r="D3204" s="6">
        <v>4.3941019999999997E-2</v>
      </c>
      <c r="E3204" s="2">
        <f t="shared" si="49"/>
        <v>1.3571298660493258</v>
      </c>
    </row>
    <row r="3205" spans="2:5">
      <c r="B3205" s="2" t="s">
        <v>3194</v>
      </c>
      <c r="C3205" s="2">
        <v>-1.3924080000000001</v>
      </c>
      <c r="D3205" s="6">
        <v>2.6528199999999998E-2</v>
      </c>
      <c r="E3205" s="2">
        <f t="shared" si="49"/>
        <v>1.5762922169075286</v>
      </c>
    </row>
    <row r="3206" spans="2:5">
      <c r="B3206" s="2" t="s">
        <v>3195</v>
      </c>
      <c r="C3206" s="2">
        <v>-1.3927529999999999</v>
      </c>
      <c r="D3206" s="6">
        <v>4.6031862E-2</v>
      </c>
      <c r="E3206" s="2">
        <f t="shared" si="49"/>
        <v>1.3369414574334229</v>
      </c>
    </row>
    <row r="3207" spans="2:5">
      <c r="B3207" s="2" t="s">
        <v>3196</v>
      </c>
      <c r="C3207" s="2">
        <v>-1.392784</v>
      </c>
      <c r="D3207" s="6">
        <v>1.914517E-2</v>
      </c>
      <c r="E3207" s="2">
        <f t="shared" si="49"/>
        <v>1.7179407729708178</v>
      </c>
    </row>
    <row r="3208" spans="2:5">
      <c r="B3208" s="2" t="s">
        <v>3197</v>
      </c>
      <c r="C3208" s="2">
        <v>-1.3928990000000001</v>
      </c>
      <c r="D3208" s="6">
        <v>2.9948179999999998E-3</v>
      </c>
      <c r="E3208" s="2">
        <f t="shared" si="49"/>
        <v>2.5236295652604466</v>
      </c>
    </row>
    <row r="3209" spans="2:5">
      <c r="B3209" s="2" t="s">
        <v>3198</v>
      </c>
      <c r="C3209" s="2">
        <v>-1.3929450000000001</v>
      </c>
      <c r="D3209" s="6">
        <v>4.6959760000000003E-2</v>
      </c>
      <c r="E3209" s="2">
        <f t="shared" si="49"/>
        <v>1.3282741313290536</v>
      </c>
    </row>
    <row r="3210" spans="2:5">
      <c r="B3210" s="2" t="s">
        <v>3199</v>
      </c>
      <c r="C3210" s="2">
        <v>-1.39327</v>
      </c>
      <c r="D3210" s="6">
        <v>2.5417304000000002E-2</v>
      </c>
      <c r="E3210" s="2">
        <f t="shared" si="49"/>
        <v>1.5948705167252504</v>
      </c>
    </row>
    <row r="3211" spans="2:5">
      <c r="B3211" s="2" t="s">
        <v>3200</v>
      </c>
      <c r="C3211" s="2">
        <v>-1.3957470000000001</v>
      </c>
      <c r="D3211" s="6">
        <v>5.8799999999999998E-4</v>
      </c>
      <c r="E3211" s="2">
        <f t="shared" ref="E3211:E3274" si="50">-LOG10(D3211)</f>
        <v>3.2306226739238615</v>
      </c>
    </row>
    <row r="3212" spans="2:5">
      <c r="B3212" s="2" t="s">
        <v>3201</v>
      </c>
      <c r="C3212" s="2">
        <v>-1.3983509999999999</v>
      </c>
      <c r="D3212" s="6">
        <v>3.9573357000000003E-2</v>
      </c>
      <c r="E3212" s="2">
        <f t="shared" si="50"/>
        <v>1.4025971070567878</v>
      </c>
    </row>
    <row r="3213" spans="2:5">
      <c r="B3213" s="2" t="s">
        <v>3202</v>
      </c>
      <c r="C3213" s="2">
        <v>-1.398468</v>
      </c>
      <c r="D3213" s="6">
        <v>2.0050961999999999E-2</v>
      </c>
      <c r="E3213" s="2">
        <f t="shared" si="50"/>
        <v>1.697864786072772</v>
      </c>
    </row>
    <row r="3214" spans="2:5">
      <c r="B3214" s="2" t="s">
        <v>3203</v>
      </c>
      <c r="C3214" s="2">
        <v>-1.402002</v>
      </c>
      <c r="D3214" s="6">
        <v>2.8826727999999999E-2</v>
      </c>
      <c r="E3214" s="2">
        <f t="shared" si="50"/>
        <v>1.5402046497445789</v>
      </c>
    </row>
    <row r="3215" spans="2:5">
      <c r="B3215" s="2" t="s">
        <v>3204</v>
      </c>
      <c r="C3215" s="2">
        <v>-1.4060299999999999</v>
      </c>
      <c r="D3215" s="6">
        <v>3.6415393999999997E-2</v>
      </c>
      <c r="E3215" s="2">
        <f t="shared" si="50"/>
        <v>1.4387149867916775</v>
      </c>
    </row>
    <row r="3216" spans="2:5">
      <c r="B3216" s="2" t="s">
        <v>3205</v>
      </c>
      <c r="C3216" s="2">
        <v>-1.406204</v>
      </c>
      <c r="D3216" s="6">
        <v>4.3140009999999999E-2</v>
      </c>
      <c r="E3216" s="2">
        <f t="shared" si="50"/>
        <v>1.3651197585625345</v>
      </c>
    </row>
    <row r="3217" spans="2:5">
      <c r="B3217" s="2" t="s">
        <v>3206</v>
      </c>
      <c r="C3217" s="2">
        <v>-1.406725</v>
      </c>
      <c r="D3217" s="6">
        <v>4.0120191999999999E-2</v>
      </c>
      <c r="E3217" s="2">
        <f t="shared" si="50"/>
        <v>1.3966369972782147</v>
      </c>
    </row>
    <row r="3218" spans="2:5">
      <c r="B3218" s="2" t="s">
        <v>3207</v>
      </c>
      <c r="C3218" s="2">
        <v>-1.408639</v>
      </c>
      <c r="D3218" s="6">
        <v>1.4837384E-2</v>
      </c>
      <c r="E3218" s="2">
        <f t="shared" si="50"/>
        <v>1.8286426633773241</v>
      </c>
    </row>
    <row r="3219" spans="2:5">
      <c r="B3219" s="2" t="s">
        <v>3208</v>
      </c>
      <c r="C3219" s="2">
        <v>-1.409305</v>
      </c>
      <c r="D3219" s="6">
        <v>3.2906530000000003E-2</v>
      </c>
      <c r="E3219" s="2">
        <f t="shared" si="50"/>
        <v>1.4827179117289091</v>
      </c>
    </row>
    <row r="3220" spans="2:5">
      <c r="B3220" s="2" t="s">
        <v>3209</v>
      </c>
      <c r="C3220" s="2">
        <v>-1.4099010000000001</v>
      </c>
      <c r="D3220" s="6">
        <v>2.1370714999999998E-2</v>
      </c>
      <c r="E3220" s="2">
        <f t="shared" si="50"/>
        <v>1.6701809474026148</v>
      </c>
    </row>
    <row r="3221" spans="2:5">
      <c r="B3221" s="2" t="s">
        <v>3210</v>
      </c>
      <c r="C3221" s="2">
        <v>-1.411095</v>
      </c>
      <c r="D3221" s="6">
        <v>3.8737529999999999E-2</v>
      </c>
      <c r="E3221" s="2">
        <f t="shared" si="50"/>
        <v>1.4118680744163092</v>
      </c>
    </row>
    <row r="3222" spans="2:5">
      <c r="B3222" s="2" t="s">
        <v>3211</v>
      </c>
      <c r="C3222" s="2">
        <v>-1.415727</v>
      </c>
      <c r="D3222" s="6">
        <v>5.8E-4</v>
      </c>
      <c r="E3222" s="2">
        <f t="shared" si="50"/>
        <v>3.2365720064370627</v>
      </c>
    </row>
    <row r="3223" spans="2:5">
      <c r="B3223" s="2" t="s">
        <v>3212</v>
      </c>
      <c r="C3223" s="2">
        <v>-1.4183250000000001</v>
      </c>
      <c r="D3223" s="6">
        <v>8.1346720000000008E-3</v>
      </c>
      <c r="E3223" s="2">
        <f t="shared" si="50"/>
        <v>2.0896599536628173</v>
      </c>
    </row>
    <row r="3224" spans="2:5">
      <c r="B3224" s="2" t="s">
        <v>3213</v>
      </c>
      <c r="C3224" s="2">
        <v>-1.4192370000000001</v>
      </c>
      <c r="D3224" s="6">
        <v>6.7220320000000002E-3</v>
      </c>
      <c r="E3224" s="2">
        <f t="shared" si="50"/>
        <v>2.1724994244178144</v>
      </c>
    </row>
    <row r="3225" spans="2:5">
      <c r="B3225" s="2" t="s">
        <v>3214</v>
      </c>
      <c r="C3225" s="2">
        <v>-1.421522</v>
      </c>
      <c r="D3225" s="6">
        <v>3.2477867000000001E-2</v>
      </c>
      <c r="E3225" s="2">
        <f t="shared" si="50"/>
        <v>1.4884125009994733</v>
      </c>
    </row>
    <row r="3226" spans="2:5">
      <c r="B3226" s="2" t="s">
        <v>3215</v>
      </c>
      <c r="C3226" s="2">
        <v>-1.4216260000000001</v>
      </c>
      <c r="D3226" s="6">
        <v>2.7290175E-2</v>
      </c>
      <c r="E3226" s="2">
        <f t="shared" si="50"/>
        <v>1.5639936793799147</v>
      </c>
    </row>
    <row r="3227" spans="2:5">
      <c r="B3227" s="2" t="s">
        <v>3216</v>
      </c>
      <c r="C3227" s="2">
        <v>-1.4225380000000001</v>
      </c>
      <c r="D3227" s="6">
        <v>1.8989949999999998E-2</v>
      </c>
      <c r="E3227" s="2">
        <f t="shared" si="50"/>
        <v>1.721476178746536</v>
      </c>
    </row>
    <row r="3228" spans="2:5">
      <c r="B3228" s="2" t="s">
        <v>3217</v>
      </c>
      <c r="C3228" s="2">
        <v>-1.4226350000000001</v>
      </c>
      <c r="D3228" s="6">
        <v>1.6811007999999999E-2</v>
      </c>
      <c r="E3228" s="2">
        <f t="shared" si="50"/>
        <v>1.7744062451736742</v>
      </c>
    </row>
    <row r="3229" spans="2:5">
      <c r="B3229" s="2" t="s">
        <v>3218</v>
      </c>
      <c r="C3229" s="2">
        <v>-1.4255640000000001</v>
      </c>
      <c r="D3229" s="6">
        <v>4.1918169999999998E-2</v>
      </c>
      <c r="E3229" s="2">
        <f t="shared" si="50"/>
        <v>1.3775976853814342</v>
      </c>
    </row>
    <row r="3230" spans="2:5">
      <c r="B3230" s="2" t="s">
        <v>3219</v>
      </c>
      <c r="C3230" s="2">
        <v>-1.425624</v>
      </c>
      <c r="D3230" s="6">
        <v>1.1543978999999999E-2</v>
      </c>
      <c r="E3230" s="2">
        <f t="shared" si="50"/>
        <v>1.9376444719520203</v>
      </c>
    </row>
    <row r="3231" spans="2:5">
      <c r="B3231" s="2" t="s">
        <v>3220</v>
      </c>
      <c r="C3231" s="2">
        <v>-1.426628</v>
      </c>
      <c r="D3231" s="6">
        <v>6.2353620000000004E-3</v>
      </c>
      <c r="E3231" s="2">
        <f t="shared" si="50"/>
        <v>2.2051383280653525</v>
      </c>
    </row>
    <row r="3232" spans="2:5">
      <c r="B3232" s="2" t="s">
        <v>3221</v>
      </c>
      <c r="C3232" s="2">
        <v>-1.4275469999999999</v>
      </c>
      <c r="D3232" s="6">
        <v>4.5178129999999997E-2</v>
      </c>
      <c r="E3232" s="2">
        <f t="shared" si="50"/>
        <v>1.3450717492343514</v>
      </c>
    </row>
    <row r="3233" spans="2:5">
      <c r="B3233" s="2" t="s">
        <v>3222</v>
      </c>
      <c r="C3233" s="2">
        <v>-1.4286369999999999</v>
      </c>
      <c r="D3233" s="6">
        <v>4.9287233999999999E-2</v>
      </c>
      <c r="E3233" s="2">
        <f t="shared" si="50"/>
        <v>1.307265553771501</v>
      </c>
    </row>
    <row r="3234" spans="2:5">
      <c r="B3234" s="2" t="s">
        <v>3223</v>
      </c>
      <c r="C3234" s="2">
        <v>-1.431289</v>
      </c>
      <c r="D3234" s="6">
        <v>2.2391172000000001E-2</v>
      </c>
      <c r="E3234" s="2">
        <f t="shared" si="50"/>
        <v>1.6499231739595277</v>
      </c>
    </row>
    <row r="3235" spans="2:5">
      <c r="B3235" s="2" t="s">
        <v>3224</v>
      </c>
      <c r="C3235" s="2">
        <v>-1.4316230000000001</v>
      </c>
      <c r="D3235" s="6">
        <v>8.8358570000000008E-3</v>
      </c>
      <c r="E3235" s="2">
        <f t="shared" si="50"/>
        <v>2.0537513213897221</v>
      </c>
    </row>
    <row r="3236" spans="2:5">
      <c r="B3236" s="2" t="s">
        <v>3225</v>
      </c>
      <c r="C3236" s="2">
        <v>-1.432013</v>
      </c>
      <c r="D3236" s="6">
        <v>1.5074590000000001E-3</v>
      </c>
      <c r="E3236" s="2">
        <f t="shared" si="50"/>
        <v>2.8217544910059877</v>
      </c>
    </row>
    <row r="3237" spans="2:5">
      <c r="B3237" s="2" t="s">
        <v>3226</v>
      </c>
      <c r="C3237" s="2">
        <v>-1.4324760000000001</v>
      </c>
      <c r="D3237" s="6">
        <v>2.8112290000000002E-3</v>
      </c>
      <c r="E3237" s="2">
        <f t="shared" si="50"/>
        <v>2.5511037757424151</v>
      </c>
    </row>
    <row r="3238" spans="2:5">
      <c r="B3238" s="2" t="s">
        <v>3227</v>
      </c>
      <c r="C3238" s="2">
        <v>-1.4330689999999999</v>
      </c>
      <c r="D3238" s="6">
        <v>1.1984197E-2</v>
      </c>
      <c r="E3238" s="2">
        <f t="shared" si="50"/>
        <v>1.9213910605166271</v>
      </c>
    </row>
    <row r="3239" spans="2:5">
      <c r="B3239" s="2" t="s">
        <v>3228</v>
      </c>
      <c r="C3239" s="2">
        <v>-1.433387</v>
      </c>
      <c r="D3239" s="6">
        <v>2.9676259E-2</v>
      </c>
      <c r="E3239" s="2">
        <f t="shared" si="50"/>
        <v>1.5275908472628676</v>
      </c>
    </row>
    <row r="3240" spans="2:5">
      <c r="B3240" s="2" t="s">
        <v>3229</v>
      </c>
      <c r="C3240" s="2">
        <v>-1.434115</v>
      </c>
      <c r="D3240" s="6">
        <v>2.3110129E-2</v>
      </c>
      <c r="E3240" s="2">
        <f t="shared" si="50"/>
        <v>1.6361976302962347</v>
      </c>
    </row>
    <row r="3241" spans="2:5">
      <c r="B3241" s="2" t="s">
        <v>3230</v>
      </c>
      <c r="C3241" s="2">
        <v>-1.434871</v>
      </c>
      <c r="D3241" s="6">
        <v>2.4230635E-2</v>
      </c>
      <c r="E3241" s="2">
        <f t="shared" si="50"/>
        <v>1.6156352043774587</v>
      </c>
    </row>
    <row r="3242" spans="2:5">
      <c r="B3242" s="2" t="s">
        <v>3231</v>
      </c>
      <c r="C3242" s="2">
        <v>-1.435087</v>
      </c>
      <c r="D3242" s="6">
        <v>1.2869937E-2</v>
      </c>
      <c r="E3242" s="2">
        <f t="shared" si="50"/>
        <v>1.890423579017861</v>
      </c>
    </row>
    <row r="3243" spans="2:5">
      <c r="B3243" s="2" t="s">
        <v>3232</v>
      </c>
      <c r="C3243" s="2">
        <v>-1.436353</v>
      </c>
      <c r="D3243" s="6">
        <v>3.4055209999999999E-3</v>
      </c>
      <c r="E3243" s="2">
        <f t="shared" si="50"/>
        <v>2.4678164373147156</v>
      </c>
    </row>
    <row r="3244" spans="2:5">
      <c r="B3244" s="2" t="s">
        <v>3233</v>
      </c>
      <c r="C3244" s="2">
        <v>-1.438628</v>
      </c>
      <c r="D3244" s="6">
        <v>1.6427056999999998E-2</v>
      </c>
      <c r="E3244" s="2">
        <f t="shared" si="50"/>
        <v>1.7844402359042801</v>
      </c>
    </row>
    <row r="3245" spans="2:5">
      <c r="B3245" s="2" t="s">
        <v>3234</v>
      </c>
      <c r="C3245" s="2">
        <v>-1.4386350000000001</v>
      </c>
      <c r="D3245" s="6">
        <v>2.4000652000000001E-2</v>
      </c>
      <c r="E3245" s="2">
        <f t="shared" si="50"/>
        <v>1.6197769601152268</v>
      </c>
    </row>
    <row r="3246" spans="2:5">
      <c r="B3246" s="2" t="s">
        <v>3235</v>
      </c>
      <c r="C3246" s="2">
        <v>-1.4388510000000001</v>
      </c>
      <c r="D3246" s="6">
        <v>3.7659705000000002E-2</v>
      </c>
      <c r="E3246" s="2">
        <f t="shared" si="50"/>
        <v>1.4241230862676797</v>
      </c>
    </row>
    <row r="3247" spans="2:5">
      <c r="B3247" s="2" t="s">
        <v>3236</v>
      </c>
      <c r="C3247" s="2">
        <v>-1.4404490000000001</v>
      </c>
      <c r="D3247" s="6">
        <v>3.4573930000000003E-2</v>
      </c>
      <c r="E3247" s="2">
        <f t="shared" si="50"/>
        <v>1.461251251631849</v>
      </c>
    </row>
    <row r="3248" spans="2:5">
      <c r="B3248" s="2" t="s">
        <v>3237</v>
      </c>
      <c r="C3248" s="2">
        <v>-1.4406699999999999</v>
      </c>
      <c r="D3248" s="6">
        <v>3.8471023999999999E-2</v>
      </c>
      <c r="E3248" s="2">
        <f t="shared" si="50"/>
        <v>1.4148662537339749</v>
      </c>
    </row>
    <row r="3249" spans="2:5">
      <c r="B3249" s="2" t="s">
        <v>3238</v>
      </c>
      <c r="C3249" s="2">
        <v>-1.4411430000000001</v>
      </c>
      <c r="D3249" s="6">
        <v>5.44E-4</v>
      </c>
      <c r="E3249" s="2">
        <f t="shared" si="50"/>
        <v>3.2644011003018201</v>
      </c>
    </row>
    <row r="3250" spans="2:5">
      <c r="B3250" s="2" t="s">
        <v>3239</v>
      </c>
      <c r="C3250" s="2">
        <v>-1.443025</v>
      </c>
      <c r="D3250" s="6">
        <v>2.9483628000000001E-2</v>
      </c>
      <c r="E3250" s="2">
        <f t="shared" si="50"/>
        <v>1.5304190770058197</v>
      </c>
    </row>
    <row r="3251" spans="2:5">
      <c r="B3251" s="2" t="s">
        <v>3240</v>
      </c>
      <c r="C3251" s="2">
        <v>-1.4439379999999999</v>
      </c>
      <c r="D3251" s="6">
        <v>2.3070209999999998E-3</v>
      </c>
      <c r="E3251" s="2">
        <f t="shared" si="50"/>
        <v>2.6369484522311342</v>
      </c>
    </row>
    <row r="3252" spans="2:5">
      <c r="B3252" s="2" t="s">
        <v>3241</v>
      </c>
      <c r="C3252" s="2">
        <v>-1.445254</v>
      </c>
      <c r="D3252" s="6">
        <v>3.505097E-3</v>
      </c>
      <c r="E3252" s="2">
        <f t="shared" si="50"/>
        <v>2.455299958872263</v>
      </c>
    </row>
    <row r="3253" spans="2:5">
      <c r="B3253" s="2" t="s">
        <v>3242</v>
      </c>
      <c r="C3253" s="2">
        <v>-1.4457450000000001</v>
      </c>
      <c r="D3253" s="6">
        <v>3.2594364000000001E-2</v>
      </c>
      <c r="E3253" s="2">
        <f t="shared" si="50"/>
        <v>1.48685748874514</v>
      </c>
    </row>
    <row r="3254" spans="2:5">
      <c r="B3254" s="2" t="s">
        <v>3243</v>
      </c>
      <c r="C3254" s="2">
        <v>-1.4471810000000001</v>
      </c>
      <c r="D3254" s="6">
        <v>3.1686455000000002E-2</v>
      </c>
      <c r="E3254" s="2">
        <f t="shared" si="50"/>
        <v>1.4991263458540967</v>
      </c>
    </row>
    <row r="3255" spans="2:5">
      <c r="B3255" s="2" t="s">
        <v>3244</v>
      </c>
      <c r="C3255" s="2">
        <v>-1.4479690000000001</v>
      </c>
      <c r="D3255" s="6">
        <v>3.5693839999999998E-2</v>
      </c>
      <c r="E3255" s="2">
        <f t="shared" si="50"/>
        <v>1.4474067274407847</v>
      </c>
    </row>
    <row r="3256" spans="2:5">
      <c r="B3256" s="2" t="s">
        <v>3245</v>
      </c>
      <c r="C3256" s="2">
        <v>-1.450337</v>
      </c>
      <c r="D3256" s="6">
        <v>1.0076229000000001E-2</v>
      </c>
      <c r="E3256" s="2">
        <f t="shared" si="50"/>
        <v>1.9967019709569516</v>
      </c>
    </row>
    <row r="3257" spans="2:5">
      <c r="B3257" s="2" t="s">
        <v>3246</v>
      </c>
      <c r="C3257" s="2">
        <v>-1.452315</v>
      </c>
      <c r="D3257" s="6">
        <v>3.1905137E-2</v>
      </c>
      <c r="E3257" s="2">
        <f t="shared" si="50"/>
        <v>1.4961393861860413</v>
      </c>
    </row>
    <row r="3258" spans="2:5">
      <c r="B3258" s="2" t="s">
        <v>3247</v>
      </c>
      <c r="C3258" s="2">
        <v>-1.452755</v>
      </c>
      <c r="D3258" s="6">
        <v>3.7975986000000003E-2</v>
      </c>
      <c r="E3258" s="2">
        <f t="shared" si="50"/>
        <v>1.4204909413940745</v>
      </c>
    </row>
    <row r="3259" spans="2:5">
      <c r="B3259" s="2" t="s">
        <v>3248</v>
      </c>
      <c r="C3259" s="2">
        <v>-1.453193</v>
      </c>
      <c r="D3259" s="6">
        <v>2.4650028000000001E-2</v>
      </c>
      <c r="E3259" s="2">
        <f t="shared" si="50"/>
        <v>1.6081825830707841</v>
      </c>
    </row>
    <row r="3260" spans="2:5">
      <c r="B3260" s="2" t="s">
        <v>3249</v>
      </c>
      <c r="C3260" s="2">
        <v>-1.4540040000000001</v>
      </c>
      <c r="D3260" s="6">
        <v>4.8478546999999997E-2</v>
      </c>
      <c r="E3260" s="2">
        <f t="shared" si="50"/>
        <v>1.3144504053297803</v>
      </c>
    </row>
    <row r="3261" spans="2:5">
      <c r="B3261" s="2" t="s">
        <v>3250</v>
      </c>
      <c r="C3261" s="2">
        <v>-1.454828</v>
      </c>
      <c r="D3261" s="6">
        <v>4.3364020000000003E-2</v>
      </c>
      <c r="E3261" s="2">
        <f t="shared" si="50"/>
        <v>1.3628704639491243</v>
      </c>
    </row>
    <row r="3262" spans="2:5">
      <c r="B3262" s="2" t="s">
        <v>3251</v>
      </c>
      <c r="C3262" s="2">
        <v>-1.455149</v>
      </c>
      <c r="D3262" s="6">
        <v>2.2068379999999999E-2</v>
      </c>
      <c r="E3262" s="2">
        <f t="shared" si="50"/>
        <v>1.6562295464433963</v>
      </c>
    </row>
    <row r="3263" spans="2:5">
      <c r="B3263" s="2" t="s">
        <v>3252</v>
      </c>
      <c r="C3263" s="2">
        <v>-1.455449</v>
      </c>
      <c r="D3263" s="6">
        <v>4.6164170000000003E-3</v>
      </c>
      <c r="E3263" s="2">
        <f t="shared" si="50"/>
        <v>2.3356949683490087</v>
      </c>
    </row>
    <row r="3264" spans="2:5">
      <c r="B3264" s="2" t="s">
        <v>3253</v>
      </c>
      <c r="C3264" s="2">
        <v>-1.4558230000000001</v>
      </c>
      <c r="D3264" s="6">
        <v>2.0203713000000002E-2</v>
      </c>
      <c r="E3264" s="2">
        <f t="shared" si="50"/>
        <v>1.694568809403481</v>
      </c>
    </row>
    <row r="3265" spans="2:5">
      <c r="B3265" s="2" t="s">
        <v>3254</v>
      </c>
      <c r="C3265" s="2">
        <v>-1.4561010000000001</v>
      </c>
      <c r="D3265" s="6">
        <v>4.44E-4</v>
      </c>
      <c r="E3265" s="2">
        <f t="shared" si="50"/>
        <v>3.3526170298853804</v>
      </c>
    </row>
    <row r="3266" spans="2:5">
      <c r="B3266" s="2" t="s">
        <v>3255</v>
      </c>
      <c r="C3266" s="2">
        <v>-1.4562409999999999</v>
      </c>
      <c r="D3266" s="6">
        <v>4.8083026000000001E-2</v>
      </c>
      <c r="E3266" s="2">
        <f t="shared" si="50"/>
        <v>1.3180082087726004</v>
      </c>
    </row>
    <row r="3267" spans="2:5">
      <c r="B3267" s="2" t="s">
        <v>3256</v>
      </c>
      <c r="C3267" s="2">
        <v>-1.4575340000000001</v>
      </c>
      <c r="D3267" s="6">
        <v>3.3983644E-2</v>
      </c>
      <c r="E3267" s="2">
        <f t="shared" si="50"/>
        <v>1.4687300544180879</v>
      </c>
    </row>
    <row r="3268" spans="2:5">
      <c r="B3268" s="2" t="s">
        <v>3257</v>
      </c>
      <c r="C3268" s="2">
        <v>-1.457576</v>
      </c>
      <c r="D3268" s="6">
        <v>2.2659698999999998E-2</v>
      </c>
      <c r="E3268" s="2">
        <f t="shared" si="50"/>
        <v>1.6447458633829162</v>
      </c>
    </row>
    <row r="3269" spans="2:5">
      <c r="B3269" s="2" t="s">
        <v>3258</v>
      </c>
      <c r="C3269" s="2">
        <v>-1.4577020000000001</v>
      </c>
      <c r="D3269" s="6">
        <v>2.0165522000000002E-2</v>
      </c>
      <c r="E3269" s="2">
        <f t="shared" si="50"/>
        <v>1.695390531465172</v>
      </c>
    </row>
    <row r="3270" spans="2:5">
      <c r="B3270" s="2" t="s">
        <v>3259</v>
      </c>
      <c r="C3270" s="2">
        <v>-1.4605539999999999</v>
      </c>
      <c r="D3270" s="6">
        <v>3.1459442999999997E-2</v>
      </c>
      <c r="E3270" s="2">
        <f t="shared" si="50"/>
        <v>1.5022489709742668</v>
      </c>
    </row>
    <row r="3271" spans="2:5">
      <c r="B3271" s="2" t="s">
        <v>3260</v>
      </c>
      <c r="C3271" s="2">
        <v>-1.460955</v>
      </c>
      <c r="D3271" s="6">
        <v>8.6004129999999995E-3</v>
      </c>
      <c r="E3271" s="2">
        <f t="shared" si="50"/>
        <v>2.0654806930222054</v>
      </c>
    </row>
    <row r="3272" spans="2:5">
      <c r="B3272" s="2" t="s">
        <v>3261</v>
      </c>
      <c r="C3272" s="2">
        <v>-1.46451</v>
      </c>
      <c r="D3272" s="6">
        <v>1.1253758000000001E-2</v>
      </c>
      <c r="E3272" s="2">
        <f t="shared" si="50"/>
        <v>1.9487024281188163</v>
      </c>
    </row>
    <row r="3273" spans="2:5">
      <c r="B3273" s="2" t="s">
        <v>3262</v>
      </c>
      <c r="C3273" s="2">
        <v>-1.4647300000000001</v>
      </c>
      <c r="D3273" s="6">
        <v>7.3462680000000004E-3</v>
      </c>
      <c r="E3273" s="2">
        <f t="shared" si="50"/>
        <v>2.1339332321576063</v>
      </c>
    </row>
    <row r="3274" spans="2:5">
      <c r="B3274" s="2" t="s">
        <v>3263</v>
      </c>
      <c r="C3274" s="2">
        <v>-1.4706349999999999</v>
      </c>
      <c r="D3274" s="6">
        <v>3.4114063E-2</v>
      </c>
      <c r="E3274" s="2">
        <f t="shared" si="50"/>
        <v>1.4670665528471574</v>
      </c>
    </row>
    <row r="3275" spans="2:5">
      <c r="B3275" s="2" t="s">
        <v>3264</v>
      </c>
      <c r="C3275" s="2">
        <v>-1.473762</v>
      </c>
      <c r="D3275" s="6">
        <v>1.3139513E-2</v>
      </c>
      <c r="E3275" s="2">
        <f t="shared" ref="E3275:E3338" si="51">-LOG10(D3275)</f>
        <v>1.8814207310724449</v>
      </c>
    </row>
    <row r="3276" spans="2:5">
      <c r="B3276" s="2" t="s">
        <v>3265</v>
      </c>
      <c r="C3276" s="2">
        <v>-1.473786</v>
      </c>
      <c r="D3276" s="6">
        <v>2.9427447999999998E-2</v>
      </c>
      <c r="E3276" s="2">
        <f t="shared" si="51"/>
        <v>1.5312473990479982</v>
      </c>
    </row>
    <row r="3277" spans="2:5">
      <c r="B3277" s="2" t="s">
        <v>3266</v>
      </c>
      <c r="C3277" s="2">
        <v>-1.475738</v>
      </c>
      <c r="D3277" s="6">
        <v>7.5550080000000002E-3</v>
      </c>
      <c r="E3277" s="2">
        <f t="shared" si="51"/>
        <v>2.1217650714501688</v>
      </c>
    </row>
    <row r="3278" spans="2:5">
      <c r="B3278" s="2" t="s">
        <v>3267</v>
      </c>
      <c r="C3278" s="2">
        <v>-1.476488</v>
      </c>
      <c r="D3278" s="6">
        <v>3.7103984999999999E-2</v>
      </c>
      <c r="E3278" s="2">
        <f t="shared" si="51"/>
        <v>1.4305794442779547</v>
      </c>
    </row>
    <row r="3279" spans="2:5">
      <c r="B3279" s="2" t="s">
        <v>3268</v>
      </c>
      <c r="C3279" s="2">
        <v>-1.476898</v>
      </c>
      <c r="D3279" s="6">
        <v>1.7358969999999999E-3</v>
      </c>
      <c r="E3279" s="2">
        <f t="shared" si="51"/>
        <v>2.760476047396113</v>
      </c>
    </row>
    <row r="3280" spans="2:5">
      <c r="B3280" s="2" t="s">
        <v>3269</v>
      </c>
      <c r="C3280" s="2">
        <v>-1.476987</v>
      </c>
      <c r="D3280" s="6">
        <v>9.2216620000000003E-3</v>
      </c>
      <c r="E3280" s="2">
        <f t="shared" si="51"/>
        <v>2.0351907999462591</v>
      </c>
    </row>
    <row r="3281" spans="2:5">
      <c r="B3281" s="2" t="s">
        <v>3270</v>
      </c>
      <c r="C3281" s="2">
        <v>-1.478478</v>
      </c>
      <c r="D3281" s="6">
        <v>4.0026803E-2</v>
      </c>
      <c r="E3281" s="2">
        <f t="shared" si="51"/>
        <v>1.3976490962527646</v>
      </c>
    </row>
    <row r="3282" spans="2:5">
      <c r="B3282" s="2" t="s">
        <v>3271</v>
      </c>
      <c r="C3282" s="2">
        <v>-1.4810890000000001</v>
      </c>
      <c r="D3282" s="6">
        <v>1.8063665999999999E-2</v>
      </c>
      <c r="E3282" s="2">
        <f t="shared" si="51"/>
        <v>1.7431941055175344</v>
      </c>
    </row>
    <row r="3283" spans="2:5">
      <c r="B3283" s="2" t="s">
        <v>3272</v>
      </c>
      <c r="C3283" s="2">
        <v>-1.481223</v>
      </c>
      <c r="D3283" s="6">
        <v>3.8415056000000003E-2</v>
      </c>
      <c r="E3283" s="2">
        <f t="shared" si="51"/>
        <v>1.4154985293775353</v>
      </c>
    </row>
    <row r="3284" spans="2:5">
      <c r="B3284" s="2" t="s">
        <v>3273</v>
      </c>
      <c r="C3284" s="2">
        <v>-1.481922</v>
      </c>
      <c r="D3284" s="6">
        <v>4.4096749999999997E-2</v>
      </c>
      <c r="E3284" s="2">
        <f t="shared" si="51"/>
        <v>1.3555934175407378</v>
      </c>
    </row>
    <row r="3285" spans="2:5">
      <c r="B3285" s="2" t="s">
        <v>3274</v>
      </c>
      <c r="C3285" s="2">
        <v>-1.4857899999999999</v>
      </c>
      <c r="D3285" s="6">
        <v>1.0924746000000001E-2</v>
      </c>
      <c r="E3285" s="2">
        <f t="shared" si="51"/>
        <v>1.9615886515731702</v>
      </c>
    </row>
    <row r="3286" spans="2:5">
      <c r="B3286" s="2" t="s">
        <v>3275</v>
      </c>
      <c r="C3286" s="2">
        <v>-1.4862219999999999</v>
      </c>
      <c r="D3286" s="6">
        <v>3.2042846E-2</v>
      </c>
      <c r="E3286" s="2">
        <f t="shared" si="51"/>
        <v>1.4942689174565922</v>
      </c>
    </row>
    <row r="3287" spans="2:5">
      <c r="B3287" s="2" t="s">
        <v>3276</v>
      </c>
      <c r="C3287" s="2">
        <v>-1.486988</v>
      </c>
      <c r="D3287" s="6">
        <v>3.6867876000000001E-2</v>
      </c>
      <c r="E3287" s="2">
        <f t="shared" si="51"/>
        <v>1.43335188186908</v>
      </c>
    </row>
    <row r="3288" spans="2:5">
      <c r="B3288" s="2" t="s">
        <v>3277</v>
      </c>
      <c r="C3288" s="2">
        <v>-1.4871460000000001</v>
      </c>
      <c r="D3288" s="6">
        <v>2.6660619999999999E-2</v>
      </c>
      <c r="E3288" s="2">
        <f t="shared" si="51"/>
        <v>1.5741297551679261</v>
      </c>
    </row>
    <row r="3289" spans="2:5">
      <c r="B3289" s="2" t="s">
        <v>3278</v>
      </c>
      <c r="C3289" s="2">
        <v>-1.4883919999999999</v>
      </c>
      <c r="D3289" s="6">
        <v>6.3075459999999998E-3</v>
      </c>
      <c r="E3289" s="2">
        <f t="shared" si="51"/>
        <v>2.2001395735534204</v>
      </c>
    </row>
    <row r="3290" spans="2:5">
      <c r="B3290" s="2" t="s">
        <v>3279</v>
      </c>
      <c r="C3290" s="2">
        <v>-1.4891380000000001</v>
      </c>
      <c r="D3290" s="6">
        <v>4.8006933000000002E-2</v>
      </c>
      <c r="E3290" s="2">
        <f t="shared" si="51"/>
        <v>1.318696038744914</v>
      </c>
    </row>
    <row r="3291" spans="2:5">
      <c r="B3291" s="2" t="s">
        <v>3280</v>
      </c>
      <c r="C3291" s="2">
        <v>-1.4894000000000001</v>
      </c>
      <c r="D3291" s="6">
        <v>2.8056482000000001E-2</v>
      </c>
      <c r="E3291" s="2">
        <f t="shared" si="51"/>
        <v>1.5519667860436426</v>
      </c>
    </row>
    <row r="3292" spans="2:5">
      <c r="B3292" s="2" t="s">
        <v>3281</v>
      </c>
      <c r="C3292" s="2">
        <v>-1.4895579999999999</v>
      </c>
      <c r="D3292" s="6">
        <v>1.1610818E-2</v>
      </c>
      <c r="E3292" s="2">
        <f t="shared" si="51"/>
        <v>1.9351371824688468</v>
      </c>
    </row>
    <row r="3293" spans="2:5">
      <c r="B3293" s="2" t="s">
        <v>3282</v>
      </c>
      <c r="C3293" s="2">
        <v>-1.490308</v>
      </c>
      <c r="D3293" s="6">
        <v>4.3892792999999999E-2</v>
      </c>
      <c r="E3293" s="2">
        <f t="shared" si="51"/>
        <v>1.3576067831127703</v>
      </c>
    </row>
    <row r="3294" spans="2:5">
      <c r="B3294" s="2" t="s">
        <v>3283</v>
      </c>
      <c r="C3294" s="2">
        <v>-1.4921340000000001</v>
      </c>
      <c r="D3294" s="6">
        <v>2.2787722E-2</v>
      </c>
      <c r="E3294" s="2">
        <f t="shared" si="51"/>
        <v>1.6422990873811649</v>
      </c>
    </row>
    <row r="3295" spans="2:5">
      <c r="B3295" s="2" t="s">
        <v>3284</v>
      </c>
      <c r="C3295" s="2">
        <v>-1.4930540000000001</v>
      </c>
      <c r="D3295" s="6">
        <v>4.6383344E-2</v>
      </c>
      <c r="E3295" s="2">
        <f t="shared" si="51"/>
        <v>1.3336379441759261</v>
      </c>
    </row>
    <row r="3296" spans="2:5">
      <c r="B3296" s="2" t="s">
        <v>3285</v>
      </c>
      <c r="C3296" s="2">
        <v>-1.4934860000000001</v>
      </c>
      <c r="D3296" s="6">
        <v>3.2247720000000001E-2</v>
      </c>
      <c r="E3296" s="2">
        <f t="shared" si="51"/>
        <v>1.4915009857239849</v>
      </c>
    </row>
    <row r="3297" spans="2:5">
      <c r="B3297" s="2" t="s">
        <v>3286</v>
      </c>
      <c r="C3297" s="2">
        <v>-1.4980100000000001</v>
      </c>
      <c r="D3297" s="6">
        <v>1.7780089999999998E-2</v>
      </c>
      <c r="E3297" s="2">
        <f t="shared" si="51"/>
        <v>1.7500660450303469</v>
      </c>
    </row>
    <row r="3298" spans="2:5">
      <c r="B3298" s="2" t="s">
        <v>3287</v>
      </c>
      <c r="C3298" s="2">
        <v>-1.498872</v>
      </c>
      <c r="D3298" s="6">
        <v>1.1459459999999999E-3</v>
      </c>
      <c r="E3298" s="2">
        <f t="shared" si="51"/>
        <v>2.9408358469886742</v>
      </c>
    </row>
    <row r="3299" spans="2:5">
      <c r="B3299" s="2" t="s">
        <v>3288</v>
      </c>
      <c r="C3299" s="2">
        <v>-1.498983</v>
      </c>
      <c r="D3299" s="6">
        <v>3.6739867000000002E-2</v>
      </c>
      <c r="E3299" s="2">
        <f t="shared" si="51"/>
        <v>1.4348624201932656</v>
      </c>
    </row>
    <row r="3300" spans="2:5">
      <c r="B3300" s="2" t="s">
        <v>3289</v>
      </c>
      <c r="C3300" s="2">
        <v>-1.5024660000000001</v>
      </c>
      <c r="D3300" s="6">
        <v>1.0224178E-2</v>
      </c>
      <c r="E3300" s="2">
        <f t="shared" si="51"/>
        <v>1.990371598177767</v>
      </c>
    </row>
    <row r="3301" spans="2:5">
      <c r="B3301" s="2" t="s">
        <v>3290</v>
      </c>
      <c r="C3301" s="2">
        <v>-1.50315</v>
      </c>
      <c r="D3301" s="6">
        <v>2.7141517E-2</v>
      </c>
      <c r="E3301" s="2">
        <f t="shared" si="51"/>
        <v>1.5663658823094022</v>
      </c>
    </row>
    <row r="3302" spans="2:5">
      <c r="B3302" s="2" t="s">
        <v>3291</v>
      </c>
      <c r="C3302" s="2">
        <v>-1.50647</v>
      </c>
      <c r="D3302" s="6">
        <v>5.8574250000000003E-3</v>
      </c>
      <c r="E3302" s="2">
        <f t="shared" si="51"/>
        <v>2.232293263515408</v>
      </c>
    </row>
    <row r="3303" spans="2:5">
      <c r="B3303" s="2" t="s">
        <v>3292</v>
      </c>
      <c r="C3303" s="2">
        <v>-1.5067140000000001</v>
      </c>
      <c r="D3303" s="6">
        <v>9.4399999999999996E-4</v>
      </c>
      <c r="E3303" s="2">
        <f t="shared" si="51"/>
        <v>3.0250280057019312</v>
      </c>
    </row>
    <row r="3304" spans="2:5">
      <c r="B3304" s="2" t="s">
        <v>3293</v>
      </c>
      <c r="C3304" s="2">
        <v>-1.509266</v>
      </c>
      <c r="D3304" s="6">
        <v>1.7187293999999999E-2</v>
      </c>
      <c r="E3304" s="2">
        <f t="shared" si="51"/>
        <v>1.7647924940736281</v>
      </c>
    </row>
    <row r="3305" spans="2:5">
      <c r="B3305" s="2" t="s">
        <v>3294</v>
      </c>
      <c r="C3305" s="2">
        <v>-1.510243</v>
      </c>
      <c r="D3305" s="6">
        <v>3.8242551999999999E-2</v>
      </c>
      <c r="E3305" s="2">
        <f t="shared" si="51"/>
        <v>1.4174531341120244</v>
      </c>
    </row>
    <row r="3306" spans="2:5">
      <c r="B3306" s="2" t="s">
        <v>3295</v>
      </c>
      <c r="C3306" s="2">
        <v>-1.511485</v>
      </c>
      <c r="D3306" s="6">
        <v>2.5681763999999999E-2</v>
      </c>
      <c r="E3306" s="2">
        <f t="shared" si="51"/>
        <v>1.5903751492497917</v>
      </c>
    </row>
    <row r="3307" spans="2:5">
      <c r="B3307" s="2" t="s">
        <v>3296</v>
      </c>
      <c r="C3307" s="2">
        <v>-1.5128459999999999</v>
      </c>
      <c r="D3307" s="6">
        <v>2.8432242999999999E-2</v>
      </c>
      <c r="E3307" s="2">
        <f t="shared" si="51"/>
        <v>1.5461888777665409</v>
      </c>
    </row>
    <row r="3308" spans="2:5">
      <c r="B3308" s="2" t="s">
        <v>3297</v>
      </c>
      <c r="C3308" s="2">
        <v>-1.513914</v>
      </c>
      <c r="D3308" s="6">
        <v>3.137392E-2</v>
      </c>
      <c r="E3308" s="2">
        <f t="shared" si="51"/>
        <v>1.5034312151878242</v>
      </c>
    </row>
    <row r="3309" spans="2:5">
      <c r="B3309" s="2" t="s">
        <v>3298</v>
      </c>
      <c r="C3309" s="2">
        <v>-1.516149</v>
      </c>
      <c r="D3309" s="6">
        <v>2.0259243999999999E-2</v>
      </c>
      <c r="E3309" s="2">
        <f t="shared" si="51"/>
        <v>1.6933767649359659</v>
      </c>
    </row>
    <row r="3310" spans="2:5">
      <c r="B3310" s="2" t="s">
        <v>3299</v>
      </c>
      <c r="C3310" s="2">
        <v>-1.517163</v>
      </c>
      <c r="D3310" s="6">
        <v>3.2552780000000003E-2</v>
      </c>
      <c r="E3310" s="2">
        <f t="shared" si="51"/>
        <v>1.4874119168621487</v>
      </c>
    </row>
    <row r="3311" spans="2:5">
      <c r="B3311" s="2" t="s">
        <v>3300</v>
      </c>
      <c r="C3311" s="2">
        <v>-1.5202910000000001</v>
      </c>
      <c r="D3311" s="6">
        <v>1.014812E-2</v>
      </c>
      <c r="E3311" s="2">
        <f t="shared" si="51"/>
        <v>1.9936144059527015</v>
      </c>
    </row>
    <row r="3312" spans="2:5">
      <c r="B3312" s="2" t="s">
        <v>3301</v>
      </c>
      <c r="C3312" s="2">
        <v>-1.5205059999999999</v>
      </c>
      <c r="D3312" s="6">
        <v>2.2779599000000001E-2</v>
      </c>
      <c r="E3312" s="2">
        <f t="shared" si="51"/>
        <v>1.6424539252797488</v>
      </c>
    </row>
    <row r="3313" spans="2:5">
      <c r="B3313" s="2" t="s">
        <v>3302</v>
      </c>
      <c r="C3313" s="2">
        <v>-1.525444</v>
      </c>
      <c r="D3313" s="6">
        <v>7.6095679999999997E-3</v>
      </c>
      <c r="E3313" s="2">
        <f t="shared" si="51"/>
        <v>2.1186399977026991</v>
      </c>
    </row>
    <row r="3314" spans="2:5">
      <c r="B3314" s="2" t="s">
        <v>3303</v>
      </c>
      <c r="C3314" s="2">
        <v>-1.5259499999999999</v>
      </c>
      <c r="D3314" s="6">
        <v>5.2299999999999997E-5</v>
      </c>
      <c r="E3314" s="2">
        <f t="shared" si="51"/>
        <v>4.2814983111327258</v>
      </c>
    </row>
    <row r="3315" spans="2:5">
      <c r="B3315" s="2" t="s">
        <v>3304</v>
      </c>
      <c r="C3315" s="2">
        <v>-1.527763</v>
      </c>
      <c r="D3315" s="6">
        <v>2.8584327999999999E-2</v>
      </c>
      <c r="E3315" s="2">
        <f t="shared" si="51"/>
        <v>1.5438720133263002</v>
      </c>
    </row>
    <row r="3316" spans="2:5">
      <c r="B3316" s="2" t="s">
        <v>3305</v>
      </c>
      <c r="C3316" s="2">
        <v>-1.5280229999999999</v>
      </c>
      <c r="D3316" s="6">
        <v>6.6108920000000002E-3</v>
      </c>
      <c r="E3316" s="2">
        <f t="shared" si="51"/>
        <v>2.1797399377092774</v>
      </c>
    </row>
    <row r="3317" spans="2:5">
      <c r="B3317" s="2" t="s">
        <v>3306</v>
      </c>
      <c r="C3317" s="2">
        <v>-1.529606</v>
      </c>
      <c r="D3317" s="6">
        <v>3.2130260000000001E-2</v>
      </c>
      <c r="E3317" s="2">
        <f t="shared" si="51"/>
        <v>1.4930857600971459</v>
      </c>
    </row>
    <row r="3318" spans="2:5">
      <c r="B3318" s="2" t="s">
        <v>3307</v>
      </c>
      <c r="C3318" s="2">
        <v>-1.5329740000000001</v>
      </c>
      <c r="D3318" s="6">
        <v>9.4093019999999996E-3</v>
      </c>
      <c r="E3318" s="2">
        <f t="shared" si="51"/>
        <v>2.0264425921722915</v>
      </c>
    </row>
    <row r="3319" spans="2:5">
      <c r="B3319" s="2" t="s">
        <v>3308</v>
      </c>
      <c r="C3319" s="2">
        <v>-1.5331790000000001</v>
      </c>
      <c r="D3319" s="6">
        <v>3.0383957999999999E-2</v>
      </c>
      <c r="E3319" s="2">
        <f t="shared" si="51"/>
        <v>1.5173556529355479</v>
      </c>
    </row>
    <row r="3320" spans="2:5">
      <c r="B3320" s="2" t="s">
        <v>3309</v>
      </c>
      <c r="C3320" s="2">
        <v>-1.533523</v>
      </c>
      <c r="D3320" s="6">
        <v>4.0781930000000001E-2</v>
      </c>
      <c r="E3320" s="2">
        <f t="shared" si="51"/>
        <v>1.3895322251366875</v>
      </c>
    </row>
    <row r="3321" spans="2:5">
      <c r="B3321" s="2" t="s">
        <v>3310</v>
      </c>
      <c r="C3321" s="2">
        <v>-1.534133</v>
      </c>
      <c r="D3321" s="6">
        <v>8.1188790000000007E-3</v>
      </c>
      <c r="E3321" s="2">
        <f t="shared" si="51"/>
        <v>2.0905039310695068</v>
      </c>
    </row>
    <row r="3322" spans="2:5">
      <c r="B3322" s="2" t="s">
        <v>3311</v>
      </c>
      <c r="C3322" s="2">
        <v>-1.5363500000000001</v>
      </c>
      <c r="D3322" s="6">
        <v>3.0817859999999999E-2</v>
      </c>
      <c r="E3322" s="2">
        <f t="shared" si="51"/>
        <v>1.511197522089341</v>
      </c>
    </row>
    <row r="3323" spans="2:5">
      <c r="B3323" s="2" t="s">
        <v>3312</v>
      </c>
      <c r="C3323" s="2">
        <v>-1.5369200000000001</v>
      </c>
      <c r="D3323" s="6">
        <v>4.8184619999999999E-3</v>
      </c>
      <c r="E3323" s="2">
        <f t="shared" si="51"/>
        <v>2.3170915616578633</v>
      </c>
    </row>
    <row r="3324" spans="2:5">
      <c r="B3324" s="2" t="s">
        <v>3313</v>
      </c>
      <c r="C3324" s="2">
        <v>-1.538964</v>
      </c>
      <c r="D3324" s="6">
        <v>2.7951099E-2</v>
      </c>
      <c r="E3324" s="2">
        <f t="shared" si="51"/>
        <v>1.553601111561018</v>
      </c>
    </row>
    <row r="3325" spans="2:5">
      <c r="B3325" s="2" t="s">
        <v>3314</v>
      </c>
      <c r="C3325" s="2">
        <v>-1.5439240000000001</v>
      </c>
      <c r="D3325" s="6">
        <v>3.7742025999999998E-2</v>
      </c>
      <c r="E3325" s="2">
        <f t="shared" si="51"/>
        <v>1.4231747905249872</v>
      </c>
    </row>
    <row r="3326" spans="2:5">
      <c r="B3326" s="2" t="s">
        <v>3315</v>
      </c>
      <c r="C3326" s="2">
        <v>-1.544149</v>
      </c>
      <c r="D3326" s="6">
        <v>8.1500000000000002E-5</v>
      </c>
      <c r="E3326" s="2">
        <f t="shared" si="51"/>
        <v>4.0888423912600231</v>
      </c>
    </row>
    <row r="3327" spans="2:5">
      <c r="B3327" s="2" t="s">
        <v>3316</v>
      </c>
      <c r="C3327" s="2">
        <v>-1.544556</v>
      </c>
      <c r="D3327" s="6">
        <v>1.1810243999999999E-2</v>
      </c>
      <c r="E3327" s="2">
        <f t="shared" si="51"/>
        <v>1.9277411297566014</v>
      </c>
    </row>
    <row r="3328" spans="2:5">
      <c r="B3328" s="2" t="s">
        <v>3317</v>
      </c>
      <c r="C3328" s="2">
        <v>-1.5458609999999999</v>
      </c>
      <c r="D3328" s="6">
        <v>1.3003815E-2</v>
      </c>
      <c r="E3328" s="2">
        <f t="shared" si="51"/>
        <v>1.8859292176633504</v>
      </c>
    </row>
    <row r="3329" spans="2:5">
      <c r="B3329" s="2" t="s">
        <v>3318</v>
      </c>
      <c r="C3329" s="2">
        <v>-1.546627</v>
      </c>
      <c r="D3329" s="6">
        <v>2.469008E-3</v>
      </c>
      <c r="E3329" s="2">
        <f t="shared" si="51"/>
        <v>2.6074775028788304</v>
      </c>
    </row>
    <row r="3330" spans="2:5">
      <c r="B3330" s="2" t="s">
        <v>3319</v>
      </c>
      <c r="C3330" s="2">
        <v>-1.5488980000000001</v>
      </c>
      <c r="D3330" s="6">
        <v>4.7416109999999997E-2</v>
      </c>
      <c r="E3330" s="2">
        <f t="shared" si="51"/>
        <v>1.3240740782539042</v>
      </c>
    </row>
    <row r="3331" spans="2:5">
      <c r="B3331" s="2" t="s">
        <v>3320</v>
      </c>
      <c r="C3331" s="2">
        <v>-1.5507679999999999</v>
      </c>
      <c r="D3331" s="6">
        <v>3.2806325999999997E-2</v>
      </c>
      <c r="E3331" s="2">
        <f t="shared" si="51"/>
        <v>1.4840424037885687</v>
      </c>
    </row>
    <row r="3332" spans="2:5">
      <c r="B3332" s="2" t="s">
        <v>3321</v>
      </c>
      <c r="C3332" s="2">
        <v>-1.552195</v>
      </c>
      <c r="D3332" s="6">
        <v>1.5667139E-2</v>
      </c>
      <c r="E3332" s="2">
        <f t="shared" si="51"/>
        <v>1.8050103034647049</v>
      </c>
    </row>
    <row r="3333" spans="2:5">
      <c r="B3333" s="2" t="s">
        <v>3322</v>
      </c>
      <c r="C3333" s="2">
        <v>-1.5528</v>
      </c>
      <c r="D3333" s="6">
        <v>1.4126697000000001E-2</v>
      </c>
      <c r="E3333" s="2">
        <f t="shared" si="51"/>
        <v>1.8499593698117243</v>
      </c>
    </row>
    <row r="3334" spans="2:5">
      <c r="B3334" s="2" t="s">
        <v>3323</v>
      </c>
      <c r="C3334" s="2">
        <v>-1.5528789999999999</v>
      </c>
      <c r="D3334" s="6">
        <v>4.7870009999999998E-2</v>
      </c>
      <c r="E3334" s="2">
        <f t="shared" si="51"/>
        <v>1.3199364817943338</v>
      </c>
    </row>
    <row r="3335" spans="2:5">
      <c r="B3335" s="2" t="s">
        <v>3324</v>
      </c>
      <c r="C3335" s="2">
        <v>-1.5538460000000001</v>
      </c>
      <c r="D3335" s="6">
        <v>4.3497689999999999E-2</v>
      </c>
      <c r="E3335" s="2">
        <f t="shared" si="51"/>
        <v>1.3615338061922906</v>
      </c>
    </row>
    <row r="3336" spans="2:5">
      <c r="B3336" s="2" t="s">
        <v>3325</v>
      </c>
      <c r="C3336" s="2">
        <v>-1.5544359999999999</v>
      </c>
      <c r="D3336" s="6">
        <v>8.4315439999999992E-3</v>
      </c>
      <c r="E3336" s="2">
        <f t="shared" si="51"/>
        <v>2.0740928892803505</v>
      </c>
    </row>
    <row r="3337" spans="2:5">
      <c r="B3337" s="2" t="s">
        <v>3326</v>
      </c>
      <c r="C3337" s="2">
        <v>-1.554989</v>
      </c>
      <c r="D3337" s="6">
        <v>2.3080791999999999E-2</v>
      </c>
      <c r="E3337" s="2">
        <f t="shared" si="51"/>
        <v>1.6367492927724494</v>
      </c>
    </row>
    <row r="3338" spans="2:5">
      <c r="B3338" s="2" t="s">
        <v>3327</v>
      </c>
      <c r="C3338" s="2">
        <v>-1.5561309999999999</v>
      </c>
      <c r="D3338" s="6">
        <v>1.0048537E-2</v>
      </c>
      <c r="E3338" s="2">
        <f t="shared" si="51"/>
        <v>1.9978971640223784</v>
      </c>
    </row>
    <row r="3339" spans="2:5">
      <c r="B3339" s="2" t="s">
        <v>3328</v>
      </c>
      <c r="C3339" s="2">
        <v>-1.5628089999999999</v>
      </c>
      <c r="D3339" s="6">
        <v>2.7017960000000001E-2</v>
      </c>
      <c r="E3339" s="2">
        <f t="shared" ref="E3339:E3402" si="52">-LOG10(D3339)</f>
        <v>1.5683474456244848</v>
      </c>
    </row>
    <row r="3340" spans="2:5">
      <c r="B3340" s="2" t="s">
        <v>3329</v>
      </c>
      <c r="C3340" s="2">
        <v>-1.564918</v>
      </c>
      <c r="D3340" s="6">
        <v>3.5467699999999998E-2</v>
      </c>
      <c r="E3340" s="2">
        <f t="shared" si="52"/>
        <v>1.4501669736282869</v>
      </c>
    </row>
    <row r="3341" spans="2:5">
      <c r="B3341" s="2" t="s">
        <v>3330</v>
      </c>
      <c r="C3341" s="2">
        <v>-1.5665690000000001</v>
      </c>
      <c r="D3341" s="6">
        <v>2.009066E-2</v>
      </c>
      <c r="E3341" s="2">
        <f t="shared" si="52"/>
        <v>1.6970057959720157</v>
      </c>
    </row>
    <row r="3342" spans="2:5">
      <c r="B3342" s="2" t="s">
        <v>3331</v>
      </c>
      <c r="C3342" s="2">
        <v>-1.568109</v>
      </c>
      <c r="D3342" s="6">
        <v>3.0263486999999999E-2</v>
      </c>
      <c r="E3342" s="2">
        <f t="shared" si="52"/>
        <v>1.5190810334307996</v>
      </c>
    </row>
    <row r="3343" spans="2:5">
      <c r="B3343" s="2" t="s">
        <v>3332</v>
      </c>
      <c r="C3343" s="2">
        <v>-1.568478</v>
      </c>
      <c r="D3343" s="6">
        <v>1.2712578E-2</v>
      </c>
      <c r="E3343" s="2">
        <f t="shared" si="52"/>
        <v>1.8957663693796678</v>
      </c>
    </row>
    <row r="3344" spans="2:5">
      <c r="B3344" s="2" t="s">
        <v>3333</v>
      </c>
      <c r="C3344" s="2">
        <v>-1.569029</v>
      </c>
      <c r="D3344" s="6">
        <v>3.1458419999999998E-3</v>
      </c>
      <c r="E3344" s="2">
        <f t="shared" si="52"/>
        <v>2.5022630936171488</v>
      </c>
    </row>
    <row r="3345" spans="2:5">
      <c r="B3345" s="2" t="s">
        <v>3334</v>
      </c>
      <c r="C3345" s="2">
        <v>-1.571377</v>
      </c>
      <c r="D3345" s="6">
        <v>7.0794059999999999E-3</v>
      </c>
      <c r="E3345" s="2">
        <f t="shared" si="52"/>
        <v>2.150003180409739</v>
      </c>
    </row>
    <row r="3346" spans="2:5">
      <c r="B3346" s="2" t="s">
        <v>3335</v>
      </c>
      <c r="C3346" s="2">
        <v>-1.5721350000000001</v>
      </c>
      <c r="D3346" s="6">
        <v>3.6058195000000001E-2</v>
      </c>
      <c r="E3346" s="2">
        <f t="shared" si="52"/>
        <v>1.4429960169691289</v>
      </c>
    </row>
    <row r="3347" spans="2:5">
      <c r="B3347" s="2" t="s">
        <v>3336</v>
      </c>
      <c r="C3347" s="2">
        <v>-1.5739939999999999</v>
      </c>
      <c r="D3347" s="6">
        <v>2.3011513000000001E-2</v>
      </c>
      <c r="E3347" s="2">
        <f t="shared" si="52"/>
        <v>1.6380548256621261</v>
      </c>
    </row>
    <row r="3348" spans="2:5">
      <c r="B3348" s="2" t="s">
        <v>3337</v>
      </c>
      <c r="C3348" s="2">
        <v>-1.574281</v>
      </c>
      <c r="D3348" s="6">
        <v>2.1318093E-2</v>
      </c>
      <c r="E3348" s="2">
        <f t="shared" si="52"/>
        <v>1.6712516475168999</v>
      </c>
    </row>
    <row r="3349" spans="2:5">
      <c r="B3349" s="2" t="s">
        <v>3338</v>
      </c>
      <c r="C3349" s="2">
        <v>-1.5759730000000001</v>
      </c>
      <c r="D3349" s="6">
        <v>3.4460504000000003E-2</v>
      </c>
      <c r="E3349" s="2">
        <f t="shared" si="52"/>
        <v>1.4626783750940775</v>
      </c>
    </row>
    <row r="3350" spans="2:5">
      <c r="B3350" s="2" t="s">
        <v>3339</v>
      </c>
      <c r="C3350" s="2">
        <v>-1.5791710000000001</v>
      </c>
      <c r="D3350" s="6">
        <v>5.4442809999999996E-3</v>
      </c>
      <c r="E3350" s="2">
        <f t="shared" si="52"/>
        <v>2.2640594673041234</v>
      </c>
    </row>
    <row r="3351" spans="2:5">
      <c r="B3351" s="2" t="s">
        <v>3340</v>
      </c>
      <c r="C3351" s="2">
        <v>-1.5792379999999999</v>
      </c>
      <c r="D3351" s="6">
        <v>1.899045E-3</v>
      </c>
      <c r="E3351" s="2">
        <f t="shared" si="52"/>
        <v>2.7214647440464823</v>
      </c>
    </row>
    <row r="3352" spans="2:5">
      <c r="B3352" s="2" t="s">
        <v>3341</v>
      </c>
      <c r="C3352" s="2">
        <v>-1.579469</v>
      </c>
      <c r="D3352" s="6">
        <v>3.2263423999999999E-2</v>
      </c>
      <c r="E3352" s="2">
        <f t="shared" si="52"/>
        <v>1.4912895444053027</v>
      </c>
    </row>
    <row r="3353" spans="2:5">
      <c r="B3353" s="2" t="s">
        <v>3342</v>
      </c>
      <c r="C3353" s="2">
        <v>-1.579547</v>
      </c>
      <c r="D3353" s="6">
        <v>9.7232199999999994E-3</v>
      </c>
      <c r="E3353" s="2">
        <f t="shared" si="52"/>
        <v>2.0121898876817284</v>
      </c>
    </row>
    <row r="3354" spans="2:5">
      <c r="B3354" s="2" t="s">
        <v>3343</v>
      </c>
      <c r="C3354" s="2">
        <v>-1.581572</v>
      </c>
      <c r="D3354" s="6">
        <v>2.3277020000000001E-3</v>
      </c>
      <c r="E3354" s="2">
        <f t="shared" si="52"/>
        <v>2.6330726202591008</v>
      </c>
    </row>
    <row r="3355" spans="2:5">
      <c r="B3355" s="2" t="s">
        <v>3344</v>
      </c>
      <c r="C3355" s="2">
        <v>-1.5816170000000001</v>
      </c>
      <c r="D3355" s="6">
        <v>6.5004989999999999E-3</v>
      </c>
      <c r="E3355" s="2">
        <f t="shared" si="52"/>
        <v>2.1870533041835363</v>
      </c>
    </row>
    <row r="3356" spans="2:5">
      <c r="B3356" s="2" t="s">
        <v>3345</v>
      </c>
      <c r="C3356" s="2">
        <v>-1.5826199999999999</v>
      </c>
      <c r="D3356" s="6">
        <v>3.2799984999999997E-2</v>
      </c>
      <c r="E3356" s="2">
        <f t="shared" si="52"/>
        <v>1.4841263548986476</v>
      </c>
    </row>
    <row r="3357" spans="2:5">
      <c r="B3357" s="2" t="s">
        <v>3346</v>
      </c>
      <c r="C3357" s="2">
        <v>-1.582894</v>
      </c>
      <c r="D3357" s="6">
        <v>3.8852690000000002E-2</v>
      </c>
      <c r="E3357" s="2">
        <f t="shared" si="52"/>
        <v>1.4105789070635069</v>
      </c>
    </row>
    <row r="3358" spans="2:5">
      <c r="B3358" s="2" t="s">
        <v>3347</v>
      </c>
      <c r="C3358" s="2">
        <v>-1.5845560000000001</v>
      </c>
      <c r="D3358" s="6">
        <v>7.316286E-3</v>
      </c>
      <c r="E3358" s="2">
        <f t="shared" si="52"/>
        <v>2.1357093259137607</v>
      </c>
    </row>
    <row r="3359" spans="2:5">
      <c r="B3359" s="2" t="s">
        <v>3348</v>
      </c>
      <c r="C3359" s="2">
        <v>-1.585834</v>
      </c>
      <c r="D3359" s="6">
        <v>3.5407214999999999E-2</v>
      </c>
      <c r="E3359" s="2">
        <f t="shared" si="52"/>
        <v>1.4509082318891253</v>
      </c>
    </row>
    <row r="3360" spans="2:5">
      <c r="B3360" s="2" t="s">
        <v>3349</v>
      </c>
      <c r="C3360" s="2">
        <v>-1.5863430000000001</v>
      </c>
      <c r="D3360" s="6">
        <v>3.0749823999999999E-2</v>
      </c>
      <c r="E3360" s="2">
        <f t="shared" si="52"/>
        <v>1.5121573656136884</v>
      </c>
    </row>
    <row r="3361" spans="2:5">
      <c r="B3361" s="2" t="s">
        <v>3350</v>
      </c>
      <c r="C3361" s="2">
        <v>-1.586795</v>
      </c>
      <c r="D3361" s="6">
        <v>5.0977380000000001E-3</v>
      </c>
      <c r="E3361" s="2">
        <f t="shared" si="52"/>
        <v>2.2926224890076345</v>
      </c>
    </row>
    <row r="3362" spans="2:5">
      <c r="B3362" s="2" t="s">
        <v>3351</v>
      </c>
      <c r="C3362" s="2">
        <v>-1.5878129999999999</v>
      </c>
      <c r="D3362" s="6">
        <v>1.2851312E-2</v>
      </c>
      <c r="E3362" s="2">
        <f t="shared" si="52"/>
        <v>1.8910525326226553</v>
      </c>
    </row>
    <row r="3363" spans="2:5">
      <c r="B3363" s="2" t="s">
        <v>3352</v>
      </c>
      <c r="C3363" s="2">
        <v>-1.5881959999999999</v>
      </c>
      <c r="D3363" s="6">
        <v>3.7997726000000002E-2</v>
      </c>
      <c r="E3363" s="2">
        <f t="shared" si="52"/>
        <v>1.4202423932569432</v>
      </c>
    </row>
    <row r="3364" spans="2:5">
      <c r="B3364" s="2" t="s">
        <v>3353</v>
      </c>
      <c r="C3364" s="2">
        <v>-1.5890120000000001</v>
      </c>
      <c r="D3364" s="6">
        <v>3.0574758E-2</v>
      </c>
      <c r="E3364" s="2">
        <f t="shared" si="52"/>
        <v>1.5146369717301251</v>
      </c>
    </row>
    <row r="3365" spans="2:5">
      <c r="B3365" s="2" t="s">
        <v>3354</v>
      </c>
      <c r="C3365" s="2">
        <v>-1.589909</v>
      </c>
      <c r="D3365" s="6">
        <v>2.7479925999999998E-2</v>
      </c>
      <c r="E3365" s="2">
        <f t="shared" si="52"/>
        <v>1.560984441111575</v>
      </c>
    </row>
    <row r="3366" spans="2:5">
      <c r="B3366" s="2" t="s">
        <v>3355</v>
      </c>
      <c r="C3366" s="2">
        <v>-1.590322</v>
      </c>
      <c r="D3366" s="6">
        <v>3.3701703E-2</v>
      </c>
      <c r="E3366" s="2">
        <f t="shared" si="52"/>
        <v>1.4723481529916969</v>
      </c>
    </row>
    <row r="3367" spans="2:5">
      <c r="B3367" s="2" t="s">
        <v>3356</v>
      </c>
      <c r="C3367" s="2">
        <v>-1.592814</v>
      </c>
      <c r="D3367" s="6">
        <v>2.1357437999999999E-2</v>
      </c>
      <c r="E3367" s="2">
        <f t="shared" si="52"/>
        <v>1.6704508457069862</v>
      </c>
    </row>
    <row r="3368" spans="2:5">
      <c r="B3368" s="2" t="s">
        <v>3357</v>
      </c>
      <c r="C3368" s="2">
        <v>-1.596778</v>
      </c>
      <c r="D3368" s="6">
        <v>3.3147599999999999E-2</v>
      </c>
      <c r="E3368" s="2">
        <f t="shared" si="52"/>
        <v>1.4795479105318763</v>
      </c>
    </row>
    <row r="3369" spans="2:5">
      <c r="B3369" s="2" t="s">
        <v>3358</v>
      </c>
      <c r="C3369" s="2">
        <v>-1.5968249999999999</v>
      </c>
      <c r="D3369" s="6">
        <v>3.9144884999999997E-2</v>
      </c>
      <c r="E3369" s="2">
        <f t="shared" si="52"/>
        <v>1.4073249784694628</v>
      </c>
    </row>
    <row r="3370" spans="2:5">
      <c r="B3370" s="2" t="s">
        <v>3359</v>
      </c>
      <c r="C3370" s="2">
        <v>-1.597799</v>
      </c>
      <c r="D3370" s="6">
        <v>4.6814099999999997E-2</v>
      </c>
      <c r="E3370" s="2">
        <f t="shared" si="52"/>
        <v>1.3296233215001945</v>
      </c>
    </row>
    <row r="3371" spans="2:5">
      <c r="B3371" s="2" t="s">
        <v>3360</v>
      </c>
      <c r="C3371" s="2">
        <v>-1.6019080000000001</v>
      </c>
      <c r="D3371" s="6">
        <v>3.3407573000000003E-2</v>
      </c>
      <c r="E3371" s="2">
        <f t="shared" si="52"/>
        <v>1.4761550739276705</v>
      </c>
    </row>
    <row r="3372" spans="2:5">
      <c r="B3372" s="2" t="s">
        <v>3361</v>
      </c>
      <c r="C3372" s="2">
        <v>-1.6021300000000001</v>
      </c>
      <c r="D3372" s="6">
        <v>5.7548929999999996E-3</v>
      </c>
      <c r="E3372" s="2">
        <f t="shared" si="52"/>
        <v>2.2399627467416718</v>
      </c>
    </row>
    <row r="3373" spans="2:5">
      <c r="B3373" s="2" t="s">
        <v>3362</v>
      </c>
      <c r="C3373" s="2">
        <v>-1.602147</v>
      </c>
      <c r="D3373" s="6">
        <v>1.7431779000000001E-2</v>
      </c>
      <c r="E3373" s="2">
        <f t="shared" si="52"/>
        <v>1.7586582887099942</v>
      </c>
    </row>
    <row r="3374" spans="2:5">
      <c r="B3374" s="2" t="s">
        <v>3363</v>
      </c>
      <c r="C3374" s="2">
        <v>-1.6031310000000001</v>
      </c>
      <c r="D3374" s="6">
        <v>7.2567539999999998E-3</v>
      </c>
      <c r="E3374" s="2">
        <f t="shared" si="52"/>
        <v>2.1392575990148304</v>
      </c>
    </row>
    <row r="3375" spans="2:5">
      <c r="B3375" s="2" t="s">
        <v>3364</v>
      </c>
      <c r="C3375" s="2">
        <v>-1.6031439999999999</v>
      </c>
      <c r="D3375" s="6">
        <v>1.2915065999999999E-2</v>
      </c>
      <c r="E3375" s="2">
        <f t="shared" si="52"/>
        <v>1.8889033701052544</v>
      </c>
    </row>
    <row r="3376" spans="2:5">
      <c r="B3376" s="2" t="s">
        <v>3365</v>
      </c>
      <c r="C3376" s="2">
        <v>-1.603445</v>
      </c>
      <c r="D3376" s="6">
        <v>4.7579034999999999E-2</v>
      </c>
      <c r="E3376" s="2">
        <f t="shared" si="52"/>
        <v>1.3225843705884761</v>
      </c>
    </row>
    <row r="3377" spans="2:5">
      <c r="B3377" s="2" t="s">
        <v>3366</v>
      </c>
      <c r="C3377" s="2">
        <v>-1.6047180000000001</v>
      </c>
      <c r="D3377" s="6">
        <v>2.6590244999999998E-2</v>
      </c>
      <c r="E3377" s="2">
        <f t="shared" si="52"/>
        <v>1.5752776611017585</v>
      </c>
    </row>
    <row r="3378" spans="2:5">
      <c r="B3378" s="2" t="s">
        <v>3367</v>
      </c>
      <c r="C3378" s="2">
        <v>-1.606916</v>
      </c>
      <c r="D3378" s="6">
        <v>1.226008E-2</v>
      </c>
      <c r="E3378" s="2">
        <f t="shared" si="52"/>
        <v>1.9115066959313725</v>
      </c>
    </row>
    <row r="3379" spans="2:5">
      <c r="B3379" s="2" t="s">
        <v>3368</v>
      </c>
      <c r="C3379" s="2">
        <v>-1.6082380000000001</v>
      </c>
      <c r="D3379" s="6">
        <v>4.0164985E-2</v>
      </c>
      <c r="E3379" s="2">
        <f t="shared" si="52"/>
        <v>1.3961523908919982</v>
      </c>
    </row>
    <row r="3380" spans="2:5">
      <c r="B3380" s="2" t="s">
        <v>3369</v>
      </c>
      <c r="C3380" s="2">
        <v>-1.608614</v>
      </c>
      <c r="D3380" s="6">
        <v>3.9445540000000003E-3</v>
      </c>
      <c r="E3380" s="2">
        <f t="shared" si="52"/>
        <v>2.4040020941754277</v>
      </c>
    </row>
    <row r="3381" spans="2:5">
      <c r="B3381" s="2" t="s">
        <v>3370</v>
      </c>
      <c r="C3381" s="2">
        <v>-1.610001</v>
      </c>
      <c r="D3381" s="6">
        <v>1.7056009E-2</v>
      </c>
      <c r="E3381" s="2">
        <f t="shared" si="52"/>
        <v>1.7681225834878729</v>
      </c>
    </row>
    <row r="3382" spans="2:5">
      <c r="B3382" s="2" t="s">
        <v>3371</v>
      </c>
      <c r="C3382" s="2">
        <v>-1.610133</v>
      </c>
      <c r="D3382" s="6">
        <v>2.8860798E-2</v>
      </c>
      <c r="E3382" s="2">
        <f t="shared" si="52"/>
        <v>1.5396916648501049</v>
      </c>
    </row>
    <row r="3383" spans="2:5">
      <c r="B3383" s="2" t="s">
        <v>3372</v>
      </c>
      <c r="C3383" s="2">
        <v>-1.610638</v>
      </c>
      <c r="D3383" s="6">
        <v>1.9450258000000002E-2</v>
      </c>
      <c r="E3383" s="2">
        <f t="shared" si="52"/>
        <v>1.7110746335550759</v>
      </c>
    </row>
    <row r="3384" spans="2:5">
      <c r="B3384" s="2" t="s">
        <v>3373</v>
      </c>
      <c r="C3384" s="2">
        <v>-1.612223</v>
      </c>
      <c r="D3384" s="6">
        <v>3.8789008E-2</v>
      </c>
      <c r="E3384" s="2">
        <f t="shared" si="52"/>
        <v>1.4112913270159515</v>
      </c>
    </row>
    <row r="3385" spans="2:5">
      <c r="B3385" s="2" t="s">
        <v>3374</v>
      </c>
      <c r="C3385" s="2">
        <v>-1.6154489999999999</v>
      </c>
      <c r="D3385" s="6">
        <v>2.8602729E-2</v>
      </c>
      <c r="E3385" s="2">
        <f t="shared" si="52"/>
        <v>1.5435925286506926</v>
      </c>
    </row>
    <row r="3386" spans="2:5">
      <c r="B3386" s="2" t="s">
        <v>3375</v>
      </c>
      <c r="C3386" s="2">
        <v>-1.616158</v>
      </c>
      <c r="D3386" s="6">
        <v>2.8711911E-2</v>
      </c>
      <c r="E3386" s="2">
        <f t="shared" si="52"/>
        <v>1.5419379008808904</v>
      </c>
    </row>
    <row r="3387" spans="2:5">
      <c r="B3387" s="2" t="s">
        <v>3376</v>
      </c>
      <c r="C3387" s="2">
        <v>-1.6166259999999999</v>
      </c>
      <c r="D3387" s="6">
        <v>1.2790032999999999E-2</v>
      </c>
      <c r="E3387" s="2">
        <f t="shared" si="52"/>
        <v>1.8931283349819079</v>
      </c>
    </row>
    <row r="3388" spans="2:5">
      <c r="B3388" s="2" t="s">
        <v>3377</v>
      </c>
      <c r="C3388" s="2">
        <v>-1.6174740000000001</v>
      </c>
      <c r="D3388" s="6">
        <v>1.70925E-2</v>
      </c>
      <c r="E3388" s="2">
        <f t="shared" si="52"/>
        <v>1.7671944114279243</v>
      </c>
    </row>
    <row r="3389" spans="2:5">
      <c r="B3389" s="2" t="s">
        <v>3378</v>
      </c>
      <c r="C3389" s="2">
        <v>-1.6211990000000001</v>
      </c>
      <c r="D3389" s="6">
        <v>1.7006716000000002E-2</v>
      </c>
      <c r="E3389" s="2">
        <f t="shared" si="52"/>
        <v>1.7693795406362067</v>
      </c>
    </row>
    <row r="3390" spans="2:5">
      <c r="B3390" s="2" t="s">
        <v>3379</v>
      </c>
      <c r="C3390" s="2">
        <v>-1.622263</v>
      </c>
      <c r="D3390" s="6">
        <v>2.0990380000000001E-3</v>
      </c>
      <c r="E3390" s="2">
        <f t="shared" si="52"/>
        <v>2.6779796990827123</v>
      </c>
    </row>
    <row r="3391" spans="2:5">
      <c r="B3391" s="2" t="s">
        <v>3380</v>
      </c>
      <c r="C3391" s="2">
        <v>-1.6237159999999999</v>
      </c>
      <c r="D3391" s="6">
        <v>2.161532E-2</v>
      </c>
      <c r="E3391" s="2">
        <f t="shared" si="52"/>
        <v>1.6652383306505472</v>
      </c>
    </row>
    <row r="3392" spans="2:5">
      <c r="B3392" s="2" t="s">
        <v>3381</v>
      </c>
      <c r="C3392" s="2">
        <v>-1.624806</v>
      </c>
      <c r="D3392" s="6">
        <v>2.5646530000000001E-2</v>
      </c>
      <c r="E3392" s="2">
        <f t="shared" si="52"/>
        <v>1.5909713870354789</v>
      </c>
    </row>
    <row r="3393" spans="2:5">
      <c r="B3393" s="2" t="s">
        <v>3382</v>
      </c>
      <c r="C3393" s="2">
        <v>-1.624871</v>
      </c>
      <c r="D3393" s="6">
        <v>2.037746E-3</v>
      </c>
      <c r="E3393" s="2">
        <f t="shared" si="52"/>
        <v>2.6908499506893087</v>
      </c>
    </row>
    <row r="3394" spans="2:5">
      <c r="B3394" s="2" t="s">
        <v>3383</v>
      </c>
      <c r="C3394" s="2">
        <v>-1.6256120000000001</v>
      </c>
      <c r="D3394" s="6">
        <v>3.0120636999999999E-2</v>
      </c>
      <c r="E3394" s="2">
        <f t="shared" si="52"/>
        <v>1.5211358477880814</v>
      </c>
    </row>
    <row r="3395" spans="2:5">
      <c r="B3395" s="2" t="s">
        <v>3384</v>
      </c>
      <c r="C3395" s="2">
        <v>-1.6296250000000001</v>
      </c>
      <c r="D3395" s="6">
        <v>1.0128198E-2</v>
      </c>
      <c r="E3395" s="2">
        <f t="shared" si="52"/>
        <v>1.9944678170555035</v>
      </c>
    </row>
    <row r="3396" spans="2:5">
      <c r="B3396" s="2" t="s">
        <v>3385</v>
      </c>
      <c r="C3396" s="2">
        <v>-1.630992</v>
      </c>
      <c r="D3396" s="6">
        <v>3.9177574E-2</v>
      </c>
      <c r="E3396" s="2">
        <f t="shared" si="52"/>
        <v>1.4069624604044144</v>
      </c>
    </row>
    <row r="3397" spans="2:5">
      <c r="B3397" s="2" t="s">
        <v>3386</v>
      </c>
      <c r="C3397" s="2">
        <v>-1.632204</v>
      </c>
      <c r="D3397" s="6">
        <v>4.0392309999999999E-3</v>
      </c>
      <c r="E3397" s="2">
        <f t="shared" si="52"/>
        <v>2.3937013092076791</v>
      </c>
    </row>
    <row r="3398" spans="2:5">
      <c r="B3398" s="2" t="s">
        <v>3387</v>
      </c>
      <c r="C3398" s="2">
        <v>-1.634917</v>
      </c>
      <c r="D3398" s="6">
        <v>3.6903024E-2</v>
      </c>
      <c r="E3398" s="2">
        <f t="shared" si="52"/>
        <v>1.4329380443368021</v>
      </c>
    </row>
    <row r="3399" spans="2:5">
      <c r="B3399" s="2" t="s">
        <v>3388</v>
      </c>
      <c r="C3399" s="2">
        <v>-1.635343</v>
      </c>
      <c r="D3399" s="6">
        <v>6.1499999999999999E-4</v>
      </c>
      <c r="E3399" s="2">
        <f t="shared" si="52"/>
        <v>3.2111248842245832</v>
      </c>
    </row>
    <row r="3400" spans="2:5">
      <c r="B3400" s="2" t="s">
        <v>3389</v>
      </c>
      <c r="C3400" s="2">
        <v>-1.6362760000000001</v>
      </c>
      <c r="D3400" s="6">
        <v>3.1477347000000003E-2</v>
      </c>
      <c r="E3400" s="2">
        <f t="shared" si="52"/>
        <v>1.5020018783400937</v>
      </c>
    </row>
    <row r="3401" spans="2:5">
      <c r="B3401" s="2" t="s">
        <v>3390</v>
      </c>
      <c r="C3401" s="2">
        <v>-1.636506</v>
      </c>
      <c r="D3401" s="6">
        <v>2.7861689999999998E-3</v>
      </c>
      <c r="E3401" s="2">
        <f t="shared" si="52"/>
        <v>2.5549925442144885</v>
      </c>
    </row>
    <row r="3402" spans="2:5">
      <c r="B3402" s="2" t="s">
        <v>3391</v>
      </c>
      <c r="C3402" s="2">
        <v>-1.6374299999999999</v>
      </c>
      <c r="D3402" s="6">
        <v>2.6657806999999999E-2</v>
      </c>
      <c r="E3402" s="2">
        <f t="shared" si="52"/>
        <v>1.5741755806150544</v>
      </c>
    </row>
    <row r="3403" spans="2:5">
      <c r="B3403" s="2" t="s">
        <v>3392</v>
      </c>
      <c r="C3403" s="2">
        <v>-1.6377029999999999</v>
      </c>
      <c r="D3403" s="6">
        <v>1.877381E-3</v>
      </c>
      <c r="E3403" s="2">
        <f t="shared" ref="E3403:E3466" si="53">-LOG10(D3403)</f>
        <v>2.7264475817172662</v>
      </c>
    </row>
    <row r="3404" spans="2:5">
      <c r="B3404" s="2" t="s">
        <v>3393</v>
      </c>
      <c r="C3404" s="2">
        <v>-1.63778</v>
      </c>
      <c r="D3404" s="6">
        <v>3.7860190000000002E-2</v>
      </c>
      <c r="E3404" s="2">
        <f t="shared" si="53"/>
        <v>1.4218172108755367</v>
      </c>
    </row>
    <row r="3405" spans="2:5">
      <c r="B3405" s="2" t="s">
        <v>3394</v>
      </c>
      <c r="C3405" s="2">
        <v>-1.638061</v>
      </c>
      <c r="D3405" s="6">
        <v>3.5331037000000003E-2</v>
      </c>
      <c r="E3405" s="2">
        <f t="shared" si="53"/>
        <v>1.4518436154163186</v>
      </c>
    </row>
    <row r="3406" spans="2:5">
      <c r="B3406" s="2" t="s">
        <v>3395</v>
      </c>
      <c r="C3406" s="2">
        <v>-1.6386860000000001</v>
      </c>
      <c r="D3406" s="6">
        <v>9.0600219999999992E-3</v>
      </c>
      <c r="E3406" s="2">
        <f t="shared" si="53"/>
        <v>2.0428707477462553</v>
      </c>
    </row>
    <row r="3407" spans="2:5">
      <c r="B3407" s="2" t="s">
        <v>3396</v>
      </c>
      <c r="C3407" s="2">
        <v>-1.6388039999999999</v>
      </c>
      <c r="D3407" s="6">
        <v>9.5368180000000007E-3</v>
      </c>
      <c r="E3407" s="2">
        <f t="shared" si="53"/>
        <v>2.02059650533347</v>
      </c>
    </row>
    <row r="3408" spans="2:5">
      <c r="B3408" s="2" t="s">
        <v>3397</v>
      </c>
      <c r="C3408" s="2">
        <v>-1.6421460000000001</v>
      </c>
      <c r="D3408" s="6">
        <v>1.7319303000000001E-2</v>
      </c>
      <c r="E3408" s="2">
        <f t="shared" si="53"/>
        <v>1.7614695897635231</v>
      </c>
    </row>
    <row r="3409" spans="2:5">
      <c r="B3409" s="2" t="s">
        <v>3398</v>
      </c>
      <c r="C3409" s="2">
        <v>-1.6445970000000001</v>
      </c>
      <c r="D3409" s="6">
        <v>4.5232985000000003E-2</v>
      </c>
      <c r="E3409" s="2">
        <f t="shared" si="53"/>
        <v>1.3445447514923576</v>
      </c>
    </row>
    <row r="3410" spans="2:5">
      <c r="B3410" s="2" t="s">
        <v>3399</v>
      </c>
      <c r="C3410" s="2">
        <v>-1.6452659999999999</v>
      </c>
      <c r="D3410" s="6">
        <v>3.3790970000000002E-3</v>
      </c>
      <c r="E3410" s="2">
        <f t="shared" si="53"/>
        <v>2.4711993412348408</v>
      </c>
    </row>
    <row r="3411" spans="2:5">
      <c r="B3411" s="2" t="s">
        <v>3400</v>
      </c>
      <c r="C3411" s="2">
        <v>-1.6482079999999999</v>
      </c>
      <c r="D3411" s="6">
        <v>3.4957572999999999E-2</v>
      </c>
      <c r="E3411" s="2">
        <f t="shared" si="53"/>
        <v>1.4564587267612017</v>
      </c>
    </row>
    <row r="3412" spans="2:5">
      <c r="B3412" s="2" t="s">
        <v>3401</v>
      </c>
      <c r="C3412" s="2">
        <v>-1.6483129999999999</v>
      </c>
      <c r="D3412" s="6">
        <v>5.8255590000000001E-3</v>
      </c>
      <c r="E3412" s="2">
        <f t="shared" si="53"/>
        <v>2.2346623949427489</v>
      </c>
    </row>
    <row r="3413" spans="2:5">
      <c r="B3413" s="2" t="s">
        <v>3402</v>
      </c>
      <c r="C3413" s="2">
        <v>-1.6511150000000001</v>
      </c>
      <c r="D3413" s="6">
        <v>7.1210969999999998E-3</v>
      </c>
      <c r="E3413" s="2">
        <f t="shared" si="53"/>
        <v>2.1474530984490143</v>
      </c>
    </row>
    <row r="3414" spans="2:5">
      <c r="B3414" s="2" t="s">
        <v>3403</v>
      </c>
      <c r="C3414" s="2">
        <v>-1.653006</v>
      </c>
      <c r="D3414" s="6">
        <v>1.1277260000000001E-2</v>
      </c>
      <c r="E3414" s="2">
        <f t="shared" si="53"/>
        <v>1.9477964066851183</v>
      </c>
    </row>
    <row r="3415" spans="2:5">
      <c r="B3415" s="2" t="s">
        <v>3404</v>
      </c>
      <c r="C3415" s="2">
        <v>-1.65466</v>
      </c>
      <c r="D3415" s="6">
        <v>2.6159990000000001E-2</v>
      </c>
      <c r="E3415" s="2">
        <f t="shared" si="53"/>
        <v>1.5823624263625122</v>
      </c>
    </row>
    <row r="3416" spans="2:5">
      <c r="B3416" s="2" t="s">
        <v>3405</v>
      </c>
      <c r="C3416" s="2">
        <v>-1.6573420000000001</v>
      </c>
      <c r="D3416" s="6">
        <v>4.3291528000000003E-2</v>
      </c>
      <c r="E3416" s="2">
        <f t="shared" si="53"/>
        <v>1.3635970852365753</v>
      </c>
    </row>
    <row r="3417" spans="2:5">
      <c r="B3417" s="2" t="s">
        <v>3406</v>
      </c>
      <c r="C3417" s="2">
        <v>-1.65798</v>
      </c>
      <c r="D3417" s="6">
        <v>1.4064259999999999E-3</v>
      </c>
      <c r="E3417" s="2">
        <f t="shared" si="53"/>
        <v>2.8518831135784968</v>
      </c>
    </row>
    <row r="3418" spans="2:5">
      <c r="B3418" s="2" t="s">
        <v>3407</v>
      </c>
      <c r="C3418" s="2">
        <v>-1.658005</v>
      </c>
      <c r="D3418" s="6">
        <v>5.1999999999999995E-4</v>
      </c>
      <c r="E3418" s="2">
        <f t="shared" si="53"/>
        <v>3.283996656365201</v>
      </c>
    </row>
    <row r="3419" spans="2:5">
      <c r="B3419" s="2" t="s">
        <v>3408</v>
      </c>
      <c r="C3419" s="2">
        <v>-1.658866</v>
      </c>
      <c r="D3419" s="6">
        <v>3.4680615999999997E-2</v>
      </c>
      <c r="E3419" s="2">
        <f t="shared" si="53"/>
        <v>1.4599131971524324</v>
      </c>
    </row>
    <row r="3420" spans="2:5">
      <c r="B3420" s="2" t="s">
        <v>3409</v>
      </c>
      <c r="C3420" s="2">
        <v>-1.6593880000000001</v>
      </c>
      <c r="D3420" s="6">
        <v>2.5752230000000002E-3</v>
      </c>
      <c r="E3420" s="2">
        <f t="shared" si="53"/>
        <v>2.5891851575058547</v>
      </c>
    </row>
    <row r="3421" spans="2:5">
      <c r="B3421" s="2" t="s">
        <v>3410</v>
      </c>
      <c r="C3421" s="2">
        <v>-1.6601680000000001</v>
      </c>
      <c r="D3421" s="6">
        <v>3.9508767E-2</v>
      </c>
      <c r="E3421" s="2">
        <f t="shared" si="53"/>
        <v>1.4033065236835722</v>
      </c>
    </row>
    <row r="3422" spans="2:5">
      <c r="B3422" s="2" t="s">
        <v>3411</v>
      </c>
      <c r="C3422" s="2">
        <v>-1.660604</v>
      </c>
      <c r="D3422" s="6">
        <v>2.5641062999999999E-2</v>
      </c>
      <c r="E3422" s="2">
        <f t="shared" si="53"/>
        <v>1.5910639742599</v>
      </c>
    </row>
    <row r="3423" spans="2:5">
      <c r="B3423" s="2" t="s">
        <v>3412</v>
      </c>
      <c r="C3423" s="2">
        <v>-1.6608879999999999</v>
      </c>
      <c r="D3423" s="6">
        <v>1.0386424999999999E-2</v>
      </c>
      <c r="E3423" s="2">
        <f t="shared" si="53"/>
        <v>1.9835339105703038</v>
      </c>
    </row>
    <row r="3424" spans="2:5">
      <c r="B3424" s="2" t="s">
        <v>3413</v>
      </c>
      <c r="C3424" s="2">
        <v>-1.663065</v>
      </c>
      <c r="D3424" s="6">
        <v>1.0730272000000001E-2</v>
      </c>
      <c r="E3424" s="2">
        <f t="shared" si="53"/>
        <v>1.9693892690310797</v>
      </c>
    </row>
    <row r="3425" spans="2:5">
      <c r="B3425" s="2" t="s">
        <v>3414</v>
      </c>
      <c r="C3425" s="2">
        <v>-1.663395</v>
      </c>
      <c r="D3425" s="6">
        <v>1.1893717E-2</v>
      </c>
      <c r="E3425" s="2">
        <f t="shared" si="53"/>
        <v>1.9246823993494853</v>
      </c>
    </row>
    <row r="3426" spans="2:5">
      <c r="B3426" s="2" t="s">
        <v>3415</v>
      </c>
      <c r="C3426" s="2">
        <v>-1.6646590000000001</v>
      </c>
      <c r="D3426" s="6">
        <v>3.5761612999999998E-2</v>
      </c>
      <c r="E3426" s="2">
        <f t="shared" si="53"/>
        <v>1.4465829009163624</v>
      </c>
    </row>
    <row r="3427" spans="2:5">
      <c r="B3427" s="2" t="s">
        <v>3416</v>
      </c>
      <c r="C3427" s="2">
        <v>-1.6700250000000001</v>
      </c>
      <c r="D3427" s="6">
        <v>3.5043124000000002E-2</v>
      </c>
      <c r="E3427" s="2">
        <f t="shared" si="53"/>
        <v>1.4553971845962801</v>
      </c>
    </row>
    <row r="3428" spans="2:5">
      <c r="B3428" s="2" t="s">
        <v>3417</v>
      </c>
      <c r="C3428" s="2">
        <v>-1.671238</v>
      </c>
      <c r="D3428" s="6">
        <v>4.489522E-2</v>
      </c>
      <c r="E3428" s="2">
        <f t="shared" si="53"/>
        <v>1.3477998959261137</v>
      </c>
    </row>
    <row r="3429" spans="2:5">
      <c r="B3429" s="2" t="s">
        <v>3418</v>
      </c>
      <c r="C3429" s="2">
        <v>-1.674647</v>
      </c>
      <c r="D3429" s="6">
        <v>5.4889420000000001E-3</v>
      </c>
      <c r="E3429" s="2">
        <f t="shared" si="53"/>
        <v>2.2605113582533702</v>
      </c>
    </row>
    <row r="3430" spans="2:5">
      <c r="B3430" s="2" t="s">
        <v>3419</v>
      </c>
      <c r="C3430" s="2">
        <v>-1.6764190000000001</v>
      </c>
      <c r="D3430" s="6">
        <v>3.6600000000000001E-4</v>
      </c>
      <c r="E3430" s="2">
        <f t="shared" si="53"/>
        <v>3.4365189146055894</v>
      </c>
    </row>
    <row r="3431" spans="2:5">
      <c r="B3431" s="2" t="s">
        <v>3420</v>
      </c>
      <c r="C3431" s="2">
        <v>-1.6768940000000001</v>
      </c>
      <c r="D3431" s="6">
        <v>1.6256057000000001E-2</v>
      </c>
      <c r="E3431" s="2">
        <f t="shared" si="53"/>
        <v>1.7889847865896991</v>
      </c>
    </row>
    <row r="3432" spans="2:5">
      <c r="B3432" s="2" t="s">
        <v>3421</v>
      </c>
      <c r="C3432" s="2">
        <v>-1.6811100000000001</v>
      </c>
      <c r="D3432" s="6">
        <v>8.9899669999999997E-3</v>
      </c>
      <c r="E3432" s="2">
        <f t="shared" si="53"/>
        <v>2.0462419024541134</v>
      </c>
    </row>
    <row r="3433" spans="2:5">
      <c r="B3433" s="2" t="s">
        <v>3422</v>
      </c>
      <c r="C3433" s="2">
        <v>-1.681395</v>
      </c>
      <c r="D3433" s="6">
        <v>3.5078461999999998E-2</v>
      </c>
      <c r="E3433" s="2">
        <f t="shared" si="53"/>
        <v>1.4549594563423662</v>
      </c>
    </row>
    <row r="3434" spans="2:5">
      <c r="B3434" s="2" t="s">
        <v>3423</v>
      </c>
      <c r="C3434" s="2">
        <v>-1.683046</v>
      </c>
      <c r="D3434" s="6">
        <v>1.896372E-2</v>
      </c>
      <c r="E3434" s="2">
        <f t="shared" si="53"/>
        <v>1.7220764656792074</v>
      </c>
    </row>
    <row r="3435" spans="2:5">
      <c r="B3435" s="2" t="s">
        <v>3424</v>
      </c>
      <c r="C3435" s="2">
        <v>-1.687357</v>
      </c>
      <c r="D3435" s="6">
        <v>1.9692207E-2</v>
      </c>
      <c r="E3435" s="2">
        <f t="shared" si="53"/>
        <v>1.7057056076704959</v>
      </c>
    </row>
    <row r="3436" spans="2:5">
      <c r="B3436" s="2" t="s">
        <v>3425</v>
      </c>
      <c r="C3436" s="2">
        <v>-1.6877089999999999</v>
      </c>
      <c r="D3436" s="6">
        <v>2.8157772000000001E-2</v>
      </c>
      <c r="E3436" s="2">
        <f t="shared" si="53"/>
        <v>1.5504017119726081</v>
      </c>
    </row>
    <row r="3437" spans="2:5">
      <c r="B3437" s="2" t="s">
        <v>3426</v>
      </c>
      <c r="C3437" s="2">
        <v>-1.6885589999999999</v>
      </c>
      <c r="D3437" s="6">
        <v>2.7709000000000001E-2</v>
      </c>
      <c r="E3437" s="2">
        <f t="shared" si="53"/>
        <v>1.557379147343662</v>
      </c>
    </row>
    <row r="3438" spans="2:5">
      <c r="B3438" s="2" t="s">
        <v>3427</v>
      </c>
      <c r="C3438" s="2">
        <v>-1.689044</v>
      </c>
      <c r="D3438" s="6">
        <v>2.7240718000000001E-2</v>
      </c>
      <c r="E3438" s="2">
        <f t="shared" si="53"/>
        <v>1.5647814496473393</v>
      </c>
    </row>
    <row r="3439" spans="2:5">
      <c r="B3439" s="2" t="s">
        <v>3428</v>
      </c>
      <c r="C3439" s="2">
        <v>-1.69357</v>
      </c>
      <c r="D3439" s="6">
        <v>1.1587520000000001E-3</v>
      </c>
      <c r="E3439" s="2">
        <f t="shared" si="53"/>
        <v>2.9360095032567548</v>
      </c>
    </row>
    <row r="3440" spans="2:5">
      <c r="B3440" s="2" t="s">
        <v>3429</v>
      </c>
      <c r="C3440" s="2">
        <v>-1.6942809999999999</v>
      </c>
      <c r="D3440" s="6">
        <v>2.4853463999999999E-2</v>
      </c>
      <c r="E3440" s="2">
        <f t="shared" si="53"/>
        <v>1.6046130720718412</v>
      </c>
    </row>
    <row r="3441" spans="2:5">
      <c r="B3441" s="2" t="s">
        <v>3430</v>
      </c>
      <c r="C3441" s="2">
        <v>-1.6952320000000001</v>
      </c>
      <c r="D3441" s="6">
        <v>4.3228414E-2</v>
      </c>
      <c r="E3441" s="2">
        <f t="shared" si="53"/>
        <v>1.3642306979311554</v>
      </c>
    </row>
    <row r="3442" spans="2:5">
      <c r="B3442" s="2" t="s">
        <v>3431</v>
      </c>
      <c r="C3442" s="2">
        <v>-1.697066</v>
      </c>
      <c r="D3442" s="6">
        <v>4.1499600000000003E-3</v>
      </c>
      <c r="E3442" s="2">
        <f t="shared" si="53"/>
        <v>2.3819560892789906</v>
      </c>
    </row>
    <row r="3443" spans="2:5">
      <c r="B3443" s="2" t="s">
        <v>3432</v>
      </c>
      <c r="C3443" s="2">
        <v>-1.698016</v>
      </c>
      <c r="D3443" s="6">
        <v>2.808128E-3</v>
      </c>
      <c r="E3443" s="2">
        <f t="shared" si="53"/>
        <v>2.5515831000939699</v>
      </c>
    </row>
    <row r="3444" spans="2:5">
      <c r="B3444" s="2" t="s">
        <v>3433</v>
      </c>
      <c r="C3444" s="2">
        <v>-1.7009019999999999</v>
      </c>
      <c r="D3444" s="6">
        <v>4.6681300000000004E-3</v>
      </c>
      <c r="E3444" s="2">
        <f t="shared" si="53"/>
        <v>2.3308570580472967</v>
      </c>
    </row>
    <row r="3445" spans="2:5">
      <c r="B3445" s="2" t="s">
        <v>3434</v>
      </c>
      <c r="C3445" s="2">
        <v>-1.7011400000000001</v>
      </c>
      <c r="D3445" s="6">
        <v>1.4718861E-2</v>
      </c>
      <c r="E3445" s="2">
        <f t="shared" si="53"/>
        <v>1.8321257960144004</v>
      </c>
    </row>
    <row r="3446" spans="2:5">
      <c r="B3446" s="2" t="s">
        <v>3435</v>
      </c>
      <c r="C3446" s="2">
        <v>-1.704645</v>
      </c>
      <c r="D3446" s="6">
        <v>3.1941850000000001E-2</v>
      </c>
      <c r="E3446" s="2">
        <f t="shared" si="53"/>
        <v>1.4956399341109918</v>
      </c>
    </row>
    <row r="3447" spans="2:5">
      <c r="B3447" s="2" t="s">
        <v>3436</v>
      </c>
      <c r="C3447" s="2">
        <v>-1.7047779999999999</v>
      </c>
      <c r="D3447" s="6">
        <v>3.8943239999999997E-2</v>
      </c>
      <c r="E3447" s="2">
        <f t="shared" si="53"/>
        <v>1.4095679188769734</v>
      </c>
    </row>
    <row r="3448" spans="2:5">
      <c r="B3448" s="2" t="s">
        <v>3437</v>
      </c>
      <c r="C3448" s="2">
        <v>-1.7057690000000001</v>
      </c>
      <c r="D3448" s="6">
        <v>1.3654955E-2</v>
      </c>
      <c r="E3448" s="2">
        <f t="shared" si="53"/>
        <v>1.8647097267424015</v>
      </c>
    </row>
    <row r="3449" spans="2:5">
      <c r="B3449" s="2" t="s">
        <v>3438</v>
      </c>
      <c r="C3449" s="2">
        <v>-1.706129</v>
      </c>
      <c r="D3449" s="6">
        <v>3.7628923000000002E-2</v>
      </c>
      <c r="E3449" s="2">
        <f t="shared" si="53"/>
        <v>1.4244782117053978</v>
      </c>
    </row>
    <row r="3450" spans="2:5">
      <c r="B3450" s="2" t="s">
        <v>3439</v>
      </c>
      <c r="C3450" s="2">
        <v>-1.7098599999999999</v>
      </c>
      <c r="D3450" s="6">
        <v>6.5200000000000002E-4</v>
      </c>
      <c r="E3450" s="2">
        <f t="shared" si="53"/>
        <v>3.1857524042680798</v>
      </c>
    </row>
    <row r="3451" spans="2:5">
      <c r="B3451" s="2" t="s">
        <v>3440</v>
      </c>
      <c r="C3451" s="2">
        <v>-1.7150559999999999</v>
      </c>
      <c r="D3451" s="6">
        <v>4.9197749999999998E-2</v>
      </c>
      <c r="E3451" s="2">
        <f t="shared" si="53"/>
        <v>1.3080547587149287</v>
      </c>
    </row>
    <row r="3452" spans="2:5">
      <c r="B3452" s="2" t="s">
        <v>3441</v>
      </c>
      <c r="C3452" s="2">
        <v>-1.7158739999999999</v>
      </c>
      <c r="D3452" s="6">
        <v>2.8386637999999999E-2</v>
      </c>
      <c r="E3452" s="2">
        <f t="shared" si="53"/>
        <v>1.5468860405318685</v>
      </c>
    </row>
    <row r="3453" spans="2:5">
      <c r="B3453" s="2" t="s">
        <v>3442</v>
      </c>
      <c r="C3453" s="2">
        <v>-1.7162850000000001</v>
      </c>
      <c r="D3453" s="6">
        <v>9.2442779999999999E-3</v>
      </c>
      <c r="E3453" s="2">
        <f t="shared" si="53"/>
        <v>2.0341270026076237</v>
      </c>
    </row>
    <row r="3454" spans="2:5">
      <c r="B3454" s="2" t="s">
        <v>3443</v>
      </c>
      <c r="C3454" s="2">
        <v>-1.7179869999999999</v>
      </c>
      <c r="D3454" s="6">
        <v>1.9600566E-2</v>
      </c>
      <c r="E3454" s="2">
        <f t="shared" si="53"/>
        <v>1.7077313874635434</v>
      </c>
    </row>
    <row r="3455" spans="2:5">
      <c r="B3455" s="2" t="s">
        <v>3444</v>
      </c>
      <c r="C3455" s="2">
        <v>-1.718132</v>
      </c>
      <c r="D3455" s="6">
        <v>1.1719785E-2</v>
      </c>
      <c r="E3455" s="2">
        <f t="shared" si="53"/>
        <v>1.931080355397286</v>
      </c>
    </row>
    <row r="3456" spans="2:5">
      <c r="B3456" s="2" t="s">
        <v>3445</v>
      </c>
      <c r="C3456" s="2">
        <v>-1.718469</v>
      </c>
      <c r="D3456" s="6">
        <v>2.3801604000000001E-2</v>
      </c>
      <c r="E3456" s="2">
        <f t="shared" si="53"/>
        <v>1.6233937746713838</v>
      </c>
    </row>
    <row r="3457" spans="2:5">
      <c r="B3457" s="2" t="s">
        <v>3446</v>
      </c>
      <c r="C3457" s="2">
        <v>-1.718871</v>
      </c>
      <c r="D3457" s="6">
        <v>4.1326188E-2</v>
      </c>
      <c r="E3457" s="2">
        <f t="shared" si="53"/>
        <v>1.3837746529548558</v>
      </c>
    </row>
    <row r="3458" spans="2:5">
      <c r="B3458" s="2" t="s">
        <v>3447</v>
      </c>
      <c r="C3458" s="2">
        <v>-1.7193750000000001</v>
      </c>
      <c r="D3458" s="6">
        <v>4.8525820000000002E-3</v>
      </c>
      <c r="E3458" s="2">
        <f t="shared" si="53"/>
        <v>2.3140271170737319</v>
      </c>
    </row>
    <row r="3459" spans="2:5">
      <c r="B3459" s="2" t="s">
        <v>3448</v>
      </c>
      <c r="C3459" s="2">
        <v>-1.7199329999999999</v>
      </c>
      <c r="D3459" s="6">
        <v>8.9233320000000008E-3</v>
      </c>
      <c r="E3459" s="2">
        <f t="shared" si="53"/>
        <v>2.0494729484254477</v>
      </c>
    </row>
    <row r="3460" spans="2:5">
      <c r="B3460" s="2" t="s">
        <v>3449</v>
      </c>
      <c r="C3460" s="2">
        <v>-1.7228429999999999</v>
      </c>
      <c r="D3460" s="6">
        <v>9.0789849999999995E-3</v>
      </c>
      <c r="E3460" s="2">
        <f t="shared" si="53"/>
        <v>2.0419627014281096</v>
      </c>
    </row>
    <row r="3461" spans="2:5">
      <c r="B3461" s="2" t="s">
        <v>3450</v>
      </c>
      <c r="C3461" s="2">
        <v>-1.7231920000000001</v>
      </c>
      <c r="D3461" s="6">
        <v>1.5470855E-2</v>
      </c>
      <c r="E3461" s="2">
        <f t="shared" si="53"/>
        <v>1.8104856842630597</v>
      </c>
    </row>
    <row r="3462" spans="2:5">
      <c r="B3462" s="2" t="s">
        <v>3451</v>
      </c>
      <c r="C3462" s="2">
        <v>-1.7352449999999999</v>
      </c>
      <c r="D3462" s="6">
        <v>4.4067296999999998E-2</v>
      </c>
      <c r="E3462" s="2">
        <f t="shared" si="53"/>
        <v>1.3558835874294077</v>
      </c>
    </row>
    <row r="3463" spans="2:5">
      <c r="B3463" s="2" t="s">
        <v>3452</v>
      </c>
      <c r="C3463" s="2">
        <v>-1.7388520000000001</v>
      </c>
      <c r="D3463" s="6">
        <v>3.7710044999999998E-2</v>
      </c>
      <c r="E3463" s="2">
        <f t="shared" si="53"/>
        <v>1.4235429493435174</v>
      </c>
    </row>
    <row r="3464" spans="2:5">
      <c r="B3464" s="2" t="s">
        <v>3453</v>
      </c>
      <c r="C3464" s="2">
        <v>-1.7394940000000001</v>
      </c>
      <c r="D3464" s="6">
        <v>2.0488767000000001E-2</v>
      </c>
      <c r="E3464" s="2">
        <f t="shared" si="53"/>
        <v>1.688484176357635</v>
      </c>
    </row>
    <row r="3465" spans="2:5">
      <c r="B3465" s="2" t="s">
        <v>3454</v>
      </c>
      <c r="C3465" s="2">
        <v>-1.7400119999999999</v>
      </c>
      <c r="D3465" s="6">
        <v>2.4439335E-2</v>
      </c>
      <c r="E3465" s="2">
        <f t="shared" si="53"/>
        <v>1.6119106155227594</v>
      </c>
    </row>
    <row r="3466" spans="2:5">
      <c r="B3466" s="2" t="s">
        <v>3455</v>
      </c>
      <c r="C3466" s="2">
        <v>-1.7401</v>
      </c>
      <c r="D3466" s="6">
        <v>1.5429422999999999E-2</v>
      </c>
      <c r="E3466" s="2">
        <f t="shared" si="53"/>
        <v>1.811650314546152</v>
      </c>
    </row>
    <row r="3467" spans="2:5">
      <c r="B3467" s="2" t="s">
        <v>3456</v>
      </c>
      <c r="C3467" s="2">
        <v>-1.7427319999999999</v>
      </c>
      <c r="D3467" s="6">
        <v>4.9523074E-2</v>
      </c>
      <c r="E3467" s="2">
        <f t="shared" ref="E3467:E3530" si="54">-LOG10(D3467)</f>
        <v>1.3051924055912756</v>
      </c>
    </row>
    <row r="3468" spans="2:5">
      <c r="B3468" s="2" t="s">
        <v>3457</v>
      </c>
      <c r="C3468" s="2">
        <v>-1.7486710000000001</v>
      </c>
      <c r="D3468" s="6">
        <v>3.7044340000000002E-2</v>
      </c>
      <c r="E3468" s="2">
        <f t="shared" si="54"/>
        <v>1.4312781384146103</v>
      </c>
    </row>
    <row r="3469" spans="2:5">
      <c r="B3469" s="2" t="s">
        <v>3458</v>
      </c>
      <c r="C3469" s="2">
        <v>-1.748696</v>
      </c>
      <c r="D3469" s="6">
        <v>1.5627379999999999E-3</v>
      </c>
      <c r="E3469" s="2">
        <f t="shared" si="54"/>
        <v>2.8061138272860084</v>
      </c>
    </row>
    <row r="3470" spans="2:5">
      <c r="B3470" s="2" t="s">
        <v>3459</v>
      </c>
      <c r="C3470" s="2">
        <v>-1.75274</v>
      </c>
      <c r="D3470" s="6">
        <v>4.3543762999999999E-2</v>
      </c>
      <c r="E3470" s="2">
        <f t="shared" si="54"/>
        <v>1.3610740424626233</v>
      </c>
    </row>
    <row r="3471" spans="2:5">
      <c r="B3471" s="2" t="s">
        <v>3460</v>
      </c>
      <c r="C3471" s="2">
        <v>-1.7543139999999999</v>
      </c>
      <c r="D3471" s="6">
        <v>3.5823606000000001E-2</v>
      </c>
      <c r="E3471" s="2">
        <f t="shared" si="54"/>
        <v>1.4458307002547401</v>
      </c>
    </row>
    <row r="3472" spans="2:5">
      <c r="B3472" s="2" t="s">
        <v>3461</v>
      </c>
      <c r="C3472" s="2">
        <v>-1.7555099999999999</v>
      </c>
      <c r="D3472" s="6">
        <v>3.0479724E-2</v>
      </c>
      <c r="E3472" s="2">
        <f t="shared" si="54"/>
        <v>1.5159889699380704</v>
      </c>
    </row>
    <row r="3473" spans="2:5">
      <c r="B3473" s="2" t="s">
        <v>3462</v>
      </c>
      <c r="C3473" s="2">
        <v>-1.75627</v>
      </c>
      <c r="D3473" s="6">
        <v>4.2033679999999997E-2</v>
      </c>
      <c r="E3473" s="2">
        <f t="shared" si="54"/>
        <v>1.3764025863511911</v>
      </c>
    </row>
    <row r="3474" spans="2:5">
      <c r="B3474" s="2" t="s">
        <v>3463</v>
      </c>
      <c r="C3474" s="2">
        <v>-1.7592209999999999</v>
      </c>
      <c r="D3474" s="6">
        <v>1.2568648E-2</v>
      </c>
      <c r="E3474" s="2">
        <f t="shared" si="54"/>
        <v>1.9007114365319349</v>
      </c>
    </row>
    <row r="3475" spans="2:5">
      <c r="B3475" s="2" t="s">
        <v>3464</v>
      </c>
      <c r="C3475" s="2">
        <v>-1.7623009999999999</v>
      </c>
      <c r="D3475" s="6">
        <v>1.7364599000000001E-2</v>
      </c>
      <c r="E3475" s="2">
        <f t="shared" si="54"/>
        <v>1.7603352413827651</v>
      </c>
    </row>
    <row r="3476" spans="2:5">
      <c r="B3476" s="2" t="s">
        <v>3465</v>
      </c>
      <c r="C3476" s="2">
        <v>-1.7629140000000001</v>
      </c>
      <c r="D3476" s="6">
        <v>1.1788837999999999E-2</v>
      </c>
      <c r="E3476" s="2">
        <f t="shared" si="54"/>
        <v>1.9285290002533662</v>
      </c>
    </row>
    <row r="3477" spans="2:5">
      <c r="B3477" s="2" t="s">
        <v>3466</v>
      </c>
      <c r="C3477" s="2">
        <v>-1.764618</v>
      </c>
      <c r="D3477" s="6">
        <v>3.1655240000000001E-2</v>
      </c>
      <c r="E3477" s="2">
        <f t="shared" si="54"/>
        <v>1.4995543894468686</v>
      </c>
    </row>
    <row r="3478" spans="2:5">
      <c r="B3478" s="2" t="s">
        <v>3467</v>
      </c>
      <c r="C3478" s="2">
        <v>-1.7664329999999999</v>
      </c>
      <c r="D3478" s="6">
        <v>1.3463596E-2</v>
      </c>
      <c r="E3478" s="2">
        <f t="shared" si="54"/>
        <v>1.8708389286426816</v>
      </c>
    </row>
    <row r="3479" spans="2:5">
      <c r="B3479" s="2" t="s">
        <v>3468</v>
      </c>
      <c r="C3479" s="2">
        <v>-1.7677700000000001</v>
      </c>
      <c r="D3479" s="6">
        <v>1.4090653999999999E-2</v>
      </c>
      <c r="E3479" s="2">
        <f t="shared" si="54"/>
        <v>1.8510688491901719</v>
      </c>
    </row>
    <row r="3480" spans="2:5">
      <c r="B3480" s="2" t="s">
        <v>3469</v>
      </c>
      <c r="C3480" s="2">
        <v>-1.771846</v>
      </c>
      <c r="D3480" s="6">
        <v>3.8997891999999999E-2</v>
      </c>
      <c r="E3480" s="2">
        <f t="shared" si="54"/>
        <v>1.4089588677814628</v>
      </c>
    </row>
    <row r="3481" spans="2:5">
      <c r="B3481" s="2" t="s">
        <v>3470</v>
      </c>
      <c r="C3481" s="2">
        <v>-1.7733669999999999</v>
      </c>
      <c r="D3481" s="6">
        <v>6.5385160000000003E-3</v>
      </c>
      <c r="E3481" s="2">
        <f t="shared" si="54"/>
        <v>2.1845208091900425</v>
      </c>
    </row>
    <row r="3482" spans="2:5">
      <c r="B3482" s="2" t="s">
        <v>3471</v>
      </c>
      <c r="C3482" s="2">
        <v>-1.773396</v>
      </c>
      <c r="D3482" s="6">
        <v>2.230418E-2</v>
      </c>
      <c r="E3482" s="2">
        <f t="shared" si="54"/>
        <v>1.6516137387089092</v>
      </c>
    </row>
    <row r="3483" spans="2:5">
      <c r="B3483" s="2" t="s">
        <v>3472</v>
      </c>
      <c r="C3483" s="2">
        <v>-1.7738050000000001</v>
      </c>
      <c r="D3483" s="6">
        <v>4.9622714999999998E-2</v>
      </c>
      <c r="E3483" s="2">
        <f t="shared" si="54"/>
        <v>1.3043194779263336</v>
      </c>
    </row>
    <row r="3484" spans="2:5">
      <c r="B3484" s="2" t="s">
        <v>3473</v>
      </c>
      <c r="C3484" s="2">
        <v>-1.77579</v>
      </c>
      <c r="D3484" s="6">
        <v>6.9365629999999998E-3</v>
      </c>
      <c r="E3484" s="2">
        <f t="shared" si="54"/>
        <v>2.158855664973828</v>
      </c>
    </row>
    <row r="3485" spans="2:5">
      <c r="B3485" s="2" t="s">
        <v>3474</v>
      </c>
      <c r="C3485" s="2">
        <v>-1.781679</v>
      </c>
      <c r="D3485" s="6">
        <v>5.7492890000000003E-3</v>
      </c>
      <c r="E3485" s="2">
        <f t="shared" si="54"/>
        <v>2.2403858600876001</v>
      </c>
    </row>
    <row r="3486" spans="2:5">
      <c r="B3486" s="2" t="s">
        <v>3475</v>
      </c>
      <c r="C3486" s="2">
        <v>-1.783542</v>
      </c>
      <c r="D3486" s="6">
        <v>2.6576538E-2</v>
      </c>
      <c r="E3486" s="2">
        <f t="shared" si="54"/>
        <v>1.5755015931984337</v>
      </c>
    </row>
    <row r="3487" spans="2:5">
      <c r="B3487" s="2" t="s">
        <v>3476</v>
      </c>
      <c r="C3487" s="2">
        <v>-1.7858179999999999</v>
      </c>
      <c r="D3487" s="6">
        <v>1.1114137E-2</v>
      </c>
      <c r="E3487" s="2">
        <f t="shared" si="54"/>
        <v>1.9541242541245722</v>
      </c>
    </row>
    <row r="3488" spans="2:5">
      <c r="B3488" s="2" t="s">
        <v>3477</v>
      </c>
      <c r="C3488" s="2">
        <v>-1.786699</v>
      </c>
      <c r="D3488" s="6">
        <v>1.2139141000000001E-2</v>
      </c>
      <c r="E3488" s="2">
        <f t="shared" si="54"/>
        <v>1.9158120440811071</v>
      </c>
    </row>
    <row r="3489" spans="2:5">
      <c r="B3489" s="2" t="s">
        <v>3478</v>
      </c>
      <c r="C3489" s="2">
        <v>-1.7870950000000001</v>
      </c>
      <c r="D3489" s="6">
        <v>6.3729260000000001E-3</v>
      </c>
      <c r="E3489" s="2">
        <f t="shared" si="54"/>
        <v>2.195661124353689</v>
      </c>
    </row>
    <row r="3490" spans="2:5">
      <c r="B3490" s="2" t="s">
        <v>3479</v>
      </c>
      <c r="C3490" s="2">
        <v>-1.78715</v>
      </c>
      <c r="D3490" s="6">
        <v>4.4393363999999998E-2</v>
      </c>
      <c r="E3490" s="2">
        <f t="shared" si="54"/>
        <v>1.3526819441550384</v>
      </c>
    </row>
    <row r="3491" spans="2:5">
      <c r="B3491" s="2" t="s">
        <v>3480</v>
      </c>
      <c r="C3491" s="2">
        <v>-1.7897209999999999</v>
      </c>
      <c r="D3491" s="6">
        <v>4.3453186999999997E-2</v>
      </c>
      <c r="E3491" s="2">
        <f t="shared" si="54"/>
        <v>1.3619783654579964</v>
      </c>
    </row>
    <row r="3492" spans="2:5">
      <c r="B3492" s="2" t="s">
        <v>3481</v>
      </c>
      <c r="C3492" s="2">
        <v>-1.7915080000000001</v>
      </c>
      <c r="D3492" s="6">
        <v>1.8562602000000001E-2</v>
      </c>
      <c r="E3492" s="2">
        <f t="shared" si="54"/>
        <v>1.7313611469190251</v>
      </c>
    </row>
    <row r="3493" spans="2:5">
      <c r="B3493" s="2" t="s">
        <v>3482</v>
      </c>
      <c r="C3493" s="2">
        <v>-1.7918130000000001</v>
      </c>
      <c r="D3493" s="6">
        <v>2.4888220999999999E-2</v>
      </c>
      <c r="E3493" s="2">
        <f t="shared" si="54"/>
        <v>1.6040061454764036</v>
      </c>
    </row>
    <row r="3494" spans="2:5">
      <c r="B3494" s="2" t="s">
        <v>3483</v>
      </c>
      <c r="C3494" s="2">
        <v>-1.793617</v>
      </c>
      <c r="D3494" s="6">
        <v>7.96E-6</v>
      </c>
      <c r="E3494" s="2">
        <f t="shared" si="54"/>
        <v>5.0990869322623311</v>
      </c>
    </row>
    <row r="3495" spans="2:5">
      <c r="B3495" s="2" t="s">
        <v>3484</v>
      </c>
      <c r="C3495" s="2">
        <v>-1.79478</v>
      </c>
      <c r="D3495" s="6">
        <v>3.3819083E-2</v>
      </c>
      <c r="E3495" s="2">
        <f t="shared" si="54"/>
        <v>1.4708381724165467</v>
      </c>
    </row>
    <row r="3496" spans="2:5">
      <c r="B3496" s="2" t="s">
        <v>3485</v>
      </c>
      <c r="C3496" s="2">
        <v>-1.79494</v>
      </c>
      <c r="D3496" s="6">
        <v>3.5213429999999997E-2</v>
      </c>
      <c r="E3496" s="2">
        <f t="shared" si="54"/>
        <v>1.4532916699732379</v>
      </c>
    </row>
    <row r="3497" spans="2:5">
      <c r="B3497" s="2" t="s">
        <v>3486</v>
      </c>
      <c r="C3497" s="2">
        <v>-1.7949470000000001</v>
      </c>
      <c r="D3497" s="6">
        <v>4.5791446999999999E-2</v>
      </c>
      <c r="E3497" s="2">
        <f t="shared" si="54"/>
        <v>1.3392156326420739</v>
      </c>
    </row>
    <row r="3498" spans="2:5">
      <c r="B3498" s="2" t="s">
        <v>3487</v>
      </c>
      <c r="C3498" s="2">
        <v>-1.7952570000000001</v>
      </c>
      <c r="D3498" s="6">
        <v>1.4434351E-2</v>
      </c>
      <c r="E3498" s="2">
        <f t="shared" si="54"/>
        <v>1.8406027381743322</v>
      </c>
    </row>
    <row r="3499" spans="2:5">
      <c r="B3499" s="2" t="s">
        <v>3488</v>
      </c>
      <c r="C3499" s="2">
        <v>-1.799342</v>
      </c>
      <c r="D3499" s="6">
        <v>4.0423266999999999E-2</v>
      </c>
      <c r="E3499" s="2">
        <f t="shared" si="54"/>
        <v>1.3933685898129056</v>
      </c>
    </row>
    <row r="3500" spans="2:5">
      <c r="B3500" s="2" t="s">
        <v>3489</v>
      </c>
      <c r="C3500" s="2">
        <v>-1.7998559999999999</v>
      </c>
      <c r="D3500" s="6">
        <v>4.1581538000000001E-2</v>
      </c>
      <c r="E3500" s="2">
        <f t="shared" si="54"/>
        <v>1.3810994512104133</v>
      </c>
    </row>
    <row r="3501" spans="2:5">
      <c r="B3501" s="2" t="s">
        <v>3490</v>
      </c>
      <c r="C3501" s="2">
        <v>-1.8013790000000001</v>
      </c>
      <c r="D3501" s="6">
        <v>2.1057393000000001E-2</v>
      </c>
      <c r="E3501" s="2">
        <f t="shared" si="54"/>
        <v>1.6765953974334149</v>
      </c>
    </row>
    <row r="3502" spans="2:5">
      <c r="B3502" s="2" t="s">
        <v>3491</v>
      </c>
      <c r="C3502" s="2">
        <v>-1.8034680000000001</v>
      </c>
      <c r="D3502" s="6">
        <v>4.7629650000000003E-2</v>
      </c>
      <c r="E3502" s="2">
        <f t="shared" si="54"/>
        <v>1.3221226098305709</v>
      </c>
    </row>
    <row r="3503" spans="2:5">
      <c r="B3503" s="2" t="s">
        <v>3492</v>
      </c>
      <c r="C3503" s="2">
        <v>-1.80535</v>
      </c>
      <c r="D3503" s="6">
        <v>2.5670398000000001E-2</v>
      </c>
      <c r="E3503" s="2">
        <f t="shared" si="54"/>
        <v>1.5905673978706742</v>
      </c>
    </row>
    <row r="3504" spans="2:5">
      <c r="B3504" s="2" t="s">
        <v>3493</v>
      </c>
      <c r="C3504" s="2">
        <v>-1.805525</v>
      </c>
      <c r="D3504" s="6">
        <v>3.8064702999999998E-2</v>
      </c>
      <c r="E3504" s="2">
        <f t="shared" si="54"/>
        <v>1.4194775544419116</v>
      </c>
    </row>
    <row r="3505" spans="2:5">
      <c r="B3505" s="2" t="s">
        <v>3494</v>
      </c>
      <c r="C3505" s="2">
        <v>-1.8110999999999999</v>
      </c>
      <c r="D3505" s="6">
        <v>1.9539779E-2</v>
      </c>
      <c r="E3505" s="2">
        <f t="shared" si="54"/>
        <v>1.7090803525734009</v>
      </c>
    </row>
    <row r="3506" spans="2:5">
      <c r="B3506" s="2" t="s">
        <v>3495</v>
      </c>
      <c r="C3506" s="2">
        <v>-1.812635</v>
      </c>
      <c r="D3506" s="6">
        <v>2.2437464000000001E-2</v>
      </c>
      <c r="E3506" s="2">
        <f t="shared" si="54"/>
        <v>1.64902623088491</v>
      </c>
    </row>
    <row r="3507" spans="2:5">
      <c r="B3507" s="2" t="s">
        <v>3496</v>
      </c>
      <c r="C3507" s="2">
        <v>-1.816214</v>
      </c>
      <c r="D3507" s="6">
        <v>2.7488762999999999E-2</v>
      </c>
      <c r="E3507" s="2">
        <f t="shared" si="54"/>
        <v>1.5608448030580044</v>
      </c>
    </row>
    <row r="3508" spans="2:5">
      <c r="B3508" s="2" t="s">
        <v>3497</v>
      </c>
      <c r="C3508" s="2">
        <v>-1.817213</v>
      </c>
      <c r="D3508" s="6">
        <v>6.0794509999999996E-3</v>
      </c>
      <c r="E3508" s="2">
        <f t="shared" si="54"/>
        <v>2.2161356375752508</v>
      </c>
    </row>
    <row r="3509" spans="2:5">
      <c r="B3509" s="2" t="s">
        <v>3498</v>
      </c>
      <c r="C3509" s="2">
        <v>-1.818765</v>
      </c>
      <c r="D3509" s="6">
        <v>1.0630555E-2</v>
      </c>
      <c r="E3509" s="2">
        <f t="shared" si="54"/>
        <v>1.9734440612391293</v>
      </c>
    </row>
    <row r="3510" spans="2:5">
      <c r="B3510" s="2" t="s">
        <v>3499</v>
      </c>
      <c r="C3510" s="2">
        <v>-1.8191489999999999</v>
      </c>
      <c r="D3510" s="6">
        <v>3.835261E-3</v>
      </c>
      <c r="E3510" s="2">
        <f t="shared" si="54"/>
        <v>2.4162050757820741</v>
      </c>
    </row>
    <row r="3511" spans="2:5">
      <c r="B3511" s="2" t="s">
        <v>3500</v>
      </c>
      <c r="C3511" s="2">
        <v>-1.8204389999999999</v>
      </c>
      <c r="D3511" s="6">
        <v>3.023871E-3</v>
      </c>
      <c r="E3511" s="2">
        <f t="shared" si="54"/>
        <v>2.5194367400171127</v>
      </c>
    </row>
    <row r="3512" spans="2:5">
      <c r="B3512" s="2" t="s">
        <v>3501</v>
      </c>
      <c r="C3512" s="2">
        <v>-1.822438</v>
      </c>
      <c r="D3512" s="6">
        <v>1.1173621E-2</v>
      </c>
      <c r="E3512" s="2">
        <f t="shared" si="54"/>
        <v>1.9518060636363266</v>
      </c>
    </row>
    <row r="3513" spans="2:5">
      <c r="B3513" s="2" t="s">
        <v>3502</v>
      </c>
      <c r="C3513" s="2">
        <v>-1.822533</v>
      </c>
      <c r="D3513" s="6">
        <v>2.2759726000000001E-2</v>
      </c>
      <c r="E3513" s="2">
        <f t="shared" si="54"/>
        <v>1.6428329706339229</v>
      </c>
    </row>
    <row r="3514" spans="2:5">
      <c r="B3514" s="2" t="s">
        <v>3503</v>
      </c>
      <c r="C3514" s="2">
        <v>-1.829807</v>
      </c>
      <c r="D3514" s="6">
        <v>1.8569783999999999E-2</v>
      </c>
      <c r="E3514" s="2">
        <f t="shared" si="54"/>
        <v>1.7311931478570783</v>
      </c>
    </row>
    <row r="3515" spans="2:5">
      <c r="B3515" s="2" t="s">
        <v>3504</v>
      </c>
      <c r="C3515" s="2">
        <v>-1.830441</v>
      </c>
      <c r="D3515" s="6">
        <v>3.033011E-3</v>
      </c>
      <c r="E3515" s="2">
        <f t="shared" si="54"/>
        <v>2.518126014605051</v>
      </c>
    </row>
    <row r="3516" spans="2:5">
      <c r="B3516" s="2" t="s">
        <v>3505</v>
      </c>
      <c r="C3516" s="2">
        <v>-1.8335600000000001</v>
      </c>
      <c r="D3516" s="6">
        <v>3.6782199999999998E-3</v>
      </c>
      <c r="E3516" s="2">
        <f t="shared" si="54"/>
        <v>2.4343622984996212</v>
      </c>
    </row>
    <row r="3517" spans="2:5">
      <c r="B3517" s="2" t="s">
        <v>3506</v>
      </c>
      <c r="C3517" s="2">
        <v>-1.833871</v>
      </c>
      <c r="D3517" s="6">
        <v>1.516517E-2</v>
      </c>
      <c r="E3517" s="2">
        <f t="shared" si="54"/>
        <v>1.8191527169294397</v>
      </c>
    </row>
    <row r="3518" spans="2:5">
      <c r="B3518" s="2" t="s">
        <v>3507</v>
      </c>
      <c r="C3518" s="2">
        <v>-1.8340810000000001</v>
      </c>
      <c r="D3518" s="6">
        <v>2.4739227999999999E-2</v>
      </c>
      <c r="E3518" s="2">
        <f t="shared" si="54"/>
        <v>1.6066138568722657</v>
      </c>
    </row>
    <row r="3519" spans="2:5">
      <c r="B3519" s="2" t="s">
        <v>3508</v>
      </c>
      <c r="C3519" s="2">
        <v>-1.8353999999999999</v>
      </c>
      <c r="D3519" s="6">
        <v>1.8790874999999999E-2</v>
      </c>
      <c r="E3519" s="2">
        <f t="shared" si="54"/>
        <v>1.726052996438912</v>
      </c>
    </row>
    <row r="3520" spans="2:5">
      <c r="B3520" s="2" t="s">
        <v>3509</v>
      </c>
      <c r="C3520" s="2">
        <v>-1.8354239999999999</v>
      </c>
      <c r="D3520" s="6">
        <v>2.6113159999999998E-3</v>
      </c>
      <c r="E3520" s="2">
        <f t="shared" si="54"/>
        <v>2.5831405702481791</v>
      </c>
    </row>
    <row r="3521" spans="2:5">
      <c r="B3521" s="2" t="s">
        <v>3510</v>
      </c>
      <c r="C3521" s="2">
        <v>-1.835834</v>
      </c>
      <c r="D3521" s="6">
        <v>2.9723348E-2</v>
      </c>
      <c r="E3521" s="2">
        <f t="shared" si="54"/>
        <v>1.526902273779801</v>
      </c>
    </row>
    <row r="3522" spans="2:5">
      <c r="B3522" s="2" t="s">
        <v>3511</v>
      </c>
      <c r="C3522" s="2">
        <v>-1.8387420000000001</v>
      </c>
      <c r="D3522" s="6">
        <v>3.1839593999999999E-2</v>
      </c>
      <c r="E3522" s="2">
        <f t="shared" si="54"/>
        <v>1.4970324787699163</v>
      </c>
    </row>
    <row r="3523" spans="2:5">
      <c r="B3523" s="2" t="s">
        <v>3512</v>
      </c>
      <c r="C3523" s="2">
        <v>-1.8413980000000001</v>
      </c>
      <c r="D3523" s="6">
        <v>3.5166197000000003E-2</v>
      </c>
      <c r="E3523" s="2">
        <f t="shared" si="54"/>
        <v>1.4538745953230245</v>
      </c>
    </row>
    <row r="3524" spans="2:5">
      <c r="B3524" s="2" t="s">
        <v>3513</v>
      </c>
      <c r="C3524" s="2">
        <v>-1.8452010000000001</v>
      </c>
      <c r="D3524" s="6">
        <v>4.2247741999999998E-2</v>
      </c>
      <c r="E3524" s="2">
        <f t="shared" si="54"/>
        <v>1.3741964976763137</v>
      </c>
    </row>
    <row r="3525" spans="2:5">
      <c r="B3525" s="2" t="s">
        <v>3514</v>
      </c>
      <c r="C3525" s="2">
        <v>-1.850905</v>
      </c>
      <c r="D3525" s="6">
        <v>2.0403410000000002E-3</v>
      </c>
      <c r="E3525" s="2">
        <f t="shared" si="54"/>
        <v>2.6902972433377244</v>
      </c>
    </row>
    <row r="3526" spans="2:5">
      <c r="B3526" s="2" t="s">
        <v>3515</v>
      </c>
      <c r="C3526" s="2">
        <v>-1.8528690000000001</v>
      </c>
      <c r="D3526" s="6">
        <v>2.7128429999999999E-3</v>
      </c>
      <c r="E3526" s="2">
        <f t="shared" si="54"/>
        <v>2.5665753393775965</v>
      </c>
    </row>
    <row r="3527" spans="2:5">
      <c r="B3527" s="2" t="s">
        <v>3516</v>
      </c>
      <c r="C3527" s="2">
        <v>-1.8536440000000001</v>
      </c>
      <c r="D3527" s="6">
        <v>5.5811259999999996E-3</v>
      </c>
      <c r="E3527" s="2">
        <f t="shared" si="54"/>
        <v>2.2532781727015765</v>
      </c>
    </row>
    <row r="3528" spans="2:5">
      <c r="B3528" s="2" t="s">
        <v>3517</v>
      </c>
      <c r="C3528" s="2">
        <v>-1.856484</v>
      </c>
      <c r="D3528" s="6">
        <v>1.1470945999999999E-2</v>
      </c>
      <c r="E3528" s="2">
        <f t="shared" si="54"/>
        <v>1.9404007646934593</v>
      </c>
    </row>
    <row r="3529" spans="2:5">
      <c r="B3529" s="2" t="s">
        <v>3518</v>
      </c>
      <c r="C3529" s="2">
        <v>-1.8589910000000001</v>
      </c>
      <c r="D3529" s="6">
        <v>4.6596279999999997E-2</v>
      </c>
      <c r="E3529" s="2">
        <f t="shared" si="54"/>
        <v>1.3316487536954174</v>
      </c>
    </row>
    <row r="3530" spans="2:5">
      <c r="B3530" s="2" t="s">
        <v>3519</v>
      </c>
      <c r="C3530" s="2">
        <v>-1.866153</v>
      </c>
      <c r="D3530" s="6">
        <v>4.6719834000000002E-2</v>
      </c>
      <c r="E3530" s="2">
        <f t="shared" si="54"/>
        <v>1.3304987089823879</v>
      </c>
    </row>
    <row r="3531" spans="2:5">
      <c r="B3531" s="2" t="s">
        <v>3520</v>
      </c>
      <c r="C3531" s="2">
        <v>-1.869124</v>
      </c>
      <c r="D3531" s="6">
        <v>2.130427E-2</v>
      </c>
      <c r="E3531" s="2">
        <f t="shared" ref="E3531:E3594" si="55">-LOG10(D3531)</f>
        <v>1.6715333424963088</v>
      </c>
    </row>
    <row r="3532" spans="2:5">
      <c r="B3532" s="2" t="s">
        <v>3521</v>
      </c>
      <c r="C3532" s="2">
        <v>-1.872163</v>
      </c>
      <c r="D3532" s="6">
        <v>6.8072480000000001E-3</v>
      </c>
      <c r="E3532" s="2">
        <f t="shared" si="55"/>
        <v>2.1670284269964672</v>
      </c>
    </row>
    <row r="3533" spans="2:5">
      <c r="B3533" s="2" t="s">
        <v>3522</v>
      </c>
      <c r="C3533" s="2">
        <v>-1.873019</v>
      </c>
      <c r="D3533" s="6">
        <v>1.7673580000000001E-2</v>
      </c>
      <c r="E3533" s="2">
        <f t="shared" si="55"/>
        <v>1.7526754699179501</v>
      </c>
    </row>
    <row r="3534" spans="2:5">
      <c r="B3534" s="2" t="s">
        <v>3523</v>
      </c>
      <c r="C3534" s="2">
        <v>-1.874495</v>
      </c>
      <c r="D3534" s="6">
        <v>6.8184040000000001E-3</v>
      </c>
      <c r="E3534" s="2">
        <f t="shared" si="55"/>
        <v>2.1663172697875899</v>
      </c>
    </row>
    <row r="3535" spans="2:5">
      <c r="B3535" s="2" t="s">
        <v>3524</v>
      </c>
      <c r="C3535" s="2">
        <v>-1.8773679999999999</v>
      </c>
      <c r="D3535" s="6">
        <v>1.1894570000000001E-3</v>
      </c>
      <c r="E3535" s="2">
        <f t="shared" si="55"/>
        <v>2.9246512535008393</v>
      </c>
    </row>
    <row r="3536" spans="2:5">
      <c r="B3536" s="2" t="s">
        <v>3525</v>
      </c>
      <c r="C3536" s="2">
        <v>-1.8788039999999999</v>
      </c>
      <c r="D3536" s="6">
        <v>1.2725660999999999E-2</v>
      </c>
      <c r="E3536" s="2">
        <f t="shared" si="55"/>
        <v>1.8953196501545115</v>
      </c>
    </row>
    <row r="3537" spans="2:5">
      <c r="B3537" s="2" t="s">
        <v>3526</v>
      </c>
      <c r="C3537" s="2">
        <v>-1.8833949999999999</v>
      </c>
      <c r="D3537" s="6">
        <v>3.1281019999999998E-3</v>
      </c>
      <c r="E3537" s="2">
        <f t="shared" si="55"/>
        <v>2.5047190940664992</v>
      </c>
    </row>
    <row r="3538" spans="2:5">
      <c r="B3538" s="2" t="s">
        <v>3527</v>
      </c>
      <c r="C3538" s="2">
        <v>-1.8843460000000001</v>
      </c>
      <c r="D3538" s="6">
        <v>1.9275857E-2</v>
      </c>
      <c r="E3538" s="2">
        <f t="shared" si="55"/>
        <v>1.7149863042187889</v>
      </c>
    </row>
    <row r="3539" spans="2:5">
      <c r="B3539" s="2" t="s">
        <v>3528</v>
      </c>
      <c r="C3539" s="2">
        <v>-1.887624</v>
      </c>
      <c r="D3539" s="6">
        <v>4.1682508E-2</v>
      </c>
      <c r="E3539" s="2">
        <f t="shared" si="55"/>
        <v>1.3800461578037446</v>
      </c>
    </row>
    <row r="3540" spans="2:5">
      <c r="B3540" s="2" t="s">
        <v>3529</v>
      </c>
      <c r="C3540" s="2">
        <v>-1.887731</v>
      </c>
      <c r="D3540" s="6">
        <v>1.3235286000000001E-2</v>
      </c>
      <c r="E3540" s="2">
        <f t="shared" si="55"/>
        <v>1.8782666696342754</v>
      </c>
    </row>
    <row r="3541" spans="2:5">
      <c r="B3541" s="2" t="s">
        <v>3530</v>
      </c>
      <c r="C3541" s="2">
        <v>-1.8934759999999999</v>
      </c>
      <c r="D3541" s="6">
        <v>2.6234828000000002E-2</v>
      </c>
      <c r="E3541" s="2">
        <f t="shared" si="55"/>
        <v>1.5811217787648897</v>
      </c>
    </row>
    <row r="3542" spans="2:5">
      <c r="B3542" s="2" t="s">
        <v>3531</v>
      </c>
      <c r="C3542" s="2">
        <v>-1.8954610000000001</v>
      </c>
      <c r="D3542" s="6">
        <v>5.8270689999999998E-3</v>
      </c>
      <c r="E3542" s="2">
        <f t="shared" si="55"/>
        <v>2.234549839273531</v>
      </c>
    </row>
    <row r="3543" spans="2:5">
      <c r="B3543" s="2" t="s">
        <v>3532</v>
      </c>
      <c r="C3543" s="2">
        <v>-1.8972610000000001</v>
      </c>
      <c r="D3543" s="6">
        <v>3.7928759999999999E-2</v>
      </c>
      <c r="E3543" s="2">
        <f t="shared" si="55"/>
        <v>1.4210313553979326</v>
      </c>
    </row>
    <row r="3544" spans="2:5">
      <c r="B3544" s="2" t="s">
        <v>3533</v>
      </c>
      <c r="C3544" s="2">
        <v>-1.8979820000000001</v>
      </c>
      <c r="D3544" s="6">
        <v>4.5397449999999999E-2</v>
      </c>
      <c r="E3544" s="2">
        <f t="shared" si="55"/>
        <v>1.3429685410202383</v>
      </c>
    </row>
    <row r="3545" spans="2:5">
      <c r="B3545" s="2" t="s">
        <v>3534</v>
      </c>
      <c r="C3545" s="2">
        <v>-1.898679</v>
      </c>
      <c r="D3545" s="6">
        <v>1.3803064E-2</v>
      </c>
      <c r="E3545" s="2">
        <f t="shared" si="55"/>
        <v>1.8600244983386303</v>
      </c>
    </row>
    <row r="3546" spans="2:5">
      <c r="B3546" s="2" t="s">
        <v>3535</v>
      </c>
      <c r="C3546" s="2">
        <v>-1.9022079999999999</v>
      </c>
      <c r="D3546" s="6">
        <v>1.1595701999999999E-2</v>
      </c>
      <c r="E3546" s="2">
        <f t="shared" si="55"/>
        <v>1.9357029541844586</v>
      </c>
    </row>
    <row r="3547" spans="2:5">
      <c r="B3547" s="2" t="s">
        <v>3536</v>
      </c>
      <c r="C3547" s="2">
        <v>-1.9025289999999999</v>
      </c>
      <c r="D3547" s="6">
        <v>2.2890074E-2</v>
      </c>
      <c r="E3547" s="2">
        <f t="shared" si="55"/>
        <v>1.640352803317606</v>
      </c>
    </row>
    <row r="3548" spans="2:5">
      <c r="B3548" s="2" t="s">
        <v>3537</v>
      </c>
      <c r="C3548" s="2">
        <v>-1.9050279999999999</v>
      </c>
      <c r="D3548" s="6">
        <v>1.5606877999999999E-2</v>
      </c>
      <c r="E3548" s="2">
        <f t="shared" si="55"/>
        <v>1.8066839645210111</v>
      </c>
    </row>
    <row r="3549" spans="2:5">
      <c r="B3549" s="2" t="s">
        <v>3538</v>
      </c>
      <c r="C3549" s="2">
        <v>-1.908461</v>
      </c>
      <c r="D3549" s="6">
        <v>1.4511535000000001E-2</v>
      </c>
      <c r="E3549" s="2">
        <f t="shared" si="55"/>
        <v>1.838286646365126</v>
      </c>
    </row>
    <row r="3550" spans="2:5">
      <c r="B3550" s="2" t="s">
        <v>3539</v>
      </c>
      <c r="C3550" s="2">
        <v>-1.9114990000000001</v>
      </c>
      <c r="D3550" s="6">
        <v>2.5500000000000002E-4</v>
      </c>
      <c r="E3550" s="2">
        <f t="shared" si="55"/>
        <v>3.593459819566045</v>
      </c>
    </row>
    <row r="3551" spans="2:5">
      <c r="B3551" s="2" t="s">
        <v>3540</v>
      </c>
      <c r="C3551" s="2">
        <v>-1.9132750000000001</v>
      </c>
      <c r="D3551" s="6">
        <v>1.2520893999999999E-2</v>
      </c>
      <c r="E3551" s="2">
        <f t="shared" si="55"/>
        <v>1.9023646611091747</v>
      </c>
    </row>
    <row r="3552" spans="2:5">
      <c r="B3552" s="2" t="s">
        <v>3541</v>
      </c>
      <c r="C3552" s="2">
        <v>-1.9164300000000001</v>
      </c>
      <c r="D3552" s="6">
        <v>1.2876739999999999E-2</v>
      </c>
      <c r="E3552" s="2">
        <f t="shared" si="55"/>
        <v>1.8901940732506393</v>
      </c>
    </row>
    <row r="3553" spans="2:5">
      <c r="B3553" s="2" t="s">
        <v>3542</v>
      </c>
      <c r="C3553" s="2">
        <v>-1.9172499999999999</v>
      </c>
      <c r="D3553" s="6">
        <v>1.1002553999999999E-2</v>
      </c>
      <c r="E3553" s="2">
        <f t="shared" si="55"/>
        <v>1.9585064912635883</v>
      </c>
    </row>
    <row r="3554" spans="2:5">
      <c r="B3554" s="2" t="s">
        <v>3543</v>
      </c>
      <c r="C3554" s="2">
        <v>-1.925092</v>
      </c>
      <c r="D3554" s="6">
        <v>4.6361350000000003E-2</v>
      </c>
      <c r="E3554" s="2">
        <f t="shared" si="55"/>
        <v>1.3338439262672366</v>
      </c>
    </row>
    <row r="3555" spans="2:5">
      <c r="B3555" s="2" t="s">
        <v>3544</v>
      </c>
      <c r="C3555" s="2">
        <v>-1.930105</v>
      </c>
      <c r="D3555" s="6">
        <v>4.7976449999999997E-2</v>
      </c>
      <c r="E3555" s="2">
        <f t="shared" si="55"/>
        <v>1.3189718906418397</v>
      </c>
    </row>
    <row r="3556" spans="2:5">
      <c r="B3556" s="2" t="s">
        <v>3545</v>
      </c>
      <c r="C3556" s="2">
        <v>-1.9322319999999999</v>
      </c>
      <c r="D3556" s="6">
        <v>1.6114645E-2</v>
      </c>
      <c r="E3556" s="2">
        <f t="shared" si="55"/>
        <v>1.7927792574019892</v>
      </c>
    </row>
    <row r="3557" spans="2:5">
      <c r="B3557" s="2" t="s">
        <v>3546</v>
      </c>
      <c r="C3557" s="2">
        <v>-1.9354979999999999</v>
      </c>
      <c r="D3557" s="6">
        <v>3.8680619999999999E-2</v>
      </c>
      <c r="E3557" s="2">
        <f t="shared" si="55"/>
        <v>1.4125065733578879</v>
      </c>
    </row>
    <row r="3558" spans="2:5">
      <c r="B3558" s="2" t="s">
        <v>3547</v>
      </c>
      <c r="C3558" s="2">
        <v>-1.936992</v>
      </c>
      <c r="D3558" s="6">
        <v>2.2628142E-2</v>
      </c>
      <c r="E3558" s="2">
        <f t="shared" si="55"/>
        <v>1.6453511045638129</v>
      </c>
    </row>
    <row r="3559" spans="2:5">
      <c r="B3559" s="2" t="s">
        <v>3548</v>
      </c>
      <c r="C3559" s="2">
        <v>-1.9371879999999999</v>
      </c>
      <c r="D3559" s="6">
        <v>4.12813E-2</v>
      </c>
      <c r="E3559" s="2">
        <f t="shared" si="55"/>
        <v>1.3842466346866429</v>
      </c>
    </row>
    <row r="3560" spans="2:5">
      <c r="B3560" s="2" t="s">
        <v>3549</v>
      </c>
      <c r="C3560" s="2">
        <v>-1.9392659999999999</v>
      </c>
      <c r="D3560" s="6">
        <v>3.1783270000000002E-2</v>
      </c>
      <c r="E3560" s="2">
        <f t="shared" si="55"/>
        <v>1.4978014227391458</v>
      </c>
    </row>
    <row r="3561" spans="2:5">
      <c r="B3561" s="2" t="s">
        <v>3550</v>
      </c>
      <c r="C3561" s="2">
        <v>-1.9399770000000001</v>
      </c>
      <c r="D3561" s="6">
        <v>1.041916E-2</v>
      </c>
      <c r="E3561" s="2">
        <f t="shared" si="55"/>
        <v>1.9821672927514575</v>
      </c>
    </row>
    <row r="3562" spans="2:5">
      <c r="B3562" s="2" t="s">
        <v>3551</v>
      </c>
      <c r="C3562" s="2">
        <v>-1.942366</v>
      </c>
      <c r="D3562" s="6">
        <v>3.2936501999999999E-2</v>
      </c>
      <c r="E3562" s="2">
        <f t="shared" si="55"/>
        <v>1.4823225266831332</v>
      </c>
    </row>
    <row r="3563" spans="2:5">
      <c r="B3563" s="2" t="s">
        <v>3552</v>
      </c>
      <c r="C3563" s="2">
        <v>-1.942725</v>
      </c>
      <c r="D3563" s="6">
        <v>4.1558508000000001E-2</v>
      </c>
      <c r="E3563" s="2">
        <f t="shared" si="55"/>
        <v>1.3813400525248281</v>
      </c>
    </row>
    <row r="3564" spans="2:5">
      <c r="B3564" s="2" t="s">
        <v>3553</v>
      </c>
      <c r="C3564" s="2">
        <v>-1.9434100000000001</v>
      </c>
      <c r="D3564" s="6">
        <v>2.3394378E-2</v>
      </c>
      <c r="E3564" s="2">
        <f t="shared" si="55"/>
        <v>1.6308884971595026</v>
      </c>
    </row>
    <row r="3565" spans="2:5">
      <c r="B3565" s="2" t="s">
        <v>3554</v>
      </c>
      <c r="C3565" s="2">
        <v>-1.945554</v>
      </c>
      <c r="D3565" s="6">
        <v>1.6429987E-2</v>
      </c>
      <c r="E3565" s="2">
        <f t="shared" si="55"/>
        <v>1.7843627801943052</v>
      </c>
    </row>
    <row r="3566" spans="2:5">
      <c r="B3566" s="2" t="s">
        <v>3555</v>
      </c>
      <c r="C3566" s="2">
        <v>-1.9469639999999999</v>
      </c>
      <c r="D3566" s="6">
        <v>4.669299E-3</v>
      </c>
      <c r="E3566" s="2">
        <f t="shared" si="55"/>
        <v>2.3307483149977917</v>
      </c>
    </row>
    <row r="3567" spans="2:5">
      <c r="B3567" s="2" t="s">
        <v>3556</v>
      </c>
      <c r="C3567" s="2">
        <v>-1.951165</v>
      </c>
      <c r="D3567" s="6">
        <v>1.95E-4</v>
      </c>
      <c r="E3567" s="2">
        <f t="shared" si="55"/>
        <v>3.7099653886374822</v>
      </c>
    </row>
    <row r="3568" spans="2:5">
      <c r="B3568" s="2" t="s">
        <v>3557</v>
      </c>
      <c r="C3568" s="2">
        <v>-1.9521189999999999</v>
      </c>
      <c r="D3568" s="6">
        <v>2.0738507E-2</v>
      </c>
      <c r="E3568" s="2">
        <f t="shared" si="55"/>
        <v>1.6832225124118132</v>
      </c>
    </row>
    <row r="3569" spans="2:5">
      <c r="B3569" s="2" t="s">
        <v>3558</v>
      </c>
      <c r="C3569" s="2">
        <v>-1.9600280000000001</v>
      </c>
      <c r="D3569" s="6">
        <v>3.9547563000000001E-2</v>
      </c>
      <c r="E3569" s="2">
        <f t="shared" si="55"/>
        <v>1.4028802734371351</v>
      </c>
    </row>
    <row r="3570" spans="2:5">
      <c r="B3570" s="2" t="s">
        <v>3559</v>
      </c>
      <c r="C3570" s="2">
        <v>-1.966788</v>
      </c>
      <c r="D3570" s="6">
        <v>4.1702937000000002E-2</v>
      </c>
      <c r="E3570" s="2">
        <f t="shared" si="55"/>
        <v>1.3798333580243991</v>
      </c>
    </row>
    <row r="3571" spans="2:5">
      <c r="B3571" s="2" t="s">
        <v>3560</v>
      </c>
      <c r="C3571" s="2">
        <v>-1.9757340000000001</v>
      </c>
      <c r="D3571" s="6">
        <v>8.7498720000000006E-3</v>
      </c>
      <c r="E3571" s="2">
        <f t="shared" si="55"/>
        <v>2.057998300132005</v>
      </c>
    </row>
    <row r="3572" spans="2:5">
      <c r="B3572" s="2" t="s">
        <v>3561</v>
      </c>
      <c r="C3572" s="2">
        <v>-1.9757530000000001</v>
      </c>
      <c r="D3572" s="6">
        <v>1.1456532E-2</v>
      </c>
      <c r="E3572" s="2">
        <f t="shared" si="55"/>
        <v>1.9409468274995707</v>
      </c>
    </row>
    <row r="3573" spans="2:5">
      <c r="B3573" s="2" t="s">
        <v>3562</v>
      </c>
      <c r="C3573" s="2">
        <v>-1.9767790000000001</v>
      </c>
      <c r="D3573" s="6">
        <v>2.7709931E-2</v>
      </c>
      <c r="E3573" s="2">
        <f t="shared" si="55"/>
        <v>1.5573645556452875</v>
      </c>
    </row>
    <row r="3574" spans="2:5">
      <c r="B3574" s="2" t="s">
        <v>3563</v>
      </c>
      <c r="C3574" s="2">
        <v>-1.9781299999999999</v>
      </c>
      <c r="D3574" s="6">
        <v>1.6093051000000001E-2</v>
      </c>
      <c r="E3574" s="2">
        <f t="shared" si="55"/>
        <v>1.793361612404808</v>
      </c>
    </row>
    <row r="3575" spans="2:5">
      <c r="B3575" s="2" t="s">
        <v>3564</v>
      </c>
      <c r="C3575" s="2">
        <v>-1.978502</v>
      </c>
      <c r="D3575" s="6">
        <v>1.4145336E-2</v>
      </c>
      <c r="E3575" s="2">
        <f t="shared" si="55"/>
        <v>1.8493867321085229</v>
      </c>
    </row>
    <row r="3576" spans="2:5">
      <c r="B3576" s="2" t="s">
        <v>3565</v>
      </c>
      <c r="C3576" s="2">
        <v>-1.980599</v>
      </c>
      <c r="D3576" s="6">
        <v>3.649326E-3</v>
      </c>
      <c r="E3576" s="2">
        <f t="shared" si="55"/>
        <v>2.4377873386969768</v>
      </c>
    </row>
    <row r="3577" spans="2:5">
      <c r="B3577" s="2" t="s">
        <v>3566</v>
      </c>
      <c r="C3577" s="2">
        <v>-1.99841</v>
      </c>
      <c r="D3577" s="6">
        <v>7.0192960000000004E-3</v>
      </c>
      <c r="E3577" s="2">
        <f t="shared" si="55"/>
        <v>2.1537064432330157</v>
      </c>
    </row>
    <row r="3578" spans="2:5">
      <c r="B3578" s="2" t="s">
        <v>3567</v>
      </c>
      <c r="C3578" s="2">
        <v>-1.999566</v>
      </c>
      <c r="D3578" s="6">
        <v>1.1487755000000001E-2</v>
      </c>
      <c r="E3578" s="2">
        <f t="shared" si="55"/>
        <v>1.9397648352259635</v>
      </c>
    </row>
    <row r="3579" spans="2:5">
      <c r="B3579" s="2" t="s">
        <v>3568</v>
      </c>
      <c r="C3579" s="2">
        <v>-1.9996419999999999</v>
      </c>
      <c r="D3579" s="6">
        <v>4.0535136999999999E-2</v>
      </c>
      <c r="E3579" s="2">
        <f t="shared" si="55"/>
        <v>1.392168354822763</v>
      </c>
    </row>
    <row r="3580" spans="2:5">
      <c r="B3580" s="2" t="s">
        <v>3569</v>
      </c>
      <c r="C3580" s="2">
        <v>-2.0054660000000002</v>
      </c>
      <c r="D3580" s="6">
        <v>3.7467333999999998E-2</v>
      </c>
      <c r="E3580" s="2">
        <f t="shared" si="55"/>
        <v>1.4263472081680282</v>
      </c>
    </row>
    <row r="3581" spans="2:5">
      <c r="B3581" s="2" t="s">
        <v>3570</v>
      </c>
      <c r="C3581" s="2">
        <v>-2.007679</v>
      </c>
      <c r="D3581" s="6">
        <v>1.7432446000000001E-2</v>
      </c>
      <c r="E3581" s="2">
        <f t="shared" si="55"/>
        <v>1.7586416714228201</v>
      </c>
    </row>
    <row r="3582" spans="2:5">
      <c r="B3582" s="2" t="s">
        <v>3571</v>
      </c>
      <c r="C3582" s="2">
        <v>-2.0084360000000001</v>
      </c>
      <c r="D3582" s="6">
        <v>6.7148190000000003E-3</v>
      </c>
      <c r="E3582" s="2">
        <f t="shared" si="55"/>
        <v>2.1729656893780889</v>
      </c>
    </row>
    <row r="3583" spans="2:5">
      <c r="B3583" s="2" t="s">
        <v>3572</v>
      </c>
      <c r="C3583" s="2">
        <v>-2.011984</v>
      </c>
      <c r="D3583" s="6">
        <v>7.6096330000000002E-3</v>
      </c>
      <c r="E3583" s="2">
        <f t="shared" si="55"/>
        <v>2.1186362880281471</v>
      </c>
    </row>
    <row r="3584" spans="2:5">
      <c r="B3584" s="2" t="s">
        <v>3573</v>
      </c>
      <c r="C3584" s="2">
        <v>-2.0141360000000001</v>
      </c>
      <c r="D3584" s="6">
        <v>5.5131470000000004E-3</v>
      </c>
      <c r="E3584" s="2">
        <f t="shared" si="55"/>
        <v>2.2586004275392844</v>
      </c>
    </row>
    <row r="3585" spans="2:5">
      <c r="B3585" s="2" t="s">
        <v>3574</v>
      </c>
      <c r="C3585" s="2">
        <v>-2.0156969999999998</v>
      </c>
      <c r="D3585" s="6">
        <v>4.284469E-3</v>
      </c>
      <c r="E3585" s="2">
        <f t="shared" si="55"/>
        <v>2.3681029951316268</v>
      </c>
    </row>
    <row r="3586" spans="2:5">
      <c r="B3586" s="2" t="s">
        <v>3575</v>
      </c>
      <c r="C3586" s="2">
        <v>-2.0199400000000001</v>
      </c>
      <c r="D3586" s="6">
        <v>2.4282080000000001E-2</v>
      </c>
      <c r="E3586" s="2">
        <f t="shared" si="55"/>
        <v>1.6147141143911961</v>
      </c>
    </row>
    <row r="3587" spans="2:5">
      <c r="B3587" s="2" t="s">
        <v>3576</v>
      </c>
      <c r="C3587" s="2">
        <v>-2.0206040000000001</v>
      </c>
      <c r="D3587" s="6">
        <v>4.0266540000000002E-3</v>
      </c>
      <c r="E3587" s="2">
        <f t="shared" si="55"/>
        <v>2.3950556865948367</v>
      </c>
    </row>
    <row r="3588" spans="2:5">
      <c r="B3588" s="2" t="s">
        <v>3577</v>
      </c>
      <c r="C3588" s="2">
        <v>-2.0231859999999999</v>
      </c>
      <c r="D3588" s="6">
        <v>3.9967254000000001E-2</v>
      </c>
      <c r="E3588" s="2">
        <f t="shared" si="55"/>
        <v>1.3982956894585581</v>
      </c>
    </row>
    <row r="3589" spans="2:5">
      <c r="B3589" s="2" t="s">
        <v>3578</v>
      </c>
      <c r="C3589" s="2">
        <v>-2.0244490000000002</v>
      </c>
      <c r="D3589" s="6">
        <v>1.001783E-2</v>
      </c>
      <c r="E3589" s="2">
        <f t="shared" si="55"/>
        <v>1.9992263424496945</v>
      </c>
    </row>
    <row r="3590" spans="2:5">
      <c r="B3590" s="2" t="s">
        <v>3579</v>
      </c>
      <c r="C3590" s="2">
        <v>-2.0295359999999998</v>
      </c>
      <c r="D3590" s="6">
        <v>3.1964708000000001E-2</v>
      </c>
      <c r="E3590" s="2">
        <f t="shared" si="55"/>
        <v>1.4953292585245932</v>
      </c>
    </row>
    <row r="3591" spans="2:5">
      <c r="B3591" s="2" t="s">
        <v>3580</v>
      </c>
      <c r="C3591" s="2">
        <v>-2.0312800000000002</v>
      </c>
      <c r="D3591" s="6">
        <v>4.2741454999999998E-2</v>
      </c>
      <c r="E3591" s="2">
        <f t="shared" si="55"/>
        <v>1.369150697714403</v>
      </c>
    </row>
    <row r="3592" spans="2:5">
      <c r="B3592" s="2" t="s">
        <v>3581</v>
      </c>
      <c r="C3592" s="2">
        <v>-2.0324330000000002</v>
      </c>
      <c r="D3592" s="6">
        <v>2.3484551999999999E-2</v>
      </c>
      <c r="E3592" s="2">
        <f t="shared" si="55"/>
        <v>1.6292177201638776</v>
      </c>
    </row>
    <row r="3593" spans="2:5">
      <c r="B3593" s="2" t="s">
        <v>3582</v>
      </c>
      <c r="C3593" s="2">
        <v>-2.0337969999999999</v>
      </c>
      <c r="D3593" s="6">
        <v>2.9981623999999998E-2</v>
      </c>
      <c r="E3593" s="2">
        <f t="shared" si="55"/>
        <v>1.5231448466332831</v>
      </c>
    </row>
    <row r="3594" spans="2:5">
      <c r="B3594" s="2" t="s">
        <v>3583</v>
      </c>
      <c r="C3594" s="2">
        <v>-2.0343689999999999</v>
      </c>
      <c r="D3594" s="6">
        <v>1.0392019999999999E-3</v>
      </c>
      <c r="E3594" s="2">
        <f t="shared" si="55"/>
        <v>2.9833000261111948</v>
      </c>
    </row>
    <row r="3595" spans="2:5">
      <c r="B3595" s="2" t="s">
        <v>3584</v>
      </c>
      <c r="C3595" s="2">
        <v>-2.035984</v>
      </c>
      <c r="D3595" s="6">
        <v>3.4573298000000002E-2</v>
      </c>
      <c r="E3595" s="2">
        <f t="shared" ref="E3595:E3658" si="56">-LOG10(D3595)</f>
        <v>1.4612591904638315</v>
      </c>
    </row>
    <row r="3596" spans="2:5">
      <c r="B3596" s="2" t="s">
        <v>3585</v>
      </c>
      <c r="C3596" s="2">
        <v>-2.0381469999999999</v>
      </c>
      <c r="D3596" s="6">
        <v>1.5356613E-2</v>
      </c>
      <c r="E3596" s="2">
        <f t="shared" si="56"/>
        <v>1.8137045601907458</v>
      </c>
    </row>
    <row r="3597" spans="2:5">
      <c r="B3597" s="2" t="s">
        <v>3586</v>
      </c>
      <c r="C3597" s="2">
        <v>-2.0383650000000002</v>
      </c>
      <c r="D3597" s="6">
        <v>1.3171759999999999E-2</v>
      </c>
      <c r="E3597" s="2">
        <f t="shared" si="56"/>
        <v>1.8803561910807822</v>
      </c>
    </row>
    <row r="3598" spans="2:5">
      <c r="B3598" s="2" t="s">
        <v>3587</v>
      </c>
      <c r="C3598" s="2">
        <v>-2.0386009999999999</v>
      </c>
      <c r="D3598" s="6">
        <v>3.1833920000000002E-2</v>
      </c>
      <c r="E3598" s="2">
        <f t="shared" si="56"/>
        <v>1.4971098794579587</v>
      </c>
    </row>
    <row r="3599" spans="2:5">
      <c r="B3599" s="2" t="s">
        <v>3588</v>
      </c>
      <c r="C3599" s="2">
        <v>-2.0398589999999999</v>
      </c>
      <c r="D3599" s="6">
        <v>1.1472824E-2</v>
      </c>
      <c r="E3599" s="2">
        <f t="shared" si="56"/>
        <v>1.9403296687019256</v>
      </c>
    </row>
    <row r="3600" spans="2:5">
      <c r="B3600" s="2" t="s">
        <v>3589</v>
      </c>
      <c r="C3600" s="2">
        <v>-2.0465650000000002</v>
      </c>
      <c r="D3600" s="6">
        <v>6.7372880000000001E-3</v>
      </c>
      <c r="E3600" s="2">
        <f t="shared" si="56"/>
        <v>2.1715148873901731</v>
      </c>
    </row>
    <row r="3601" spans="2:5">
      <c r="B3601" s="2" t="s">
        <v>3590</v>
      </c>
      <c r="C3601" s="2">
        <v>-2.0609169999999999</v>
      </c>
      <c r="D3601" s="6">
        <v>4.9866260000000003E-2</v>
      </c>
      <c r="E3601" s="2">
        <f t="shared" si="56"/>
        <v>1.3021932029119978</v>
      </c>
    </row>
    <row r="3602" spans="2:5">
      <c r="B3602" s="2" t="s">
        <v>3591</v>
      </c>
      <c r="C3602" s="2">
        <v>-2.0755750000000002</v>
      </c>
      <c r="D3602" s="6">
        <v>2.0594435000000001E-2</v>
      </c>
      <c r="E3602" s="2">
        <f t="shared" si="56"/>
        <v>1.6862501182376994</v>
      </c>
    </row>
    <row r="3603" spans="2:5">
      <c r="B3603" s="2" t="s">
        <v>3592</v>
      </c>
      <c r="C3603" s="2">
        <v>-2.0781969999999998</v>
      </c>
      <c r="D3603" s="6">
        <v>3.4421343E-2</v>
      </c>
      <c r="E3603" s="2">
        <f t="shared" si="56"/>
        <v>1.4631721890313893</v>
      </c>
    </row>
    <row r="3604" spans="2:5">
      <c r="B3604" s="2" t="s">
        <v>3593</v>
      </c>
      <c r="C3604" s="2">
        <v>-2.088031</v>
      </c>
      <c r="D3604" s="6">
        <v>7.7473919999999996E-3</v>
      </c>
      <c r="E3604" s="2">
        <f t="shared" si="56"/>
        <v>2.1108444691875459</v>
      </c>
    </row>
    <row r="3605" spans="2:5">
      <c r="B3605" s="2" t="s">
        <v>3594</v>
      </c>
      <c r="C3605" s="2">
        <v>-2.0921820000000002</v>
      </c>
      <c r="D3605" s="6">
        <v>1.1637463000000001E-2</v>
      </c>
      <c r="E3605" s="2">
        <f t="shared" si="56"/>
        <v>1.9341416867986889</v>
      </c>
    </row>
    <row r="3606" spans="2:5">
      <c r="B3606" s="2" t="s">
        <v>3595</v>
      </c>
      <c r="C3606" s="2">
        <v>-2.099898</v>
      </c>
      <c r="D3606" s="6">
        <v>1.3538350000000001E-3</v>
      </c>
      <c r="E3606" s="2">
        <f t="shared" si="56"/>
        <v>2.8684342625017369</v>
      </c>
    </row>
    <row r="3607" spans="2:5">
      <c r="B3607" s="2" t="s">
        <v>3596</v>
      </c>
      <c r="C3607" s="2">
        <v>-2.1005150000000001</v>
      </c>
      <c r="D3607" s="6">
        <v>1.1582660999999999E-2</v>
      </c>
      <c r="E3607" s="2">
        <f t="shared" si="56"/>
        <v>1.9361916543516038</v>
      </c>
    </row>
    <row r="3608" spans="2:5">
      <c r="B3608" s="2" t="s">
        <v>3597</v>
      </c>
      <c r="C3608" s="2">
        <v>-2.1011099999999998</v>
      </c>
      <c r="D3608" s="6">
        <v>3.3655060000000001E-2</v>
      </c>
      <c r="E3608" s="2">
        <f t="shared" si="56"/>
        <v>1.4729496308494523</v>
      </c>
    </row>
    <row r="3609" spans="2:5">
      <c r="B3609" s="2" t="s">
        <v>3598</v>
      </c>
      <c r="C3609" s="2">
        <v>-2.1029840000000002</v>
      </c>
      <c r="D3609" s="6">
        <v>9.5993499999999995E-3</v>
      </c>
      <c r="E3609" s="2">
        <f t="shared" si="56"/>
        <v>2.017758173311516</v>
      </c>
    </row>
    <row r="3610" spans="2:5">
      <c r="B3610" s="2" t="s">
        <v>3599</v>
      </c>
      <c r="C3610" s="2">
        <v>-2.1049349999999998</v>
      </c>
      <c r="D3610" s="6">
        <v>1.0902508E-2</v>
      </c>
      <c r="E3610" s="2">
        <f t="shared" si="56"/>
        <v>1.9624735859794999</v>
      </c>
    </row>
    <row r="3611" spans="2:5">
      <c r="B3611" s="2" t="s">
        <v>3600</v>
      </c>
      <c r="C3611" s="2">
        <v>-2.105645</v>
      </c>
      <c r="D3611" s="6">
        <v>4.4772839999999998E-3</v>
      </c>
      <c r="E3611" s="2">
        <f t="shared" si="56"/>
        <v>2.3489853568738743</v>
      </c>
    </row>
    <row r="3612" spans="2:5">
      <c r="B3612" s="2" t="s">
        <v>3601</v>
      </c>
      <c r="C3612" s="2">
        <v>-2.1060569999999998</v>
      </c>
      <c r="D3612" s="6">
        <v>3.112418E-3</v>
      </c>
      <c r="E3612" s="2">
        <f t="shared" si="56"/>
        <v>2.5069020817007477</v>
      </c>
    </row>
    <row r="3613" spans="2:5">
      <c r="B3613" s="2" t="s">
        <v>3602</v>
      </c>
      <c r="C3613" s="2">
        <v>-2.1099909999999999</v>
      </c>
      <c r="D3613" s="6">
        <v>3.6395799999999999E-3</v>
      </c>
      <c r="E3613" s="2">
        <f t="shared" si="56"/>
        <v>2.4389487301439381</v>
      </c>
    </row>
    <row r="3614" spans="2:5">
      <c r="B3614" s="2" t="s">
        <v>3603</v>
      </c>
      <c r="C3614" s="2">
        <v>-2.129013</v>
      </c>
      <c r="D3614" s="6">
        <v>3.7078082999999998E-2</v>
      </c>
      <c r="E3614" s="2">
        <f t="shared" si="56"/>
        <v>1.4308827277110188</v>
      </c>
    </row>
    <row r="3615" spans="2:5">
      <c r="B3615" s="2" t="s">
        <v>3604</v>
      </c>
      <c r="C3615" s="2">
        <v>-2.131462</v>
      </c>
      <c r="D3615" s="6">
        <v>5.8405640000000003E-3</v>
      </c>
      <c r="E3615" s="2">
        <f t="shared" si="56"/>
        <v>2.2335452127744375</v>
      </c>
    </row>
    <row r="3616" spans="2:5">
      <c r="B3616" s="2" t="s">
        <v>3605</v>
      </c>
      <c r="C3616" s="2">
        <v>-2.1414240000000002</v>
      </c>
      <c r="D3616" s="6">
        <v>1.2534999999999999E-2</v>
      </c>
      <c r="E3616" s="2">
        <f t="shared" si="56"/>
        <v>1.9018756617057646</v>
      </c>
    </row>
    <row r="3617" spans="2:5">
      <c r="B3617" s="2" t="s">
        <v>3606</v>
      </c>
      <c r="C3617" s="2">
        <v>-2.1475610000000001</v>
      </c>
      <c r="D3617" s="6">
        <v>1.749771E-2</v>
      </c>
      <c r="E3617" s="2">
        <f t="shared" si="56"/>
        <v>1.7570187855674313</v>
      </c>
    </row>
    <row r="3618" spans="2:5">
      <c r="B3618" s="2" t="s">
        <v>3607</v>
      </c>
      <c r="C3618" s="2">
        <v>-2.148139</v>
      </c>
      <c r="D3618" s="6">
        <v>2.0768630999999999E-2</v>
      </c>
      <c r="E3618" s="2">
        <f t="shared" si="56"/>
        <v>1.6825921297884763</v>
      </c>
    </row>
    <row r="3619" spans="2:5">
      <c r="B3619" s="2" t="s">
        <v>3608</v>
      </c>
      <c r="C3619" s="2">
        <v>-2.1491030000000002</v>
      </c>
      <c r="D3619" s="6">
        <v>1.22E-4</v>
      </c>
      <c r="E3619" s="2">
        <f t="shared" si="56"/>
        <v>3.9136401693252516</v>
      </c>
    </row>
    <row r="3620" spans="2:5">
      <c r="B3620" s="2" t="s">
        <v>3609</v>
      </c>
      <c r="C3620" s="2">
        <v>-2.1545610000000002</v>
      </c>
      <c r="D3620" s="6">
        <v>1.548365E-2</v>
      </c>
      <c r="E3620" s="2">
        <f t="shared" si="56"/>
        <v>1.8101266542470782</v>
      </c>
    </row>
    <row r="3621" spans="2:5">
      <c r="B3621" s="2" t="s">
        <v>3610</v>
      </c>
      <c r="C3621" s="2">
        <v>-2.1574990000000001</v>
      </c>
      <c r="D3621" s="6">
        <v>8.7563269999999995E-3</v>
      </c>
      <c r="E3621" s="2">
        <f t="shared" si="56"/>
        <v>2.0576780283234037</v>
      </c>
    </row>
    <row r="3622" spans="2:5">
      <c r="B3622" s="2" t="s">
        <v>3611</v>
      </c>
      <c r="C3622" s="2">
        <v>-2.1577069999999998</v>
      </c>
      <c r="D3622" s="6">
        <v>1.071205E-3</v>
      </c>
      <c r="E3622" s="2">
        <f t="shared" si="56"/>
        <v>2.9701274088607397</v>
      </c>
    </row>
    <row r="3623" spans="2:5">
      <c r="B3623" s="2" t="s">
        <v>3612</v>
      </c>
      <c r="C3623" s="2">
        <v>-2.1598229999999998</v>
      </c>
      <c r="D3623" s="6">
        <v>7.9104659999999997E-3</v>
      </c>
      <c r="E3623" s="2">
        <f t="shared" si="56"/>
        <v>2.1017979317656126</v>
      </c>
    </row>
    <row r="3624" spans="2:5">
      <c r="B3624" s="2" t="s">
        <v>3613</v>
      </c>
      <c r="C3624" s="2">
        <v>-2.160955</v>
      </c>
      <c r="D3624" s="6">
        <v>3.3890629999999998E-2</v>
      </c>
      <c r="E3624" s="2">
        <f t="shared" si="56"/>
        <v>1.4699203578967461</v>
      </c>
    </row>
    <row r="3625" spans="2:5">
      <c r="B3625" s="2" t="s">
        <v>3614</v>
      </c>
      <c r="C3625" s="2">
        <v>-2.1651509999999998</v>
      </c>
      <c r="D3625" s="6">
        <v>1.1729623E-2</v>
      </c>
      <c r="E3625" s="2">
        <f t="shared" si="56"/>
        <v>1.9307159462519767</v>
      </c>
    </row>
    <row r="3626" spans="2:5">
      <c r="B3626" s="2" t="s">
        <v>3615</v>
      </c>
      <c r="C3626" s="2">
        <v>-2.1657540000000002</v>
      </c>
      <c r="D3626" s="6">
        <v>1.0871647E-2</v>
      </c>
      <c r="E3626" s="2">
        <f t="shared" si="56"/>
        <v>1.9637046574934605</v>
      </c>
    </row>
    <row r="3627" spans="2:5">
      <c r="B3627" s="2" t="s">
        <v>3616</v>
      </c>
      <c r="C3627" s="2">
        <v>-2.1666050000000001</v>
      </c>
      <c r="D3627" s="6">
        <v>3.6122772999999997E-2</v>
      </c>
      <c r="E3627" s="2">
        <f t="shared" si="56"/>
        <v>1.44221891803814</v>
      </c>
    </row>
    <row r="3628" spans="2:5">
      <c r="B3628" s="2" t="s">
        <v>3617</v>
      </c>
      <c r="C3628" s="2">
        <v>-2.168542</v>
      </c>
      <c r="D3628" s="6">
        <v>3.7199820000000001E-3</v>
      </c>
      <c r="E3628" s="2">
        <f t="shared" si="56"/>
        <v>2.4294591615480989</v>
      </c>
    </row>
    <row r="3629" spans="2:5">
      <c r="B3629" s="2" t="s">
        <v>3618</v>
      </c>
      <c r="C3629" s="2">
        <v>-2.1688770000000002</v>
      </c>
      <c r="D3629" s="6">
        <v>3.2333683000000002E-2</v>
      </c>
      <c r="E3629" s="2">
        <f t="shared" si="56"/>
        <v>1.4903448238302408</v>
      </c>
    </row>
    <row r="3630" spans="2:5">
      <c r="B3630" s="2" t="s">
        <v>3619</v>
      </c>
      <c r="C3630" s="2">
        <v>-2.1697310000000001</v>
      </c>
      <c r="D3630" s="6">
        <v>7.7903699999999996E-3</v>
      </c>
      <c r="E3630" s="2">
        <f t="shared" si="56"/>
        <v>2.1084419152231582</v>
      </c>
    </row>
    <row r="3631" spans="2:5">
      <c r="B3631" s="2" t="s">
        <v>3620</v>
      </c>
      <c r="C3631" s="2">
        <v>-2.1737850000000001</v>
      </c>
      <c r="D3631" s="6">
        <v>3.77E-4</v>
      </c>
      <c r="E3631" s="2">
        <f t="shared" si="56"/>
        <v>3.423658649794207</v>
      </c>
    </row>
    <row r="3632" spans="2:5">
      <c r="B3632" s="2" t="s">
        <v>3621</v>
      </c>
      <c r="C3632" s="2">
        <v>-2.176488</v>
      </c>
      <c r="D3632" s="6">
        <v>4.9844865000000002E-2</v>
      </c>
      <c r="E3632" s="2">
        <f t="shared" si="56"/>
        <v>1.3023795759086503</v>
      </c>
    </row>
    <row r="3633" spans="2:5">
      <c r="B3633" s="2" t="s">
        <v>3622</v>
      </c>
      <c r="C3633" s="2">
        <v>-2.1786050000000001</v>
      </c>
      <c r="D3633" s="6">
        <v>2.4980769999999999E-2</v>
      </c>
      <c r="E3633" s="2">
        <f t="shared" si="56"/>
        <v>1.6023941791885772</v>
      </c>
    </row>
    <row r="3634" spans="2:5">
      <c r="B3634" s="2" t="s">
        <v>3623</v>
      </c>
      <c r="C3634" s="2">
        <v>-2.1828810000000001</v>
      </c>
      <c r="D3634" s="6">
        <v>1.7421800000000001E-2</v>
      </c>
      <c r="E3634" s="2">
        <f t="shared" si="56"/>
        <v>1.758906976212264</v>
      </c>
    </row>
    <row r="3635" spans="2:5">
      <c r="B3635" s="2" t="s">
        <v>3624</v>
      </c>
      <c r="C3635" s="2">
        <v>-2.1910449999999999</v>
      </c>
      <c r="D3635" s="6">
        <v>2.8118660000000001E-3</v>
      </c>
      <c r="E3635" s="2">
        <f t="shared" si="56"/>
        <v>2.5510053795438248</v>
      </c>
    </row>
    <row r="3636" spans="2:5">
      <c r="B3636" s="2" t="s">
        <v>3625</v>
      </c>
      <c r="C3636" s="2">
        <v>-2.1958129999999998</v>
      </c>
      <c r="D3636" s="6">
        <v>4.6619870000000001E-2</v>
      </c>
      <c r="E3636" s="2">
        <f t="shared" si="56"/>
        <v>1.3314289418485044</v>
      </c>
    </row>
    <row r="3637" spans="2:5">
      <c r="B3637" s="2" t="s">
        <v>3626</v>
      </c>
      <c r="C3637" s="2">
        <v>-2.197867</v>
      </c>
      <c r="D3637" s="6">
        <v>1.1111742000000001E-2</v>
      </c>
      <c r="E3637" s="2">
        <f t="shared" si="56"/>
        <v>1.9542178508986918</v>
      </c>
    </row>
    <row r="3638" spans="2:5">
      <c r="B3638" s="2" t="s">
        <v>3627</v>
      </c>
      <c r="C3638" s="2">
        <v>-2.2117100000000001</v>
      </c>
      <c r="D3638" s="6">
        <v>4.9611350000000002E-3</v>
      </c>
      <c r="E3638" s="2">
        <f t="shared" si="56"/>
        <v>2.3044189549921659</v>
      </c>
    </row>
    <row r="3639" spans="2:5">
      <c r="B3639" s="2" t="s">
        <v>3628</v>
      </c>
      <c r="C3639" s="2">
        <v>-2.215468</v>
      </c>
      <c r="D3639" s="6">
        <v>1.0788163999999999E-2</v>
      </c>
      <c r="E3639" s="2">
        <f t="shared" si="56"/>
        <v>1.9670524600914434</v>
      </c>
    </row>
    <row r="3640" spans="2:5">
      <c r="B3640" s="2" t="s">
        <v>3629</v>
      </c>
      <c r="C3640" s="2">
        <v>-2.2166610000000002</v>
      </c>
      <c r="D3640" s="6">
        <v>1.9872284E-2</v>
      </c>
      <c r="E3640" s="2">
        <f t="shared" si="56"/>
        <v>1.7017522148433126</v>
      </c>
    </row>
    <row r="3641" spans="2:5">
      <c r="B3641" s="2" t="s">
        <v>3630</v>
      </c>
      <c r="C3641" s="2">
        <v>-2.2269399999999999</v>
      </c>
      <c r="D3641" s="6">
        <v>3.5690925999999998E-2</v>
      </c>
      <c r="E3641" s="2">
        <f t="shared" si="56"/>
        <v>1.4474421841409149</v>
      </c>
    </row>
    <row r="3642" spans="2:5">
      <c r="B3642" s="2" t="s">
        <v>3631</v>
      </c>
      <c r="C3642" s="2">
        <v>-2.2300409999999999</v>
      </c>
      <c r="D3642" s="6">
        <v>2.2672338E-2</v>
      </c>
      <c r="E3642" s="2">
        <f t="shared" si="56"/>
        <v>1.6445036925711785</v>
      </c>
    </row>
    <row r="3643" spans="2:5">
      <c r="B3643" s="2" t="s">
        <v>3632</v>
      </c>
      <c r="C3643" s="2">
        <v>-2.2308059999999998</v>
      </c>
      <c r="D3643" s="6">
        <v>3.4741706999999997E-2</v>
      </c>
      <c r="E3643" s="2">
        <f t="shared" si="56"/>
        <v>1.4591488467274987</v>
      </c>
    </row>
    <row r="3644" spans="2:5">
      <c r="B3644" s="2" t="s">
        <v>3633</v>
      </c>
      <c r="C3644" s="2">
        <v>-2.2408579999999998</v>
      </c>
      <c r="D3644" s="6">
        <v>5.0884110000000001E-3</v>
      </c>
      <c r="E3644" s="2">
        <f t="shared" si="56"/>
        <v>2.293417817205714</v>
      </c>
    </row>
    <row r="3645" spans="2:5">
      <c r="B3645" s="2" t="s">
        <v>3634</v>
      </c>
      <c r="C3645" s="2">
        <v>-2.2499359999999999</v>
      </c>
      <c r="D3645" s="6">
        <v>3.4777608000000002E-2</v>
      </c>
      <c r="E3645" s="2">
        <f t="shared" si="56"/>
        <v>1.4587002920321357</v>
      </c>
    </row>
    <row r="3646" spans="2:5">
      <c r="B3646" s="2" t="s">
        <v>3635</v>
      </c>
      <c r="C3646" s="2">
        <v>-2.2530770000000002</v>
      </c>
      <c r="D3646" s="6">
        <v>3.5661659999999998E-2</v>
      </c>
      <c r="E3646" s="2">
        <f t="shared" si="56"/>
        <v>1.4477984448942427</v>
      </c>
    </row>
    <row r="3647" spans="2:5">
      <c r="B3647" s="2" t="s">
        <v>3636</v>
      </c>
      <c r="C3647" s="2">
        <v>-2.2542620000000002</v>
      </c>
      <c r="D3647" s="6">
        <v>3.6242455E-2</v>
      </c>
      <c r="E3647" s="2">
        <f t="shared" si="56"/>
        <v>1.4407823916563383</v>
      </c>
    </row>
    <row r="3648" spans="2:5">
      <c r="B3648" s="2" t="s">
        <v>3637</v>
      </c>
      <c r="C3648" s="2">
        <v>-2.265835</v>
      </c>
      <c r="D3648" s="6">
        <v>3.9801950000000003E-2</v>
      </c>
      <c r="E3648" s="2">
        <f t="shared" si="56"/>
        <v>1.4000956502003297</v>
      </c>
    </row>
    <row r="3649" spans="2:5">
      <c r="B3649" s="2" t="s">
        <v>3638</v>
      </c>
      <c r="C3649" s="2">
        <v>-2.268392</v>
      </c>
      <c r="D3649" s="6">
        <v>1.7341636000000001E-2</v>
      </c>
      <c r="E3649" s="2">
        <f t="shared" si="56"/>
        <v>1.7609099338346075</v>
      </c>
    </row>
    <row r="3650" spans="2:5">
      <c r="B3650" s="2" t="s">
        <v>3639</v>
      </c>
      <c r="C3650" s="2">
        <v>-2.2744089999999999</v>
      </c>
      <c r="D3650" s="6">
        <v>2.5037505000000002E-2</v>
      </c>
      <c r="E3650" s="2">
        <f t="shared" si="56"/>
        <v>1.6014089509695728</v>
      </c>
    </row>
    <row r="3651" spans="2:5">
      <c r="B3651" s="2" t="s">
        <v>3640</v>
      </c>
      <c r="C3651" s="2">
        <v>-2.2780040000000001</v>
      </c>
      <c r="D3651" s="6">
        <v>1.0026883E-2</v>
      </c>
      <c r="E3651" s="2">
        <f t="shared" si="56"/>
        <v>1.998834052651183</v>
      </c>
    </row>
    <row r="3652" spans="2:5">
      <c r="B3652" s="2" t="s">
        <v>3641</v>
      </c>
      <c r="C3652" s="2">
        <v>-2.2804829999999998</v>
      </c>
      <c r="D3652" s="6">
        <v>3.2958123999999998E-2</v>
      </c>
      <c r="E3652" s="2">
        <f t="shared" si="56"/>
        <v>1.4820375166240511</v>
      </c>
    </row>
    <row r="3653" spans="2:5">
      <c r="B3653" s="2" t="s">
        <v>3642</v>
      </c>
      <c r="C3653" s="2">
        <v>-2.2866710000000001</v>
      </c>
      <c r="D3653" s="6">
        <v>3.3227008000000002E-2</v>
      </c>
      <c r="E3653" s="2">
        <f t="shared" si="56"/>
        <v>1.4785087639753423</v>
      </c>
    </row>
    <row r="3654" spans="2:5">
      <c r="B3654" s="2" t="s">
        <v>3643</v>
      </c>
      <c r="C3654" s="2">
        <v>-2.290254</v>
      </c>
      <c r="D3654" s="6">
        <v>8.7940610000000006E-3</v>
      </c>
      <c r="E3654" s="2">
        <f t="shared" si="56"/>
        <v>2.0558105262223947</v>
      </c>
    </row>
    <row r="3655" spans="2:5">
      <c r="B3655" s="2" t="s">
        <v>3644</v>
      </c>
      <c r="C3655" s="2">
        <v>-2.2969140000000001</v>
      </c>
      <c r="D3655" s="6">
        <v>1.3194627E-2</v>
      </c>
      <c r="E3655" s="2">
        <f t="shared" si="56"/>
        <v>1.8796028823769675</v>
      </c>
    </row>
    <row r="3656" spans="2:5">
      <c r="B3656" s="2" t="s">
        <v>3645</v>
      </c>
      <c r="C3656" s="2">
        <v>-2.2977859999999999</v>
      </c>
      <c r="D3656" s="6">
        <v>5.8799849999999999E-3</v>
      </c>
      <c r="E3656" s="2">
        <f t="shared" si="56"/>
        <v>2.2306237818193613</v>
      </c>
    </row>
    <row r="3657" spans="2:5">
      <c r="B3657" s="2" t="s">
        <v>3646</v>
      </c>
      <c r="C3657" s="2">
        <v>-2.2990349999999999</v>
      </c>
      <c r="D3657" s="6">
        <v>2.4077893999999999E-2</v>
      </c>
      <c r="E3657" s="2">
        <f t="shared" si="56"/>
        <v>1.6183815018069472</v>
      </c>
    </row>
    <row r="3658" spans="2:5">
      <c r="B3658" s="2" t="s">
        <v>3647</v>
      </c>
      <c r="C3658" s="2">
        <v>-2.3004280000000001</v>
      </c>
      <c r="D3658" s="6">
        <v>3.9712336000000001E-2</v>
      </c>
      <c r="E3658" s="2">
        <f t="shared" si="56"/>
        <v>1.4010745656666432</v>
      </c>
    </row>
    <row r="3659" spans="2:5">
      <c r="B3659" s="2" t="s">
        <v>3648</v>
      </c>
      <c r="C3659" s="2">
        <v>-2.306289</v>
      </c>
      <c r="D3659" s="6">
        <v>3.1353549999999998E-3</v>
      </c>
      <c r="E3659" s="2">
        <f t="shared" ref="E3659:E3722" si="57">-LOG10(D3659)</f>
        <v>2.5037132791354804</v>
      </c>
    </row>
    <row r="3660" spans="2:5">
      <c r="B3660" s="2" t="s">
        <v>3649</v>
      </c>
      <c r="C3660" s="2">
        <v>-2.3089919999999999</v>
      </c>
      <c r="D3660" s="6">
        <v>7.9199999999999995E-4</v>
      </c>
      <c r="E3660" s="2">
        <f t="shared" si="57"/>
        <v>3.1012748184105066</v>
      </c>
    </row>
    <row r="3661" spans="2:5">
      <c r="B3661" s="2" t="s">
        <v>3650</v>
      </c>
      <c r="C3661" s="2">
        <v>-2.3148590000000002</v>
      </c>
      <c r="D3661" s="6">
        <v>2.8928353E-2</v>
      </c>
      <c r="E3661" s="2">
        <f t="shared" si="57"/>
        <v>1.5386762916673709</v>
      </c>
    </row>
    <row r="3662" spans="2:5">
      <c r="B3662" s="2" t="s">
        <v>3651</v>
      </c>
      <c r="C3662" s="2">
        <v>-2.3197230000000002</v>
      </c>
      <c r="D3662" s="6">
        <v>1.9364987E-2</v>
      </c>
      <c r="E3662" s="2">
        <f t="shared" si="57"/>
        <v>1.7129827902260606</v>
      </c>
    </row>
    <row r="3663" spans="2:5">
      <c r="B3663" s="2" t="s">
        <v>3652</v>
      </c>
      <c r="C3663" s="2">
        <v>-2.3212169999999999</v>
      </c>
      <c r="D3663" s="6">
        <v>1.7706499999999999E-3</v>
      </c>
      <c r="E3663" s="2">
        <f t="shared" si="57"/>
        <v>2.7518672762411569</v>
      </c>
    </row>
    <row r="3664" spans="2:5">
      <c r="B3664" s="2" t="s">
        <v>3653</v>
      </c>
      <c r="C3664" s="2">
        <v>-2.3282620000000001</v>
      </c>
      <c r="D3664" s="6">
        <v>6.9069470000000001E-3</v>
      </c>
      <c r="E3664" s="2">
        <f t="shared" si="57"/>
        <v>2.1607138765109881</v>
      </c>
    </row>
    <row r="3665" spans="2:5">
      <c r="B3665" s="2" t="s">
        <v>3654</v>
      </c>
      <c r="C3665" s="2">
        <v>-2.354673</v>
      </c>
      <c r="D3665" s="6">
        <v>2.3887577E-2</v>
      </c>
      <c r="E3665" s="2">
        <f t="shared" si="57"/>
        <v>1.6218279000155824</v>
      </c>
    </row>
    <row r="3666" spans="2:5">
      <c r="B3666" s="2" t="s">
        <v>3655</v>
      </c>
      <c r="C3666" s="2">
        <v>-2.3576670000000002</v>
      </c>
      <c r="D3666" s="6">
        <v>1.394948E-2</v>
      </c>
      <c r="E3666" s="2">
        <f t="shared" si="57"/>
        <v>1.855441981446998</v>
      </c>
    </row>
    <row r="3667" spans="2:5">
      <c r="B3667" s="2" t="s">
        <v>3656</v>
      </c>
      <c r="C3667" s="2">
        <v>-2.3583590000000001</v>
      </c>
      <c r="D3667" s="6">
        <v>3.6479205000000001E-2</v>
      </c>
      <c r="E3667" s="2">
        <f t="shared" si="57"/>
        <v>1.4379546349235364</v>
      </c>
    </row>
    <row r="3668" spans="2:5">
      <c r="B3668" s="2" t="s">
        <v>3657</v>
      </c>
      <c r="C3668" s="2">
        <v>-2.3637890000000001</v>
      </c>
      <c r="D3668" s="6">
        <v>2.31E-4</v>
      </c>
      <c r="E3668" s="2">
        <f t="shared" si="57"/>
        <v>3.6363880201078556</v>
      </c>
    </row>
    <row r="3669" spans="2:5">
      <c r="B3669" s="2" t="s">
        <v>3658</v>
      </c>
      <c r="C3669" s="2">
        <v>-2.367845</v>
      </c>
      <c r="D3669" s="6">
        <v>1.5710909999999999E-3</v>
      </c>
      <c r="E3669" s="2">
        <f t="shared" si="57"/>
        <v>2.8037986592291047</v>
      </c>
    </row>
    <row r="3670" spans="2:5">
      <c r="B3670" s="2" t="s">
        <v>3659</v>
      </c>
      <c r="C3670" s="2">
        <v>-2.3723169999999998</v>
      </c>
      <c r="D3670" s="6">
        <v>7.5000000000000002E-4</v>
      </c>
      <c r="E3670" s="2">
        <f t="shared" si="57"/>
        <v>3.1249387366082999</v>
      </c>
    </row>
    <row r="3671" spans="2:5">
      <c r="B3671" s="2" t="s">
        <v>3660</v>
      </c>
      <c r="C3671" s="2">
        <v>-2.400064</v>
      </c>
      <c r="D3671" s="6">
        <v>9.1965099999999998E-3</v>
      </c>
      <c r="E3671" s="2">
        <f t="shared" si="57"/>
        <v>2.0363769525784656</v>
      </c>
    </row>
    <row r="3672" spans="2:5">
      <c r="B3672" s="2" t="s">
        <v>3661</v>
      </c>
      <c r="C3672" s="2">
        <v>-2.4013680000000002</v>
      </c>
      <c r="D3672" s="6">
        <v>2.7354749999999998E-3</v>
      </c>
      <c r="E3672" s="2">
        <f t="shared" si="57"/>
        <v>2.5629672499640703</v>
      </c>
    </row>
    <row r="3673" spans="2:5">
      <c r="B3673" s="2" t="s">
        <v>3662</v>
      </c>
      <c r="C3673" s="2">
        <v>-2.405214</v>
      </c>
      <c r="D3673" s="6">
        <v>2.9009296E-2</v>
      </c>
      <c r="E3673" s="2">
        <f t="shared" si="57"/>
        <v>1.5374628105639381</v>
      </c>
    </row>
    <row r="3674" spans="2:5">
      <c r="B3674" s="2" t="s">
        <v>3663</v>
      </c>
      <c r="C3674" s="2">
        <v>-2.4146299999999998</v>
      </c>
      <c r="D3674" s="6">
        <v>3.5171620000000001E-2</v>
      </c>
      <c r="E3674" s="2">
        <f t="shared" si="57"/>
        <v>1.4538076276780088</v>
      </c>
    </row>
    <row r="3675" spans="2:5">
      <c r="B3675" s="2" t="s">
        <v>3664</v>
      </c>
      <c r="C3675" s="2">
        <v>-2.4220039999999998</v>
      </c>
      <c r="D3675" s="6">
        <v>4.7634906999999997E-2</v>
      </c>
      <c r="E3675" s="2">
        <f t="shared" si="57"/>
        <v>1.3220746783402963</v>
      </c>
    </row>
    <row r="3676" spans="2:5">
      <c r="B3676" s="2" t="s">
        <v>3665</v>
      </c>
      <c r="C3676" s="2">
        <v>-2.4232209999999998</v>
      </c>
      <c r="D3676" s="6">
        <v>4.3514850000000001E-2</v>
      </c>
      <c r="E3676" s="2">
        <f t="shared" si="57"/>
        <v>1.3613625091951893</v>
      </c>
    </row>
    <row r="3677" spans="2:5">
      <c r="B3677" s="2" t="s">
        <v>3666</v>
      </c>
      <c r="C3677" s="2">
        <v>-2.4232290000000001</v>
      </c>
      <c r="D3677" s="6">
        <v>1.4063689000000001E-2</v>
      </c>
      <c r="E3677" s="2">
        <f t="shared" si="57"/>
        <v>1.8519007460158423</v>
      </c>
    </row>
    <row r="3678" spans="2:5">
      <c r="B3678" s="2" t="s">
        <v>3667</v>
      </c>
      <c r="C3678" s="2">
        <v>-2.4265469999999998</v>
      </c>
      <c r="D3678" s="6">
        <v>2.1887666E-2</v>
      </c>
      <c r="E3678" s="2">
        <f t="shared" si="57"/>
        <v>1.659800547128458</v>
      </c>
    </row>
    <row r="3679" spans="2:5">
      <c r="B3679" s="2" t="s">
        <v>3668</v>
      </c>
      <c r="C3679" s="2">
        <v>-2.428687</v>
      </c>
      <c r="D3679" s="6">
        <v>4.5362078E-2</v>
      </c>
      <c r="E3679" s="2">
        <f t="shared" si="57"/>
        <v>1.3433070589814966</v>
      </c>
    </row>
    <row r="3680" spans="2:5">
      <c r="B3680" s="2" t="s">
        <v>3669</v>
      </c>
      <c r="C3680" s="2">
        <v>-2.4331640000000001</v>
      </c>
      <c r="D3680" s="6">
        <v>4.0552497E-2</v>
      </c>
      <c r="E3680" s="2">
        <f t="shared" si="57"/>
        <v>1.3919823991609903</v>
      </c>
    </row>
    <row r="3681" spans="2:5">
      <c r="B3681" s="2" t="s">
        <v>3670</v>
      </c>
      <c r="C3681" s="2">
        <v>-2.4390399999999999</v>
      </c>
      <c r="D3681" s="6">
        <v>9.8171979999999992E-3</v>
      </c>
      <c r="E3681" s="2">
        <f t="shared" si="57"/>
        <v>2.008012449767334</v>
      </c>
    </row>
    <row r="3682" spans="2:5">
      <c r="B3682" s="2" t="s">
        <v>3671</v>
      </c>
      <c r="C3682" s="2">
        <v>-2.4438550000000001</v>
      </c>
      <c r="D3682" s="6">
        <v>2.8116320000000001E-3</v>
      </c>
      <c r="E3682" s="2">
        <f t="shared" si="57"/>
        <v>2.5510415224957113</v>
      </c>
    </row>
    <row r="3683" spans="2:5">
      <c r="B3683" s="2" t="s">
        <v>3672</v>
      </c>
      <c r="C3683" s="2">
        <v>-2.4485619999999999</v>
      </c>
      <c r="D3683" s="6">
        <v>3.9088617999999999E-2</v>
      </c>
      <c r="E3683" s="2">
        <f t="shared" si="57"/>
        <v>1.4079496840211676</v>
      </c>
    </row>
    <row r="3684" spans="2:5">
      <c r="B3684" s="2" t="s">
        <v>3673</v>
      </c>
      <c r="C3684" s="2">
        <v>-2.4529290000000001</v>
      </c>
      <c r="D3684" s="6">
        <v>2.5839107E-2</v>
      </c>
      <c r="E3684" s="2">
        <f t="shared" si="57"/>
        <v>1.5877224996426611</v>
      </c>
    </row>
    <row r="3685" spans="2:5">
      <c r="B3685" s="2" t="s">
        <v>3674</v>
      </c>
      <c r="C3685" s="2">
        <v>-2.4656509999999998</v>
      </c>
      <c r="D3685" s="6">
        <v>5.8289359999999998E-3</v>
      </c>
      <c r="E3685" s="2">
        <f t="shared" si="57"/>
        <v>2.2344107130798396</v>
      </c>
    </row>
    <row r="3686" spans="2:5">
      <c r="B3686" s="2" t="s">
        <v>3675</v>
      </c>
      <c r="C3686" s="2">
        <v>-2.473678</v>
      </c>
      <c r="D3686" s="6">
        <v>1.0434870000000001E-3</v>
      </c>
      <c r="E3686" s="2">
        <f t="shared" si="57"/>
        <v>2.9815129571049317</v>
      </c>
    </row>
    <row r="3687" spans="2:5">
      <c r="B3687" s="2" t="s">
        <v>3676</v>
      </c>
      <c r="C3687" s="2">
        <v>-2.4831249999999998</v>
      </c>
      <c r="D3687" s="6">
        <v>1.2229686E-2</v>
      </c>
      <c r="E3687" s="2">
        <f t="shared" si="57"/>
        <v>1.9125846934312491</v>
      </c>
    </row>
    <row r="3688" spans="2:5">
      <c r="B3688" s="7">
        <v>44082</v>
      </c>
      <c r="C3688" s="2">
        <v>-2.4971869999999998</v>
      </c>
      <c r="D3688" s="6">
        <v>3.8252E-3</v>
      </c>
      <c r="E3688" s="2">
        <f t="shared" si="57"/>
        <v>2.4173458528958176</v>
      </c>
    </row>
    <row r="3689" spans="2:5">
      <c r="B3689" s="2" t="s">
        <v>3677</v>
      </c>
      <c r="C3689" s="2">
        <v>-2.5018349999999998</v>
      </c>
      <c r="D3689" s="6">
        <v>9.8349939999999997E-3</v>
      </c>
      <c r="E3689" s="2">
        <f t="shared" si="57"/>
        <v>2.0072259006930619</v>
      </c>
    </row>
    <row r="3690" spans="2:5">
      <c r="B3690" s="2" t="s">
        <v>3678</v>
      </c>
      <c r="C3690" s="2">
        <v>-2.5046979999999999</v>
      </c>
      <c r="D3690" s="6">
        <v>4.9700000000000005E-4</v>
      </c>
      <c r="E3690" s="2">
        <f t="shared" si="57"/>
        <v>3.3036436112666681</v>
      </c>
    </row>
    <row r="3691" spans="2:5">
      <c r="B3691" s="2" t="s">
        <v>3679</v>
      </c>
      <c r="C3691" s="2">
        <v>-2.510284</v>
      </c>
      <c r="D3691" s="6">
        <v>1.0835865E-2</v>
      </c>
      <c r="E3691" s="2">
        <f t="shared" si="57"/>
        <v>1.9651364143181125</v>
      </c>
    </row>
    <row r="3692" spans="2:5">
      <c r="B3692" s="2" t="s">
        <v>3680</v>
      </c>
      <c r="C3692" s="2">
        <v>-2.5247090000000001</v>
      </c>
      <c r="D3692" s="6">
        <v>2.9956330999999999E-2</v>
      </c>
      <c r="E3692" s="2">
        <f t="shared" si="57"/>
        <v>1.5235113793580914</v>
      </c>
    </row>
    <row r="3693" spans="2:5">
      <c r="B3693" s="2" t="s">
        <v>3681</v>
      </c>
      <c r="C3693" s="2">
        <v>-2.5307569999999999</v>
      </c>
      <c r="D3693" s="6">
        <v>4.3583709999999998E-2</v>
      </c>
      <c r="E3693" s="2">
        <f t="shared" si="57"/>
        <v>1.3606758038293456</v>
      </c>
    </row>
    <row r="3694" spans="2:5">
      <c r="B3694" s="2" t="s">
        <v>3682</v>
      </c>
      <c r="C3694" s="2">
        <v>-2.542367</v>
      </c>
      <c r="D3694" s="6">
        <v>4.1437707999999997E-2</v>
      </c>
      <c r="E3694" s="2">
        <f t="shared" si="57"/>
        <v>1.3826042742686353</v>
      </c>
    </row>
    <row r="3695" spans="2:5">
      <c r="B3695" s="2" t="s">
        <v>3683</v>
      </c>
      <c r="C3695" s="2">
        <v>-2.548244</v>
      </c>
      <c r="D3695" s="6">
        <v>8.0688679999999999E-3</v>
      </c>
      <c r="E3695" s="2">
        <f t="shared" si="57"/>
        <v>2.0931873891734991</v>
      </c>
    </row>
    <row r="3696" spans="2:5">
      <c r="B3696" s="2" t="s">
        <v>3684</v>
      </c>
      <c r="C3696" s="2">
        <v>-2.5724170000000002</v>
      </c>
      <c r="D3696" s="6">
        <v>4.5136493E-2</v>
      </c>
      <c r="E3696" s="2">
        <f t="shared" si="57"/>
        <v>1.3454721876135076</v>
      </c>
    </row>
    <row r="3697" spans="2:5">
      <c r="B3697" s="2" t="s">
        <v>3685</v>
      </c>
      <c r="C3697" s="2">
        <v>-2.5785119999999999</v>
      </c>
      <c r="D3697" s="6">
        <v>2.7558320000000002E-3</v>
      </c>
      <c r="E3697" s="2">
        <f t="shared" si="57"/>
        <v>2.5597472612552825</v>
      </c>
    </row>
    <row r="3698" spans="2:5">
      <c r="B3698" s="2" t="s">
        <v>3686</v>
      </c>
      <c r="C3698" s="2">
        <v>-2.5788500000000001</v>
      </c>
      <c r="D3698" s="6">
        <v>2.0373944000000001E-2</v>
      </c>
      <c r="E3698" s="2">
        <f t="shared" si="57"/>
        <v>1.6909248918816251</v>
      </c>
    </row>
    <row r="3699" spans="2:5">
      <c r="B3699" s="2" t="s">
        <v>3687</v>
      </c>
      <c r="C3699" s="2">
        <v>-2.5865339999999999</v>
      </c>
      <c r="D3699" s="6">
        <v>3.2264009999999998E-3</v>
      </c>
      <c r="E3699" s="2">
        <f t="shared" si="57"/>
        <v>2.4912816563939368</v>
      </c>
    </row>
    <row r="3700" spans="2:5">
      <c r="B3700" s="2" t="s">
        <v>3688</v>
      </c>
      <c r="C3700" s="2">
        <v>-2.6095380000000001</v>
      </c>
      <c r="D3700" s="6">
        <v>2.2493148000000001E-2</v>
      </c>
      <c r="E3700" s="2">
        <f t="shared" si="57"/>
        <v>1.647949759177304</v>
      </c>
    </row>
    <row r="3701" spans="2:5">
      <c r="B3701" s="2" t="s">
        <v>3689</v>
      </c>
      <c r="C3701" s="2">
        <v>-2.6121089999999998</v>
      </c>
      <c r="D3701" s="6">
        <v>4.8082497000000002E-2</v>
      </c>
      <c r="E3701" s="2">
        <f t="shared" si="57"/>
        <v>1.3180129868214014</v>
      </c>
    </row>
    <row r="3702" spans="2:5">
      <c r="B3702" s="2" t="s">
        <v>3690</v>
      </c>
      <c r="C3702" s="2">
        <v>-2.6310720000000001</v>
      </c>
      <c r="D3702" s="6">
        <v>4.1541990000000001E-2</v>
      </c>
      <c r="E3702" s="2">
        <f t="shared" si="57"/>
        <v>1.3815127031471277</v>
      </c>
    </row>
    <row r="3703" spans="2:5">
      <c r="B3703" s="2" t="s">
        <v>3691</v>
      </c>
      <c r="C3703" s="2">
        <v>-2.6572969999999998</v>
      </c>
      <c r="D3703" s="6">
        <v>7.9550739999999995E-3</v>
      </c>
      <c r="E3703" s="2">
        <f t="shared" si="57"/>
        <v>2.099355776087521</v>
      </c>
    </row>
    <row r="3704" spans="2:5">
      <c r="B3704" s="2" t="s">
        <v>3692</v>
      </c>
      <c r="C3704" s="2">
        <v>-2.6586789999999998</v>
      </c>
      <c r="D3704" s="6">
        <v>1.0552565E-2</v>
      </c>
      <c r="E3704" s="2">
        <f t="shared" si="57"/>
        <v>1.9766419640677138</v>
      </c>
    </row>
    <row r="3705" spans="2:5">
      <c r="B3705" s="2" t="s">
        <v>3693</v>
      </c>
      <c r="C3705" s="2">
        <v>-2.6632159999999998</v>
      </c>
      <c r="D3705" s="6">
        <v>4.4296980000000001E-3</v>
      </c>
      <c r="E3705" s="2">
        <f t="shared" si="57"/>
        <v>2.3536258813174098</v>
      </c>
    </row>
    <row r="3706" spans="2:5">
      <c r="B3706" s="2" t="s">
        <v>3694</v>
      </c>
      <c r="C3706" s="2">
        <v>-2.6704479999999999</v>
      </c>
      <c r="D3706" s="6">
        <v>2.4160359999999999E-3</v>
      </c>
      <c r="E3706" s="2">
        <f t="shared" si="57"/>
        <v>2.6168965988237258</v>
      </c>
    </row>
    <row r="3707" spans="2:5">
      <c r="B3707" s="2" t="s">
        <v>3695</v>
      </c>
      <c r="C3707" s="2">
        <v>-2.6716099999999998</v>
      </c>
      <c r="D3707" s="6">
        <v>3.8500000000000001E-5</v>
      </c>
      <c r="E3707" s="2">
        <f t="shared" si="57"/>
        <v>4.414539270491499</v>
      </c>
    </row>
    <row r="3708" spans="2:5">
      <c r="B3708" s="2" t="s">
        <v>3696</v>
      </c>
      <c r="C3708" s="2">
        <v>-2.6738529999999998</v>
      </c>
      <c r="D3708" s="6">
        <v>6.7599999999999995E-4</v>
      </c>
      <c r="E3708" s="2">
        <f t="shared" si="57"/>
        <v>3.1700533040583641</v>
      </c>
    </row>
    <row r="3709" spans="2:5">
      <c r="B3709" s="2" t="s">
        <v>3697</v>
      </c>
      <c r="C3709" s="2">
        <v>-2.6800359999999999</v>
      </c>
      <c r="D3709" s="6">
        <v>3.8576397999999998E-2</v>
      </c>
      <c r="E3709" s="2">
        <f t="shared" si="57"/>
        <v>1.4136783262451331</v>
      </c>
    </row>
    <row r="3710" spans="2:5">
      <c r="B3710" s="2" t="s">
        <v>3698</v>
      </c>
      <c r="C3710" s="2">
        <v>-2.686347</v>
      </c>
      <c r="D3710" s="6">
        <v>7.8197409999999998E-3</v>
      </c>
      <c r="E3710" s="2">
        <f t="shared" si="57"/>
        <v>2.1068076311004553</v>
      </c>
    </row>
    <row r="3711" spans="2:5">
      <c r="B3711" s="2" t="s">
        <v>3699</v>
      </c>
      <c r="C3711" s="2">
        <v>-2.6889150000000002</v>
      </c>
      <c r="D3711" s="6">
        <v>4.7460239999999997E-3</v>
      </c>
      <c r="E3711" s="2">
        <f t="shared" si="57"/>
        <v>2.3236700699448045</v>
      </c>
    </row>
    <row r="3712" spans="2:5">
      <c r="B3712" s="2" t="s">
        <v>3700</v>
      </c>
      <c r="C3712" s="2">
        <v>-2.7012</v>
      </c>
      <c r="D3712" s="6">
        <v>8.2000709999999997E-3</v>
      </c>
      <c r="E3712" s="2">
        <f t="shared" si="57"/>
        <v>2.0861823872779026</v>
      </c>
    </row>
    <row r="3713" spans="2:5">
      <c r="B3713" s="2" t="s">
        <v>3701</v>
      </c>
      <c r="C3713" s="2">
        <v>-2.7035459999999998</v>
      </c>
      <c r="D3713" s="6">
        <v>1.6355537E-2</v>
      </c>
      <c r="E3713" s="2">
        <f t="shared" si="57"/>
        <v>1.7863351921499346</v>
      </c>
    </row>
    <row r="3714" spans="2:5">
      <c r="B3714" s="2" t="s">
        <v>3702</v>
      </c>
      <c r="C3714" s="2">
        <v>-2.711481</v>
      </c>
      <c r="D3714" s="6">
        <v>3.1267920000000002E-3</v>
      </c>
      <c r="E3714" s="2">
        <f t="shared" si="57"/>
        <v>2.5049010078701901</v>
      </c>
    </row>
    <row r="3715" spans="2:5">
      <c r="B3715" s="2" t="s">
        <v>3703</v>
      </c>
      <c r="C3715" s="2">
        <v>-2.7168540000000001</v>
      </c>
      <c r="D3715" s="6">
        <v>2.0168701000000001E-2</v>
      </c>
      <c r="E3715" s="2">
        <f t="shared" si="57"/>
        <v>1.6953220723722162</v>
      </c>
    </row>
    <row r="3716" spans="2:5">
      <c r="B3716" s="2" t="s">
        <v>3704</v>
      </c>
      <c r="C3716" s="2">
        <v>-2.7482090000000001</v>
      </c>
      <c r="D3716" s="6">
        <v>6.0885000000000002E-3</v>
      </c>
      <c r="E3716" s="2">
        <f t="shared" si="57"/>
        <v>2.2154896896270335</v>
      </c>
    </row>
    <row r="3717" spans="2:5">
      <c r="B3717" s="2" t="s">
        <v>3705</v>
      </c>
      <c r="C3717" s="2">
        <v>-2.7761840000000002</v>
      </c>
      <c r="D3717" s="6">
        <v>4.64E-4</v>
      </c>
      <c r="E3717" s="2">
        <f t="shared" si="57"/>
        <v>3.3334820194451193</v>
      </c>
    </row>
    <row r="3718" spans="2:5">
      <c r="B3718" s="2" t="s">
        <v>3706</v>
      </c>
      <c r="C3718" s="2">
        <v>-2.7912460000000001</v>
      </c>
      <c r="D3718" s="6">
        <v>3.1369689999999999E-3</v>
      </c>
      <c r="E3718" s="2">
        <f t="shared" si="57"/>
        <v>2.5034897730445125</v>
      </c>
    </row>
    <row r="3719" spans="2:5">
      <c r="B3719" s="2" t="s">
        <v>3707</v>
      </c>
      <c r="C3719" s="2">
        <v>-2.7985929999999999</v>
      </c>
      <c r="D3719" s="6">
        <v>6.6369810000000001E-3</v>
      </c>
      <c r="E3719" s="2">
        <f t="shared" si="57"/>
        <v>2.17802942563157</v>
      </c>
    </row>
    <row r="3720" spans="2:5">
      <c r="B3720" s="2" t="s">
        <v>3708</v>
      </c>
      <c r="C3720" s="2">
        <v>-2.8056730000000001</v>
      </c>
      <c r="D3720" s="6">
        <v>6.9577060000000001E-3</v>
      </c>
      <c r="E3720" s="2">
        <f t="shared" si="57"/>
        <v>2.1575339264471931</v>
      </c>
    </row>
    <row r="3721" spans="2:5">
      <c r="B3721" s="2" t="s">
        <v>3709</v>
      </c>
      <c r="C3721" s="2">
        <v>-2.8075899999999998</v>
      </c>
      <c r="D3721" s="6">
        <v>7.0514740000000003E-3</v>
      </c>
      <c r="E3721" s="2">
        <f t="shared" si="57"/>
        <v>2.1517200910717218</v>
      </c>
    </row>
    <row r="3722" spans="2:5">
      <c r="B3722" s="2" t="s">
        <v>3710</v>
      </c>
      <c r="C3722" s="2">
        <v>-2.8279649999999998</v>
      </c>
      <c r="D3722" s="6">
        <v>3.846969E-3</v>
      </c>
      <c r="E3722" s="2">
        <f t="shared" si="57"/>
        <v>2.4148813133508877</v>
      </c>
    </row>
    <row r="3723" spans="2:5">
      <c r="B3723" s="2" t="s">
        <v>3711</v>
      </c>
      <c r="C3723" s="2">
        <v>-2.835385</v>
      </c>
      <c r="D3723" s="6">
        <v>2.409432E-3</v>
      </c>
      <c r="E3723" s="2">
        <f t="shared" ref="E3723:E3752" si="58">-LOG10(D3723)</f>
        <v>2.6180853260307528</v>
      </c>
    </row>
    <row r="3724" spans="2:5">
      <c r="B3724" s="2" t="s">
        <v>3712</v>
      </c>
      <c r="C3724" s="2">
        <v>-2.8434279999999998</v>
      </c>
      <c r="D3724" s="6">
        <v>4.6186090000000001E-3</v>
      </c>
      <c r="E3724" s="2">
        <f t="shared" si="58"/>
        <v>2.3354888024925811</v>
      </c>
    </row>
    <row r="3725" spans="2:5">
      <c r="B3725" s="2" t="s">
        <v>3713</v>
      </c>
      <c r="C3725" s="2">
        <v>-2.855569</v>
      </c>
      <c r="D3725" s="6">
        <v>2.2001844E-2</v>
      </c>
      <c r="E3725" s="2">
        <f t="shared" si="58"/>
        <v>1.657540918929427</v>
      </c>
    </row>
    <row r="3726" spans="2:5">
      <c r="B3726" s="2" t="s">
        <v>3714</v>
      </c>
      <c r="C3726" s="2">
        <v>-2.914291</v>
      </c>
      <c r="D3726" s="6">
        <v>3.4193620000000001E-2</v>
      </c>
      <c r="E3726" s="2">
        <f t="shared" si="58"/>
        <v>1.4660549190103136</v>
      </c>
    </row>
    <row r="3727" spans="2:5">
      <c r="B3727" s="2" t="s">
        <v>3715</v>
      </c>
      <c r="C3727" s="2">
        <v>-2.9370250000000002</v>
      </c>
      <c r="D3727" s="6">
        <v>3.3899999999999997E-5</v>
      </c>
      <c r="E3727" s="2">
        <f t="shared" si="58"/>
        <v>4.4698003017969175</v>
      </c>
    </row>
    <row r="3728" spans="2:5">
      <c r="B3728" s="2" t="s">
        <v>3716</v>
      </c>
      <c r="C3728" s="2">
        <v>-2.9715199999999999</v>
      </c>
      <c r="D3728" s="6">
        <v>9.6979349999999995E-3</v>
      </c>
      <c r="E3728" s="2">
        <f t="shared" si="58"/>
        <v>2.0133207310511736</v>
      </c>
    </row>
    <row r="3729" spans="2:5">
      <c r="B3729" s="2" t="s">
        <v>3717</v>
      </c>
      <c r="C3729" s="2">
        <v>-2.9902899999999999</v>
      </c>
      <c r="D3729" s="6">
        <v>1.4752070000000001E-3</v>
      </c>
      <c r="E3729" s="2">
        <f t="shared" si="58"/>
        <v>2.8311470355162047</v>
      </c>
    </row>
    <row r="3730" spans="2:5">
      <c r="B3730" s="2" t="s">
        <v>3718</v>
      </c>
      <c r="C3730" s="2">
        <v>-3.027056</v>
      </c>
      <c r="D3730" s="6">
        <v>1.7818549999999999E-3</v>
      </c>
      <c r="E3730" s="2">
        <f t="shared" si="58"/>
        <v>2.7491276399523628</v>
      </c>
    </row>
    <row r="3731" spans="2:5">
      <c r="B3731" s="2" t="s">
        <v>3719</v>
      </c>
      <c r="C3731" s="2">
        <v>-3.1094759999999999</v>
      </c>
      <c r="D3731" s="6">
        <v>3.9508069999999998E-3</v>
      </c>
      <c r="E3731" s="2">
        <f t="shared" si="58"/>
        <v>2.403314185424168</v>
      </c>
    </row>
    <row r="3732" spans="2:5">
      <c r="B3732" s="2" t="s">
        <v>3720</v>
      </c>
      <c r="C3732" s="2">
        <v>-3.1337660000000001</v>
      </c>
      <c r="D3732" s="6">
        <v>3.6575135000000002E-2</v>
      </c>
      <c r="E3732" s="2">
        <f t="shared" si="58"/>
        <v>1.436814062204788</v>
      </c>
    </row>
    <row r="3733" spans="2:5">
      <c r="B3733" s="2" t="s">
        <v>3721</v>
      </c>
      <c r="C3733" s="2">
        <v>-3.2050179999999999</v>
      </c>
      <c r="D3733" s="6">
        <v>1.1943722E-2</v>
      </c>
      <c r="E3733" s="2">
        <f t="shared" si="58"/>
        <v>1.9228603137283633</v>
      </c>
    </row>
    <row r="3734" spans="2:5">
      <c r="B3734" s="2" t="s">
        <v>3722</v>
      </c>
      <c r="C3734" s="2">
        <v>-3.2267199999999998</v>
      </c>
      <c r="D3734" s="6">
        <v>3.48E-4</v>
      </c>
      <c r="E3734" s="2">
        <f t="shared" si="58"/>
        <v>3.4584207560534193</v>
      </c>
    </row>
    <row r="3735" spans="2:5">
      <c r="B3735" s="2" t="s">
        <v>3723</v>
      </c>
      <c r="C3735" s="2">
        <v>-3.2505269999999999</v>
      </c>
      <c r="D3735" s="6">
        <v>9.4725199999999999E-3</v>
      </c>
      <c r="E3735" s="2">
        <f t="shared" si="58"/>
        <v>2.0235344690954111</v>
      </c>
    </row>
    <row r="3736" spans="2:5">
      <c r="B3736" s="2" t="s">
        <v>3724</v>
      </c>
      <c r="C3736" s="2">
        <v>-3.2726600000000001</v>
      </c>
      <c r="D3736" s="6">
        <v>1.4176932E-2</v>
      </c>
      <c r="E3736" s="2">
        <f t="shared" si="58"/>
        <v>1.8484177437391789</v>
      </c>
    </row>
    <row r="3737" spans="2:5">
      <c r="B3737" s="2" t="s">
        <v>3725</v>
      </c>
      <c r="C3737" s="2">
        <v>-3.2848280000000001</v>
      </c>
      <c r="D3737" s="6">
        <v>8.5649220000000009E-3</v>
      </c>
      <c r="E3737" s="2">
        <f t="shared" si="58"/>
        <v>2.0672765877625494</v>
      </c>
    </row>
    <row r="3738" spans="2:5">
      <c r="B3738" s="2" t="s">
        <v>3726</v>
      </c>
      <c r="C3738" s="2">
        <v>-3.2862840000000002</v>
      </c>
      <c r="D3738" s="6">
        <v>1.22E-4</v>
      </c>
      <c r="E3738" s="2">
        <f t="shared" si="58"/>
        <v>3.9136401693252516</v>
      </c>
    </row>
    <row r="3739" spans="2:5">
      <c r="B3739" s="2" t="s">
        <v>3727</v>
      </c>
      <c r="C3739" s="2">
        <v>-3.3040790000000002</v>
      </c>
      <c r="D3739" s="6">
        <v>1.1547091000000001E-2</v>
      </c>
      <c r="E3739" s="2">
        <f t="shared" si="58"/>
        <v>1.9375274115961454</v>
      </c>
    </row>
    <row r="3740" spans="2:5">
      <c r="B3740" s="2" t="s">
        <v>3728</v>
      </c>
      <c r="C3740" s="2">
        <v>-3.3401610000000002</v>
      </c>
      <c r="D3740" s="6">
        <v>9.3499999999999996E-4</v>
      </c>
      <c r="E3740" s="2">
        <f t="shared" si="58"/>
        <v>3.0291883891274822</v>
      </c>
    </row>
    <row r="3741" spans="2:5">
      <c r="B3741" s="2" t="s">
        <v>3729</v>
      </c>
      <c r="C3741" s="2">
        <v>-3.357764</v>
      </c>
      <c r="D3741" s="6">
        <v>1.0629784E-2</v>
      </c>
      <c r="E3741" s="2">
        <f t="shared" si="58"/>
        <v>1.973475560364867</v>
      </c>
    </row>
    <row r="3742" spans="2:5">
      <c r="B3742" s="2" t="s">
        <v>3730</v>
      </c>
      <c r="C3742" s="2">
        <v>-3.5272749999999999</v>
      </c>
      <c r="D3742" s="6">
        <v>1.509161E-2</v>
      </c>
      <c r="E3742" s="2">
        <f t="shared" si="58"/>
        <v>1.8212644264392657</v>
      </c>
    </row>
    <row r="3743" spans="2:5">
      <c r="B3743" s="2" t="s">
        <v>3731</v>
      </c>
      <c r="C3743" s="2">
        <v>-3.7432379999999998</v>
      </c>
      <c r="D3743" s="6">
        <v>4.5399999999999998E-4</v>
      </c>
      <c r="E3743" s="2">
        <f t="shared" si="58"/>
        <v>3.3429441471428962</v>
      </c>
    </row>
    <row r="3744" spans="2:5">
      <c r="B3744" s="2" t="s">
        <v>3732</v>
      </c>
      <c r="C3744" s="2">
        <v>-3.7945220000000002</v>
      </c>
      <c r="D3744" s="6">
        <v>2.4287201000000001E-2</v>
      </c>
      <c r="E3744" s="2">
        <f t="shared" si="58"/>
        <v>1.6146225329634181</v>
      </c>
    </row>
    <row r="3745" spans="2:5">
      <c r="B3745" s="2" t="s">
        <v>3733</v>
      </c>
      <c r="C3745" s="2">
        <v>-3.8598819999999998</v>
      </c>
      <c r="D3745" s="6">
        <v>7.3484140000000002E-3</v>
      </c>
      <c r="E3745" s="2">
        <f t="shared" si="58"/>
        <v>2.133806384095867</v>
      </c>
    </row>
    <row r="3746" spans="2:5">
      <c r="B3746" s="2" t="s">
        <v>3734</v>
      </c>
      <c r="C3746" s="2">
        <v>-3.8670529999999999</v>
      </c>
      <c r="D3746" s="6">
        <v>1.5782700000000001E-3</v>
      </c>
      <c r="E3746" s="2">
        <f t="shared" si="58"/>
        <v>2.8018186985413318</v>
      </c>
    </row>
    <row r="3747" spans="2:5">
      <c r="B3747" s="2" t="s">
        <v>3735</v>
      </c>
      <c r="C3747" s="2">
        <v>-3.8967200000000002</v>
      </c>
      <c r="D3747" s="6">
        <v>1.134124E-3</v>
      </c>
      <c r="E3747" s="2">
        <f t="shared" si="58"/>
        <v>2.9453394590483564</v>
      </c>
    </row>
    <row r="3748" spans="2:5">
      <c r="B3748" s="2" t="s">
        <v>3736</v>
      </c>
      <c r="C3748" s="2">
        <v>-3.9542760000000001</v>
      </c>
      <c r="D3748" s="6">
        <v>9.3466590000000002E-3</v>
      </c>
      <c r="E3748" s="2">
        <f t="shared" si="58"/>
        <v>2.0293436016581792</v>
      </c>
    </row>
    <row r="3749" spans="2:5">
      <c r="B3749" s="2" t="s">
        <v>3737</v>
      </c>
      <c r="C3749" s="2">
        <v>-4.2564830000000002</v>
      </c>
      <c r="D3749" s="6">
        <v>1.4100000000000001E-4</v>
      </c>
      <c r="E3749" s="2">
        <f t="shared" si="58"/>
        <v>3.8507808873446199</v>
      </c>
    </row>
    <row r="3750" spans="2:5">
      <c r="B3750" s="2" t="s">
        <v>3738</v>
      </c>
      <c r="C3750" s="2">
        <v>-4.3286059999999997</v>
      </c>
      <c r="D3750" s="6">
        <v>1.6619180000000001E-3</v>
      </c>
      <c r="E3750" s="2">
        <f t="shared" si="58"/>
        <v>2.7793904083654239</v>
      </c>
    </row>
    <row r="3751" spans="2:5">
      <c r="B3751" s="2" t="s">
        <v>3739</v>
      </c>
      <c r="C3751" s="2">
        <v>-4.4676929999999997</v>
      </c>
      <c r="D3751" s="6">
        <v>4.06E-4</v>
      </c>
      <c r="E3751" s="2">
        <f t="shared" si="58"/>
        <v>3.3914739664228057</v>
      </c>
    </row>
    <row r="3752" spans="2:5" ht="21" thickBot="1">
      <c r="B3752" s="8" t="s">
        <v>3740</v>
      </c>
      <c r="C3752" s="8">
        <v>-4.6444559999999999</v>
      </c>
      <c r="D3752" s="9">
        <v>4.35E-5</v>
      </c>
      <c r="E3752" s="8">
        <f t="shared" si="58"/>
        <v>4.361510743045363</v>
      </c>
    </row>
  </sheetData>
  <mergeCells count="3">
    <mergeCell ref="B3:D3"/>
    <mergeCell ref="B4:F4"/>
    <mergeCell ref="B5:E8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</dc:creator>
  <cp:lastModifiedBy>SI</cp:lastModifiedBy>
  <dcterms:created xsi:type="dcterms:W3CDTF">2022-04-20T10:23:46Z</dcterms:created>
  <dcterms:modified xsi:type="dcterms:W3CDTF">2022-04-29T09:02:44Z</dcterms:modified>
</cp:coreProperties>
</file>